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D:\실험실 자료\2021\2021MHC\2021콕시듐RNA-seq\05. Paper work\Table work\"/>
    </mc:Choice>
  </mc:AlternateContent>
  <xr:revisionPtr revIDLastSave="0" documentId="13_ncr:1_{8A0F65DA-0270-4325-88CA-EB586024C7ED}" xr6:coauthVersionLast="36" xr6:coauthVersionMax="36" xr10:uidLastSave="{00000000-0000-0000-0000-000000000000}"/>
  <bookViews>
    <workbookView xWindow="0" yWindow="0" windowWidth="15465" windowHeight="8925" xr2:uid="{00000000-000D-0000-FFFF-FFFF00000000}"/>
  </bookViews>
  <sheets>
    <sheet name="Sheet1" sheetId="1" r:id="rId1"/>
  </sheets>
  <definedNames>
    <definedName name="_xlnm._FilterDatabase" localSheetId="0" hidden="1">Sheet1!$A$2:$H$100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55" uniqueCount="2557">
  <si>
    <t>ENSGALG00000000251</t>
  </si>
  <si>
    <t>ENSGALG00000000295</t>
  </si>
  <si>
    <t>ENSGALG00000000367</t>
  </si>
  <si>
    <t>ENSGALG00000000504</t>
  </si>
  <si>
    <t>ENSGALG00000000720</t>
  </si>
  <si>
    <t>ENSGALG00000000866</t>
  </si>
  <si>
    <t>ENSGALG00000000901</t>
  </si>
  <si>
    <t>ENSGALG00000001189</t>
  </si>
  <si>
    <t>ENSGALG00000001206</t>
  </si>
  <si>
    <t>ENSGALG00000001231</t>
  </si>
  <si>
    <t>ENSGALG00000001276</t>
  </si>
  <si>
    <t>ENSGALG00000001311</t>
  </si>
  <si>
    <t>ENSGALG00000001319</t>
  </si>
  <si>
    <t>ENSGALG00000001343</t>
  </si>
  <si>
    <t>ENSGALG00000001371</t>
  </si>
  <si>
    <t>ENSGALG00000001387</t>
  </si>
  <si>
    <t>ENSGALG00000001857</t>
  </si>
  <si>
    <t>ENSGALG00000002048</t>
  </si>
  <si>
    <t>ENSGALG00000002069</t>
  </si>
  <si>
    <t>ENSGALG00000002167</t>
  </si>
  <si>
    <t>ENSGALG00000002263</t>
  </si>
  <si>
    <t>ENSGALG00000002314</t>
  </si>
  <si>
    <t>ENSGALG00000002358</t>
  </si>
  <si>
    <t>ENSGALG00000002383</t>
  </si>
  <si>
    <t>ENSGALG00000002473</t>
  </si>
  <si>
    <t>ENSGALG00000002643</t>
  </si>
  <si>
    <t>ENSGALG00000002766</t>
  </si>
  <si>
    <t>ENSGALG00000002832</t>
  </si>
  <si>
    <t>ENSGALG00000002843</t>
  </si>
  <si>
    <t>ENSGALG00000002846</t>
  </si>
  <si>
    <t>ENSGALG00000002931</t>
  </si>
  <si>
    <t>ENSGALG00000002952</t>
  </si>
  <si>
    <t>ENSGALG00000003172</t>
  </si>
  <si>
    <t>ENSGALG00000003323</t>
  </si>
  <si>
    <t>ENSGALG00000003345</t>
  </si>
  <si>
    <t>ENSGALG00000003537</t>
  </si>
  <si>
    <t>ENSGALG00000003574</t>
  </si>
  <si>
    <t>ENSGALG00000003624</t>
  </si>
  <si>
    <t>ENSGALG00000003670</t>
  </si>
  <si>
    <t>ENSGALG00000003838</t>
  </si>
  <si>
    <t>ENSGALG00000003839</t>
  </si>
  <si>
    <t>ENSGALG00000003899</t>
  </si>
  <si>
    <t>ENSGALG00000004106</t>
  </si>
  <si>
    <t>ENSGALG00000004196</t>
  </si>
  <si>
    <t>ENSGALG00000004373</t>
  </si>
  <si>
    <t>ENSGALG00000004562</t>
  </si>
  <si>
    <t>ENSGALG00000004725</t>
  </si>
  <si>
    <t>ENSGALG00000004777</t>
  </si>
  <si>
    <t>ENSGALG00000004958</t>
  </si>
  <si>
    <t>ENSGALG00000005021</t>
  </si>
  <si>
    <t>ENSGALG00000005094</t>
  </si>
  <si>
    <t>ENSGALG00000005194</t>
  </si>
  <si>
    <t>ENSGALG00000005408</t>
  </si>
  <si>
    <t>ENSGALG00000005519</t>
  </si>
  <si>
    <t>ENSGALG00000005609</t>
  </si>
  <si>
    <t>ENSGALG00000005619</t>
  </si>
  <si>
    <t>ENSGALG00000005739</t>
  </si>
  <si>
    <t>ENSGALG00000005934</t>
  </si>
  <si>
    <t>ENSGALG00000005982</t>
  </si>
  <si>
    <t>ENSGALG00000006074</t>
  </si>
  <si>
    <t>ENSGALG00000006138</t>
  </si>
  <si>
    <t>ENSGALG00000006165</t>
  </si>
  <si>
    <t>ENSGALG00000006236</t>
  </si>
  <si>
    <t>ENSGALG00000006393</t>
  </si>
  <si>
    <t>ENSGALG00000006522</t>
  </si>
  <si>
    <t>ENSGALG00000006723</t>
  </si>
  <si>
    <t>ENSGALG00000006785</t>
  </si>
  <si>
    <t>ENSGALG00000006809</t>
  </si>
  <si>
    <t>ENSGALG00000007052</t>
  </si>
  <si>
    <t>ENSGALG00000007114</t>
  </si>
  <si>
    <t>ENSGALG00000007116</t>
  </si>
  <si>
    <t>ENSGALG00000007168</t>
  </si>
  <si>
    <t>ENSGALG00000007651</t>
  </si>
  <si>
    <t>ENSGALG00000007668</t>
  </si>
  <si>
    <t>ENSGALG00000007675</t>
  </si>
  <si>
    <t>ENSGALG00000007681</t>
  </si>
  <si>
    <t>ENSGALG00000007714</t>
  </si>
  <si>
    <t>ENSGALG00000008040</t>
  </si>
  <si>
    <t>ENSGALG00000008060</t>
  </si>
  <si>
    <t>ENSGALG00000008098</t>
  </si>
  <si>
    <t>ENSGALG00000008150</t>
  </si>
  <si>
    <t>ENSGALG00000008165</t>
  </si>
  <si>
    <t>ENSGALG00000008326</t>
  </si>
  <si>
    <t>ENSGALG00000008439</t>
  </si>
  <si>
    <t>ENSGALG00000008440</t>
  </si>
  <si>
    <t>ENSGALG00000008554</t>
  </si>
  <si>
    <t>ENSGALG00000008608</t>
  </si>
  <si>
    <t>ENSGALG00000008709</t>
  </si>
  <si>
    <t>ENSGALG00000008741</t>
  </si>
  <si>
    <t>ENSGALG00000008759</t>
  </si>
  <si>
    <t>ENSGALG00000008840</t>
  </si>
  <si>
    <t>ENSGALG00000008874</t>
  </si>
  <si>
    <t>ENSGALG00000009078</t>
  </si>
  <si>
    <t>ENSGALG00000009270</t>
  </si>
  <si>
    <t>ENSGALG00000009276</t>
  </si>
  <si>
    <t>ENSGALG00000009365</t>
  </si>
  <si>
    <t>ENSGALG00000009366</t>
  </si>
  <si>
    <t>ENSGALG00000009382</t>
  </si>
  <si>
    <t>ENSGALG00000009497</t>
  </si>
  <si>
    <t>ENSGALG00000009560</t>
  </si>
  <si>
    <t>ENSGALG00000009639</t>
  </si>
  <si>
    <t>ENSGALG00000009700</t>
  </si>
  <si>
    <t>ENSGALG00000009737</t>
  </si>
  <si>
    <t>ENSGALG00000010149</t>
  </si>
  <si>
    <t>ENSGALG00000010331</t>
  </si>
  <si>
    <t>ENSGALG00000010338</t>
  </si>
  <si>
    <t>ENSGALG00000010364</t>
  </si>
  <si>
    <t>ENSGALG00000010371</t>
  </si>
  <si>
    <t>ENSGALG00000010560</t>
  </si>
  <si>
    <t>ENSGALG00000010641</t>
  </si>
  <si>
    <t>ENSGALG00000010721</t>
  </si>
  <si>
    <t>ENSGALG00000010798</t>
  </si>
  <si>
    <t>ENSGALG00000010812</t>
  </si>
  <si>
    <t>ENSGALG00000010868</t>
  </si>
  <si>
    <t>ENSGALG00000010879</t>
  </si>
  <si>
    <t>ENSGALG00000010926</t>
  </si>
  <si>
    <t>ENSGALG00000011046</t>
  </si>
  <si>
    <t>ENSGALG00000011124</t>
  </si>
  <si>
    <t>ENSGALG00000011614</t>
  </si>
  <si>
    <t>ENSGALG00000011633</t>
  </si>
  <si>
    <t>ENSGALG00000011646</t>
  </si>
  <si>
    <t>ENSGALG00000011812</t>
  </si>
  <si>
    <t>ENSGALG00000011875</t>
  </si>
  <si>
    <t>ENSGALG00000012072</t>
  </si>
  <si>
    <t>ENSGALG00000012200</t>
  </si>
  <si>
    <t>ENSGALG00000012228</t>
  </si>
  <si>
    <t>ENSGALG00000012254</t>
  </si>
  <si>
    <t>ENSGALG00000012480</t>
  </si>
  <si>
    <t>ENSGALG00000012866</t>
  </si>
  <si>
    <t>ENSGALG00000012873</t>
  </si>
  <si>
    <t>ENSGALG00000012913</t>
  </si>
  <si>
    <t>ENSGALG00000012997</t>
  </si>
  <si>
    <t>ENSGALG00000013073</t>
  </si>
  <si>
    <t>ENSGALG00000013268</t>
  </si>
  <si>
    <t>ENSGALG00000013371</t>
  </si>
  <si>
    <t>ENSGALG00000013624</t>
  </si>
  <si>
    <t>ENSGALG00000013674</t>
  </si>
  <si>
    <t>ENSGALG00000013703</t>
  </si>
  <si>
    <t>ENSGALG00000013722</t>
  </si>
  <si>
    <t>ENSGALG00000013803</t>
  </si>
  <si>
    <t>ENSGALG00000013911</t>
  </si>
  <si>
    <t>ENSGALG00000013948</t>
  </si>
  <si>
    <t>ENSGALG00000014242</t>
  </si>
  <si>
    <t>ENSGALG00000014280</t>
  </si>
  <si>
    <t>ENSGALG00000014508</t>
  </si>
  <si>
    <t>ENSGALG00000014551</t>
  </si>
  <si>
    <t>ENSGALG00000014569</t>
  </si>
  <si>
    <t>ENSGALG00000014616</t>
  </si>
  <si>
    <t>ENSGALG00000014659</t>
  </si>
  <si>
    <t>ENSGALG00000014682</t>
  </si>
  <si>
    <t>ENSGALG00000014862</t>
  </si>
  <si>
    <t>ENSGALG00000014880</t>
  </si>
  <si>
    <t>ENSGALG00000014944</t>
  </si>
  <si>
    <t>ENSGALG00000014963</t>
  </si>
  <si>
    <t>ENSGALG00000014964</t>
  </si>
  <si>
    <t>ENSGALG00000015147</t>
  </si>
  <si>
    <t>ENSGALG00000015154</t>
  </si>
  <si>
    <t>ENSGALG00000015216</t>
  </si>
  <si>
    <t>ENSGALG00000015345</t>
  </si>
  <si>
    <t>ENSGALG00000015356</t>
  </si>
  <si>
    <t>ENSGALG00000015389</t>
  </si>
  <si>
    <t>ENSGALG00000015425</t>
  </si>
  <si>
    <t>ENSGALG00000015461</t>
  </si>
  <si>
    <t>ENSGALG00000015528</t>
  </si>
  <si>
    <t>ENSGALG00000015593</t>
  </si>
  <si>
    <t>ENSGALG00000015662</t>
  </si>
  <si>
    <t>ENSGALG00000015665</t>
  </si>
  <si>
    <t>ENSGALG00000015669</t>
  </si>
  <si>
    <t>ENSGALG00000015687</t>
  </si>
  <si>
    <t>ENSGALG00000015877</t>
  </si>
  <si>
    <t>ENSGALG00000016027</t>
  </si>
  <si>
    <t>ENSGALG00000016094</t>
  </si>
  <si>
    <t>ENSGALG00000016261</t>
  </si>
  <si>
    <t>ENSGALG00000016299</t>
  </si>
  <si>
    <t>ENSGALG00000016324</t>
  </si>
  <si>
    <t>ENSGALG00000016379</t>
  </si>
  <si>
    <t>ENSGALG00000016431</t>
  </si>
  <si>
    <t>ENSGALG00000016471</t>
  </si>
  <si>
    <t>ENSGALG00000016556</t>
  </si>
  <si>
    <t>ENSGALG00000016665</t>
  </si>
  <si>
    <t>ENSGALG00000016759</t>
  </si>
  <si>
    <t>ENSGALG00000016834</t>
  </si>
  <si>
    <t>ENSGALG00000017003</t>
  </si>
  <si>
    <t>ENSGALG00000017040</t>
  </si>
  <si>
    <t>ENSGALG00000017044</t>
  </si>
  <si>
    <t>ENSGALG00000017168</t>
  </si>
  <si>
    <t>ENSGALG00000017169</t>
  </si>
  <si>
    <t>ENSGALG00000017184</t>
  </si>
  <si>
    <t>ENSGALG00000017394</t>
  </si>
  <si>
    <t>ENSGALG00000017405</t>
  </si>
  <si>
    <t>ENSGALG00000017411</t>
  </si>
  <si>
    <t>ENSGALG00000018977</t>
  </si>
  <si>
    <t>ENSGALG00000019003</t>
  </si>
  <si>
    <t>ENSGALG00000019094</t>
  </si>
  <si>
    <t>ENSGALG00000019555</t>
  </si>
  <si>
    <t>ENSGALG00000019716</t>
  </si>
  <si>
    <t>ENSGALG00000019795</t>
  </si>
  <si>
    <t>ENSGALG00000020002</t>
  </si>
  <si>
    <t>ENSGALG00000020895</t>
  </si>
  <si>
    <t>ENSGALG00000021238</t>
  </si>
  <si>
    <t>ENSGALG00000021442</t>
  </si>
  <si>
    <t>ENSGALG00000023172</t>
  </si>
  <si>
    <t>ENSGALG00000023757</t>
  </si>
  <si>
    <t>ENSGALG00000024122</t>
  </si>
  <si>
    <t>ENSGALG00000025941</t>
  </si>
  <si>
    <t>ENSGALG00000025958</t>
  </si>
  <si>
    <t>ENSGALG00000025991</t>
  </si>
  <si>
    <t>ENSGALG00000026152</t>
  </si>
  <si>
    <t>ENSGALG00000026187</t>
  </si>
  <si>
    <t>ENSGALG00000026311</t>
  </si>
  <si>
    <t>ENSGALG00000026422</t>
  </si>
  <si>
    <t>ENSGALG00000026914</t>
  </si>
  <si>
    <t>ENSGALG00000026928</t>
  </si>
  <si>
    <t>ENSGALG00000027192</t>
  </si>
  <si>
    <t>ENSGALG00000027207</t>
  </si>
  <si>
    <t>ENSGALG00000027423</t>
  </si>
  <si>
    <t>ENSGALG00000027513</t>
  </si>
  <si>
    <t>ENSGALG00000027771</t>
  </si>
  <si>
    <t>ENSGALG00000027805</t>
  </si>
  <si>
    <t>ENSGALG00000028318</t>
  </si>
  <si>
    <t>ENSGALG00000028341</t>
  </si>
  <si>
    <t>ENSGALG00000028451</t>
  </si>
  <si>
    <t>ENSGALG00000028759</t>
  </si>
  <si>
    <t>ENSGALG00000028822</t>
  </si>
  <si>
    <t>ENSGALG00000028871</t>
  </si>
  <si>
    <t>ENSGALG00000028880</t>
  </si>
  <si>
    <t>ENSGALG00000029308</t>
  </si>
  <si>
    <t>ENSGALG00000030007</t>
  </si>
  <si>
    <t>ENSGALG00000030291</t>
  </si>
  <si>
    <t>ENSGALG00000030493</t>
  </si>
  <si>
    <t>ENSGALG00000030614</t>
  </si>
  <si>
    <t>ENSGALG00000030834</t>
  </si>
  <si>
    <t>ENSGALG00000031013</t>
  </si>
  <si>
    <t>ENSGALG00000031058</t>
  </si>
  <si>
    <t>ENSGALG00000031425</t>
  </si>
  <si>
    <t>ENSGALG00000031533</t>
  </si>
  <si>
    <t>ENSGALG00000031650</t>
  </si>
  <si>
    <t>ENSGALG00000031786</t>
  </si>
  <si>
    <t>ENSGALG00000031859</t>
  </si>
  <si>
    <t>ENSGALG00000031996</t>
  </si>
  <si>
    <t>ENSGALG00000032428</t>
  </si>
  <si>
    <t>ENSGALG00000032750</t>
  </si>
  <si>
    <t>ENSGALG00000032978</t>
  </si>
  <si>
    <t>ENSGALG00000032986</t>
  </si>
  <si>
    <t>ENSGALG00000033338</t>
  </si>
  <si>
    <t>ENSGALG00000033671</t>
  </si>
  <si>
    <t>ENSGALG00000033783</t>
  </si>
  <si>
    <t>ENSGALG00000034326</t>
  </si>
  <si>
    <t>ENSGALG00000034427</t>
  </si>
  <si>
    <t>ENSGALG00000034675</t>
  </si>
  <si>
    <t>ENSGALG00000034708</t>
  </si>
  <si>
    <t>ENSGALG00000034868</t>
  </si>
  <si>
    <t>ENSGALG00000034975</t>
  </si>
  <si>
    <t>ENSGALG00000035017</t>
  </si>
  <si>
    <t>ENSGALG00000035378</t>
  </si>
  <si>
    <t>ENSGALG00000035599</t>
  </si>
  <si>
    <t>ENSGALG00000035761</t>
  </si>
  <si>
    <t>ENSGALG00000035914</t>
  </si>
  <si>
    <t>ENSGALG00000035993</t>
  </si>
  <si>
    <t>ENSGALG00000036043</t>
  </si>
  <si>
    <t>ENSGALG00000036190</t>
  </si>
  <si>
    <t>ENSGALG00000036358</t>
  </si>
  <si>
    <t>ENSGALG00000036680</t>
  </si>
  <si>
    <t>ENSGALG00000036836</t>
  </si>
  <si>
    <t>ENSGALG00000036915</t>
  </si>
  <si>
    <t>ENSGALG00000037014</t>
  </si>
  <si>
    <t>ENSGALG00000037214</t>
  </si>
  <si>
    <t>ENSGALG00000037272</t>
  </si>
  <si>
    <t>ENSGALG00000037286</t>
  </si>
  <si>
    <t>ENSGALG00000037413</t>
  </si>
  <si>
    <t>ENSGALG00000037467</t>
  </si>
  <si>
    <t>ENSGALG00000037587</t>
  </si>
  <si>
    <t>ENSGALG00000037619</t>
  </si>
  <si>
    <t>ENSGALG00000037629</t>
  </si>
  <si>
    <t>ENSGALG00000037889</t>
  </si>
  <si>
    <t>ENSGALG00000037913</t>
  </si>
  <si>
    <t>ENSGALG00000038141</t>
  </si>
  <si>
    <t>ENSGALG00000038257</t>
  </si>
  <si>
    <t>ENSGALG00000038582</t>
  </si>
  <si>
    <t>ENSGALG00000038733</t>
  </si>
  <si>
    <t>ENSGALG00000038850</t>
  </si>
  <si>
    <t>ENSGALG00000039084</t>
  </si>
  <si>
    <t>ENSGALG00000039528</t>
  </si>
  <si>
    <t>ENSGALG00000039629</t>
  </si>
  <si>
    <t>ENSGALG00000039634</t>
  </si>
  <si>
    <t>ENSGALG00000039741</t>
  </si>
  <si>
    <t>ENSGALG00000039751</t>
  </si>
  <si>
    <t>ENSGALG00000039982</t>
  </si>
  <si>
    <t>ENSGALG00000040221</t>
  </si>
  <si>
    <t>ENSGALG00000040320</t>
  </si>
  <si>
    <t>ENSGALG00000040541</t>
  </si>
  <si>
    <t>ENSGALG00000040855</t>
  </si>
  <si>
    <t>ENSGALG00000040929</t>
  </si>
  <si>
    <t>ENSGALG00000041129</t>
  </si>
  <si>
    <t>ENSGALG00000041192</t>
  </si>
  <si>
    <t>ENSGALG00000041365</t>
  </si>
  <si>
    <t>ENSGALG00000041392</t>
  </si>
  <si>
    <t>ENSGALG00000041491</t>
  </si>
  <si>
    <t>ENSGALG00000041577</t>
  </si>
  <si>
    <t>ENSGALG00000041736</t>
  </si>
  <si>
    <t>ENSGALG00000041969</t>
  </si>
  <si>
    <t>ENSGALG00000042116</t>
  </si>
  <si>
    <t>ENSGALG00000042587</t>
  </si>
  <si>
    <t>ENSGALG00000043064</t>
  </si>
  <si>
    <t>ENSGALG00000043208</t>
  </si>
  <si>
    <t>ENSGALG00000043532</t>
  </si>
  <si>
    <t>ENSGALG00000043662</t>
  </si>
  <si>
    <t>ENSGALG00000043764</t>
  </si>
  <si>
    <t>ENSGALG00000043885</t>
  </si>
  <si>
    <t>ENSGALG00000043925</t>
  </si>
  <si>
    <t>ENSGALG00000044155</t>
  </si>
  <si>
    <t>ENSGALG00000044199</t>
  </si>
  <si>
    <t>ENSGALG00000044591</t>
  </si>
  <si>
    <t>ENSGALG00000044841</t>
  </si>
  <si>
    <t>ENSGALG00000045122</t>
  </si>
  <si>
    <t>ENSGALG00000045511</t>
  </si>
  <si>
    <t>ENSGALG00000045522</t>
  </si>
  <si>
    <t>ENSGALG00000045540</t>
  </si>
  <si>
    <t>ENSGALG00000045607</t>
  </si>
  <si>
    <t>ENSGALG00000045846</t>
  </si>
  <si>
    <t>ENSGALG00000045878</t>
  </si>
  <si>
    <t>ENSGALG00000045936</t>
  </si>
  <si>
    <t>ENSGALG00000046262</t>
  </si>
  <si>
    <t>ENSGALG00000046393</t>
  </si>
  <si>
    <t>ENSGALG00000046705</t>
  </si>
  <si>
    <t>ENSGALG00000046795</t>
  </si>
  <si>
    <t>ENSGALG00000046879</t>
  </si>
  <si>
    <t>ENSGALG00000047003</t>
  </si>
  <si>
    <t>ENSGALG00000047025</t>
  </si>
  <si>
    <t>ENSGALG00000047314</t>
  </si>
  <si>
    <t>ENSGALG00000047398</t>
  </si>
  <si>
    <t>ENSGALG00000047594</t>
  </si>
  <si>
    <t>ENSGALG00000047866</t>
  </si>
  <si>
    <t>ENSGALG00000047909</t>
  </si>
  <si>
    <t>ENSGALG00000048063</t>
  </si>
  <si>
    <t>ENSGALG00000048283</t>
  </si>
  <si>
    <t>ENSGALG00000048295</t>
  </si>
  <si>
    <t>ENSGALG00000048390</t>
  </si>
  <si>
    <t>ENSGALG00000048647</t>
  </si>
  <si>
    <t>ENSGALG00000048648</t>
  </si>
  <si>
    <t>ENSGALG00000048749</t>
  </si>
  <si>
    <t>ENSGALG00000049061</t>
  </si>
  <si>
    <t>ENSGALG00000049065</t>
  </si>
  <si>
    <t>ENSGALG00000049186</t>
  </si>
  <si>
    <t>ENSGALG00000049288</t>
  </si>
  <si>
    <t>ENSGALG00000049440</t>
  </si>
  <si>
    <t>ENSGALG00000050493</t>
  </si>
  <si>
    <t>ENSGALG00000050564</t>
  </si>
  <si>
    <t>ENSGALG00000050838</t>
  </si>
  <si>
    <t>ENSGALG00000050857</t>
  </si>
  <si>
    <t>ENSGALG00000050958</t>
  </si>
  <si>
    <t>ENSGALG00000051064</t>
  </si>
  <si>
    <t>ENSGALG00000051188</t>
  </si>
  <si>
    <t>ENSGALG00000051430</t>
  </si>
  <si>
    <t>ENSGALG00000051829</t>
  </si>
  <si>
    <t>ENSGALG00000051856</t>
  </si>
  <si>
    <t>ENSGALG00000051880</t>
  </si>
  <si>
    <t>ENSGALG00000051883</t>
  </si>
  <si>
    <t>ENSGALG00000052009</t>
  </si>
  <si>
    <t>ENSGALG00000052249</t>
  </si>
  <si>
    <t>ENSGALG00000052273</t>
  </si>
  <si>
    <t>ENSGALG00000052494</t>
  </si>
  <si>
    <t>ENSGALG00000052537</t>
  </si>
  <si>
    <t>ENSGALG00000052651</t>
  </si>
  <si>
    <t>ENSGALG00000052678</t>
  </si>
  <si>
    <t>ENSGALG00000052768</t>
  </si>
  <si>
    <t>ENSGALG00000052775</t>
  </si>
  <si>
    <t>ENSGALG00000053105</t>
  </si>
  <si>
    <t>ENSGALG00000053112</t>
  </si>
  <si>
    <t>ENSGALG00000053144</t>
  </si>
  <si>
    <t>ENSGALG00000053477</t>
  </si>
  <si>
    <t>ENSGALG00000053510</t>
  </si>
  <si>
    <t>ENSGALG00000053513</t>
  </si>
  <si>
    <t>ENSGALG00000053631</t>
  </si>
  <si>
    <t>ENSGALG00000053832</t>
  </si>
  <si>
    <t>ENSGALG00000053926</t>
  </si>
  <si>
    <t>ENSGALG00000054264</t>
  </si>
  <si>
    <t>ENSGALG00000054794</t>
  </si>
  <si>
    <t>ENSGALG00000054799</t>
  </si>
  <si>
    <t>ENSGALG00000054892</t>
  </si>
  <si>
    <t>ENSGALG00000054978</t>
  </si>
  <si>
    <t>ENSGALG00000055104</t>
  </si>
  <si>
    <t>ENSGALG00000000003</t>
  </si>
  <si>
    <t>ENSGALG00000000690</t>
  </si>
  <si>
    <t>ENSGALG00000000695</t>
  </si>
  <si>
    <t>ENSGALG00000000913</t>
  </si>
  <si>
    <t>ENSGALG00000000949</t>
  </si>
  <si>
    <t>ENSGALG00000001445</t>
  </si>
  <si>
    <t>ENSGALG00000001450</t>
  </si>
  <si>
    <t>ENSGALG00000001558</t>
  </si>
  <si>
    <t>ENSGALG00000001565</t>
  </si>
  <si>
    <t>ENSGALG00000001604</t>
  </si>
  <si>
    <t>ENSGALG00000001608</t>
  </si>
  <si>
    <t>ENSGALG00000001620</t>
  </si>
  <si>
    <t>ENSGALG00000001780</t>
  </si>
  <si>
    <t>ENSGALG00000001841</t>
  </si>
  <si>
    <t>ENSGALG00000001863</t>
  </si>
  <si>
    <t>ENSGALG00000001894</t>
  </si>
  <si>
    <t>ENSGALG00000001895</t>
  </si>
  <si>
    <t>ENSGALG00000002102</t>
  </si>
  <si>
    <t>ENSGALG00000002427</t>
  </si>
  <si>
    <t>ENSGALG00000002495</t>
  </si>
  <si>
    <t>ENSGALG00000002558</t>
  </si>
  <si>
    <t>ENSGALG00000002637</t>
  </si>
  <si>
    <t>ENSGALG00000002860</t>
  </si>
  <si>
    <t>ENSGALG00000003034</t>
  </si>
  <si>
    <t>ENSGALG00000003053</t>
  </si>
  <si>
    <t>ENSGALG00000003142</t>
  </si>
  <si>
    <t>ENSGALG00000003176</t>
  </si>
  <si>
    <t>ENSGALG00000003360</t>
  </si>
  <si>
    <t>ENSGALG00000003466</t>
  </si>
  <si>
    <t>ENSGALG00000003495</t>
  </si>
  <si>
    <t>ENSGALG00000003527</t>
  </si>
  <si>
    <t>ENSGALG00000003567</t>
  </si>
  <si>
    <t>ENSGALG00000003589</t>
  </si>
  <si>
    <t>ENSGALG00000003604</t>
  </si>
  <si>
    <t>ENSGALG00000003644</t>
  </si>
  <si>
    <t>ENSGALG00000003645</t>
  </si>
  <si>
    <t>ENSGALG00000003647</t>
  </si>
  <si>
    <t>ENSGALG00000003689</t>
  </si>
  <si>
    <t>ENSGALG00000003713</t>
  </si>
  <si>
    <t>ENSGALG00000003744</t>
  </si>
  <si>
    <t>ENSGALG00000003765</t>
  </si>
  <si>
    <t>ENSGALG00000003933</t>
  </si>
  <si>
    <t>ENSGALG00000004087</t>
  </si>
  <si>
    <t>ENSGALG00000004096</t>
  </si>
  <si>
    <t>ENSGALG00000004170</t>
  </si>
  <si>
    <t>ENSGALG00000004205</t>
  </si>
  <si>
    <t>ENSGALG00000004246</t>
  </si>
  <si>
    <t>ENSGALG00000004262</t>
  </si>
  <si>
    <t>ENSGALG00000004508</t>
  </si>
  <si>
    <t>ENSGALG00000004614</t>
  </si>
  <si>
    <t>ENSGALG00000004628</t>
  </si>
  <si>
    <t>ENSGALG00000004849</t>
  </si>
  <si>
    <t>ENSGALG00000004852</t>
  </si>
  <si>
    <t>ENSGALG00000004859</t>
  </si>
  <si>
    <t>ENSGALG00000004860</t>
  </si>
  <si>
    <t>ENSGALG00000004889</t>
  </si>
  <si>
    <t>ENSGALG00000004899</t>
  </si>
  <si>
    <t>ENSGALG00000004974</t>
  </si>
  <si>
    <t>ENSGALG00000005204</t>
  </si>
  <si>
    <t>ENSGALG00000005253</t>
  </si>
  <si>
    <t>ENSGALG00000005259</t>
  </si>
  <si>
    <t>ENSGALG00000005327</t>
  </si>
  <si>
    <t>ENSGALG00000005332</t>
  </si>
  <si>
    <t>ENSGALG00000005347</t>
  </si>
  <si>
    <t>ENSGALG00000005352</t>
  </si>
  <si>
    <t>ENSGALG00000005360</t>
  </si>
  <si>
    <t>ENSGALG00000005363</t>
  </si>
  <si>
    <t>ENSGALG00000005403</t>
  </si>
  <si>
    <t>ENSGALG00000005426</t>
  </si>
  <si>
    <t>ENSGALG00000005467</t>
  </si>
  <si>
    <t>ENSGALG00000005524</t>
  </si>
  <si>
    <t>ENSGALG00000005540</t>
  </si>
  <si>
    <t>ENSGALG00000005541</t>
  </si>
  <si>
    <t>ENSGALG00000005543</t>
  </si>
  <si>
    <t>ENSGALG00000005662</t>
  </si>
  <si>
    <t>ENSGALG00000005672</t>
  </si>
  <si>
    <t>ENSGALG00000005675</t>
  </si>
  <si>
    <t>ENSGALG00000005708</t>
  </si>
  <si>
    <t>ENSGALG00000005790</t>
  </si>
  <si>
    <t>ENSGALG00000005821</t>
  </si>
  <si>
    <t>ENSGALG00000005824</t>
  </si>
  <si>
    <t>ENSGALG00000005857</t>
  </si>
  <si>
    <t>ENSGALG00000005933</t>
  </si>
  <si>
    <t>ENSGALG00000005956</t>
  </si>
  <si>
    <t>ENSGALG00000005964</t>
  </si>
  <si>
    <t>ENSGALG00000006018</t>
  </si>
  <si>
    <t>ENSGALG00000006120</t>
  </si>
  <si>
    <t>ENSGALG00000006131</t>
  </si>
  <si>
    <t>ENSGALG00000006156</t>
  </si>
  <si>
    <t>ENSGALG00000006175</t>
  </si>
  <si>
    <t>ENSGALG00000006202</t>
  </si>
  <si>
    <t>ENSGALG00000006270</t>
  </si>
  <si>
    <t>ENSGALG00000006341</t>
  </si>
  <si>
    <t>ENSGALG00000006425</t>
  </si>
  <si>
    <t>ENSGALG00000006454</t>
  </si>
  <si>
    <t>ENSGALG00000006473</t>
  </si>
  <si>
    <t>ENSGALG00000006482</t>
  </si>
  <si>
    <t>ENSGALG00000006508</t>
  </si>
  <si>
    <t>ENSGALG00000006527</t>
  </si>
  <si>
    <t>ENSGALG00000006598</t>
  </si>
  <si>
    <t>ENSGALG00000006717</t>
  </si>
  <si>
    <t>ENSGALG00000006755</t>
  </si>
  <si>
    <t>ENSGALG00000006757</t>
  </si>
  <si>
    <t>ENSGALG00000006804</t>
  </si>
  <si>
    <t>ENSGALG00000006833</t>
  </si>
  <si>
    <t>ENSGALG00000006855</t>
  </si>
  <si>
    <t>ENSGALG00000006864</t>
  </si>
  <si>
    <t>ENSGALG00000007028</t>
  </si>
  <si>
    <t>ENSGALG00000007038</t>
  </si>
  <si>
    <t>ENSGALG00000007047</t>
  </si>
  <si>
    <t>ENSGALG00000007079</t>
  </si>
  <si>
    <t>ENSGALG00000007090</t>
  </si>
  <si>
    <t>ENSGALG00000007152</t>
  </si>
  <si>
    <t>ENSGALG00000007171</t>
  </si>
  <si>
    <t>ENSGALG00000007174</t>
  </si>
  <si>
    <t>ENSGALG00000007234</t>
  </si>
  <si>
    <t>ENSGALG00000007349</t>
  </si>
  <si>
    <t>ENSGALG00000007361</t>
  </si>
  <si>
    <t>ENSGALG00000007419</t>
  </si>
  <si>
    <t>ENSGALG00000007466</t>
  </si>
  <si>
    <t>ENSGALG00000007522</t>
  </si>
  <si>
    <t>ENSGALG00000007530</t>
  </si>
  <si>
    <t>ENSGALG00000007636</t>
  </si>
  <si>
    <t>ENSGALG00000007657</t>
  </si>
  <si>
    <t>ENSGALG00000007791</t>
  </si>
  <si>
    <t>ENSGALG00000007814</t>
  </si>
  <si>
    <t>ENSGALG00000007955</t>
  </si>
  <si>
    <t>ENSGALG00000007959</t>
  </si>
  <si>
    <t>ENSGALG00000008077</t>
  </si>
  <si>
    <t>ENSGALG00000008185</t>
  </si>
  <si>
    <t>ENSGALG00000008222</t>
  </si>
  <si>
    <t>ENSGALG00000008285</t>
  </si>
  <si>
    <t>ENSGALG00000008466</t>
  </si>
  <si>
    <t>ENSGALG00000008498</t>
  </si>
  <si>
    <t>ENSGALG00000008516</t>
  </si>
  <si>
    <t>ENSGALG00000008552</t>
  </si>
  <si>
    <t>ENSGALG00000008632</t>
  </si>
  <si>
    <t>ENSGALG00000008701</t>
  </si>
  <si>
    <t>ENSGALG00000008704</t>
  </si>
  <si>
    <t>ENSGALG00000008716</t>
  </si>
  <si>
    <t>ENSGALG00000008722</t>
  </si>
  <si>
    <t>ENSGALG00000008836</t>
  </si>
  <si>
    <t>ENSGALG00000008912</t>
  </si>
  <si>
    <t>ENSGALG00000008926</t>
  </si>
  <si>
    <t>ENSGALG00000008976</t>
  </si>
  <si>
    <t>ENSGALG00000009017</t>
  </si>
  <si>
    <t>ENSGALG00000009134</t>
  </si>
  <si>
    <t>ENSGALG00000009217</t>
  </si>
  <si>
    <t>ENSGALG00000009229</t>
  </si>
  <si>
    <t>ENSGALG00000009268</t>
  </si>
  <si>
    <t>ENSGALG00000009368</t>
  </si>
  <si>
    <t>ENSGALG00000009479</t>
  </si>
  <si>
    <t>ENSGALG00000009480</t>
  </si>
  <si>
    <t>ENSGALG00000009511</t>
  </si>
  <si>
    <t>ENSGALG00000009570</t>
  </si>
  <si>
    <t>ENSGALG00000009606</t>
  </si>
  <si>
    <t>ENSGALG00000009730</t>
  </si>
  <si>
    <t>ENSGALG00000009830</t>
  </si>
  <si>
    <t>ENSGALG00000009848</t>
  </si>
  <si>
    <t>ENSGALG00000009884</t>
  </si>
  <si>
    <t>ENSGALG00000009904</t>
  </si>
  <si>
    <t>ENSGALG00000009955</t>
  </si>
  <si>
    <t>ENSGALG00000009958</t>
  </si>
  <si>
    <t>ENSGALG00000009973</t>
  </si>
  <si>
    <t>ENSGALG00000010032</t>
  </si>
  <si>
    <t>ENSGALG00000010091</t>
  </si>
  <si>
    <t>ENSGALG00000010108</t>
  </si>
  <si>
    <t>ENSGALG00000010119</t>
  </si>
  <si>
    <t>ENSGALG00000010187</t>
  </si>
  <si>
    <t>ENSGALG00000010224</t>
  </si>
  <si>
    <t>ENSGALG00000010243</t>
  </si>
  <si>
    <t>ENSGALG00000010268</t>
  </si>
  <si>
    <t>ENSGALG00000010402</t>
  </si>
  <si>
    <t>ENSGALG00000010427</t>
  </si>
  <si>
    <t>ENSGALG00000010468</t>
  </si>
  <si>
    <t>ENSGALG00000010469</t>
  </si>
  <si>
    <t>ENSGALG00000010554</t>
  </si>
  <si>
    <t>ENSGALG00000010639</t>
  </si>
  <si>
    <t>ENSGALG00000010801</t>
  </si>
  <si>
    <t>ENSGALG00000010857</t>
  </si>
  <si>
    <t>ENSGALG00000010864</t>
  </si>
  <si>
    <t>ENSGALG00000010909</t>
  </si>
  <si>
    <t>ENSGALG00000011104</t>
  </si>
  <si>
    <t>ENSGALG00000011109</t>
  </si>
  <si>
    <t>ENSGALG00000011222</t>
  </si>
  <si>
    <t>ENSGALG00000011341</t>
  </si>
  <si>
    <t>ENSGALG00000011391</t>
  </si>
  <si>
    <t>ENSGALG00000011469</t>
  </si>
  <si>
    <t>ENSGALG00000011581</t>
  </si>
  <si>
    <t>ENSGALG00000011609</t>
  </si>
  <si>
    <t>ENSGALG00000011717</t>
  </si>
  <si>
    <t>ENSGALG00000011894</t>
  </si>
  <si>
    <t>ENSGALG00000011921</t>
  </si>
  <si>
    <t>ENSGALG00000011930</t>
  </si>
  <si>
    <t>ENSGALG00000011961</t>
  </si>
  <si>
    <t>ENSGALG00000011986</t>
  </si>
  <si>
    <t>ENSGALG00000012106</t>
  </si>
  <si>
    <t>ENSGALG00000012111</t>
  </si>
  <si>
    <t>ENSGALG00000012559</t>
  </si>
  <si>
    <t>ENSGALG00000012644</t>
  </si>
  <si>
    <t>ENSGALG00000012697</t>
  </si>
  <si>
    <t>ENSGALG00000013036</t>
  </si>
  <si>
    <t>ENSGALG00000013057</t>
  </si>
  <si>
    <t>ENSGALG00000013149</t>
  </si>
  <si>
    <t>ENSGALG00000013180</t>
  </si>
  <si>
    <t>ENSGALG00000013225</t>
  </si>
  <si>
    <t>ENSGALG00000013304</t>
  </si>
  <si>
    <t>ENSGALG00000013372</t>
  </si>
  <si>
    <t>ENSGALG00000013468</t>
  </si>
  <si>
    <t>ENSGALG00000013546</t>
  </si>
  <si>
    <t>ENSGALG00000013548</t>
  </si>
  <si>
    <t>ENSGALG00000013568</t>
  </si>
  <si>
    <t>ENSGALG00000013571</t>
  </si>
  <si>
    <t>ENSGALG00000013575</t>
  </si>
  <si>
    <t>ENSGALG00000013621</t>
  </si>
  <si>
    <t>ENSGALG00000013697</t>
  </si>
  <si>
    <t>ENSGALG00000013723</t>
  </si>
  <si>
    <t>ENSGALG00000013753</t>
  </si>
  <si>
    <t>ENSGALG00000013771</t>
  </si>
  <si>
    <t>ENSGALG00000013865</t>
  </si>
  <si>
    <t>ENSGALG00000013969</t>
  </si>
  <si>
    <t>ENSGALG00000013993</t>
  </si>
  <si>
    <t>ENSGALG00000014069</t>
  </si>
  <si>
    <t>ENSGALG00000014176</t>
  </si>
  <si>
    <t>ENSGALG00000014297</t>
  </si>
  <si>
    <t>ENSGALG00000014372</t>
  </si>
  <si>
    <t>ENSGALG00000014678</t>
  </si>
  <si>
    <t>ENSGALG00000014713</t>
  </si>
  <si>
    <t>ENSGALG00000014726</t>
  </si>
  <si>
    <t>ENSGALG00000014847</t>
  </si>
  <si>
    <t>ENSGALG00000014857</t>
  </si>
  <si>
    <t>ENSGALG00000014878</t>
  </si>
  <si>
    <t>ENSGALG00000014908</t>
  </si>
  <si>
    <t>ENSGALG00000014924</t>
  </si>
  <si>
    <t>ENSGALG00000014938</t>
  </si>
  <si>
    <t>ENSGALG00000014958</t>
  </si>
  <si>
    <t>ENSGALG00000014962</t>
  </si>
  <si>
    <t>ENSGALG00000014971</t>
  </si>
  <si>
    <t>ENSGALG00000015008</t>
  </si>
  <si>
    <t>ENSGALG00000015086</t>
  </si>
  <si>
    <t>ENSGALG00000015089</t>
  </si>
  <si>
    <t>ENSGALG00000015113</t>
  </si>
  <si>
    <t>ENSGALG00000015140</t>
  </si>
  <si>
    <t>ENSGALG00000015148</t>
  </si>
  <si>
    <t>ENSGALG00000015151</t>
  </si>
  <si>
    <t>ENSGALG00000015235</t>
  </si>
  <si>
    <t>ENSGALG00000015293</t>
  </si>
  <si>
    <t>ENSGALG00000015294</t>
  </si>
  <si>
    <t>ENSGALG00000015332</t>
  </si>
  <si>
    <t>ENSGALG00000015366</t>
  </si>
  <si>
    <t>ENSGALG00000015491</t>
  </si>
  <si>
    <t>ENSGALG00000015492</t>
  </si>
  <si>
    <t>ENSGALG00000015577</t>
  </si>
  <si>
    <t>ENSGALG00000015616</t>
  </si>
  <si>
    <t>ENSGALG00000015677</t>
  </si>
  <si>
    <t>ENSGALG00000015842</t>
  </si>
  <si>
    <t>ENSGALG00000015935</t>
  </si>
  <si>
    <t>ENSGALG00000015939</t>
  </si>
  <si>
    <t>ENSGALG00000015970</t>
  </si>
  <si>
    <t>ENSGALG00000016128</t>
  </si>
  <si>
    <t>ENSGALG00000016142</t>
  </si>
  <si>
    <t>ENSGALG00000016165</t>
  </si>
  <si>
    <t>ENSGALG00000016196</t>
  </si>
  <si>
    <t>ENSGALG00000016241</t>
  </si>
  <si>
    <t>ENSGALG00000016285</t>
  </si>
  <si>
    <t>ENSGALG00000016292</t>
  </si>
  <si>
    <t>ENSGALG00000016325</t>
  </si>
  <si>
    <t>ENSGALG00000016342</t>
  </si>
  <si>
    <t>ENSGALG00000016400</t>
  </si>
  <si>
    <t>ENSGALG00000016426</t>
  </si>
  <si>
    <t>ENSGALG00000016446</t>
  </si>
  <si>
    <t>ENSGALG00000016464</t>
  </si>
  <si>
    <t>ENSGALG00000016470</t>
  </si>
  <si>
    <t>ENSGALG00000016483</t>
  </si>
  <si>
    <t>ENSGALG00000016502</t>
  </si>
  <si>
    <t>ENSGALG00000016690</t>
  </si>
  <si>
    <t>ENSGALG00000016707</t>
  </si>
  <si>
    <t>ENSGALG00000016761</t>
  </si>
  <si>
    <t>ENSGALG00000016767</t>
  </si>
  <si>
    <t>ENSGALG00000016805</t>
  </si>
  <si>
    <t>ENSGALG00000016870</t>
  </si>
  <si>
    <t>ENSGALG00000016964</t>
  </si>
  <si>
    <t>ENSGALG00000017195</t>
  </si>
  <si>
    <t>ENSGALG00000017235</t>
  </si>
  <si>
    <t>ENSGALG00000019114</t>
  </si>
  <si>
    <t>ENSGALG00000019231</t>
  </si>
  <si>
    <t>ENSGALG00000019325</t>
  </si>
  <si>
    <t>ENSGALG00000019352</t>
  </si>
  <si>
    <t>ENSGALG00000019527</t>
  </si>
  <si>
    <t>ENSGALG00000019719</t>
  </si>
  <si>
    <t>ENSGALG00000020151</t>
  </si>
  <si>
    <t>ENSGALG00000020316</t>
  </si>
  <si>
    <t>ENSGALG00000020391</t>
  </si>
  <si>
    <t>ENSGALG00000020679</t>
  </si>
  <si>
    <t>ENSGALG00000020876</t>
  </si>
  <si>
    <t>ENSGALG00000021039</t>
  </si>
  <si>
    <t>ENSGALG00000021158</t>
  </si>
  <si>
    <t>ENSGALG00000021193</t>
  </si>
  <si>
    <t>ENSGALG00000021340</t>
  </si>
  <si>
    <t>ENSGALG00000021451</t>
  </si>
  <si>
    <t>ENSGALG00000021627</t>
  </si>
  <si>
    <t>ENSGALG00000022733</t>
  </si>
  <si>
    <t>ENSGALG00000022887</t>
  </si>
  <si>
    <t>ENSGALG00000023036</t>
  </si>
  <si>
    <t>ENSGALG00000023396</t>
  </si>
  <si>
    <t>ENSGALG00000023437</t>
  </si>
  <si>
    <t>ENSGALG00000023760</t>
  </si>
  <si>
    <t>ENSGALG00000023773</t>
  </si>
  <si>
    <t>ENSGALG00000023818</t>
  </si>
  <si>
    <t>ENSGALG00000023821</t>
  </si>
  <si>
    <t>ENSGALG00000024298</t>
  </si>
  <si>
    <t>ENSGALG00000025743</t>
  </si>
  <si>
    <t>ENSGALG00000025822</t>
  </si>
  <si>
    <t>ENSGALG00000026089</t>
  </si>
  <si>
    <t>ENSGALG00000026613</t>
  </si>
  <si>
    <t>ENSGALG00000026687</t>
  </si>
  <si>
    <t>ENSGALG00000026727</t>
  </si>
  <si>
    <t>ENSGALG00000026733</t>
  </si>
  <si>
    <t>ENSGALG00000026892</t>
  </si>
  <si>
    <t>ENSGALG00000027056</t>
  </si>
  <si>
    <t>ENSGALG00000027147</t>
  </si>
  <si>
    <t>ENSGALG00000027166</t>
  </si>
  <si>
    <t>ENSGALG00000027247</t>
  </si>
  <si>
    <t>ENSGALG00000027494</t>
  </si>
  <si>
    <t>ENSGALG00000027793</t>
  </si>
  <si>
    <t>ENSGALG00000027899</t>
  </si>
  <si>
    <t>ENSGALG00000028016</t>
  </si>
  <si>
    <t>ENSGALG00000028077</t>
  </si>
  <si>
    <t>ENSGALG00000028145</t>
  </si>
  <si>
    <t>ENSGALG00000028204</t>
  </si>
  <si>
    <t>ENSGALG00000028376</t>
  </si>
  <si>
    <t>ENSGALG00000028551</t>
  </si>
  <si>
    <t>ENSGALG00000028685</t>
  </si>
  <si>
    <t>ENSGALG00000028982</t>
  </si>
  <si>
    <t>ENSGALG00000029166</t>
  </si>
  <si>
    <t>ENSGALG00000029270</t>
  </si>
  <si>
    <t>ENSGALG00000029301</t>
  </si>
  <si>
    <t>ENSGALG00000029324</t>
  </si>
  <si>
    <t>ENSGALG00000029439</t>
  </si>
  <si>
    <t>ENSGALG00000029617</t>
  </si>
  <si>
    <t>ENSGALG00000029788</t>
  </si>
  <si>
    <t>ENSGALG00000029820</t>
  </si>
  <si>
    <t>ENSGALG00000029831</t>
  </si>
  <si>
    <t>ENSGALG00000029862</t>
  </si>
  <si>
    <t>ENSGALG00000030025</t>
  </si>
  <si>
    <t>ENSGALG00000030095</t>
  </si>
  <si>
    <t>ENSGALG00000030187</t>
  </si>
  <si>
    <t>ENSGALG00000030492</t>
  </si>
  <si>
    <t>ENSGALG00000030542</t>
  </si>
  <si>
    <t>ENSGALG00000030550</t>
  </si>
  <si>
    <t>ENSGALG00000030571</t>
  </si>
  <si>
    <t>ENSGALG00000030607</t>
  </si>
  <si>
    <t>ENSGALG00000030703</t>
  </si>
  <si>
    <t>ENSGALG00000030710</t>
  </si>
  <si>
    <t>ENSGALG00000030775</t>
  </si>
  <si>
    <t>ENSGALG00000030781</t>
  </si>
  <si>
    <t>ENSGALG00000030801</t>
  </si>
  <si>
    <t>ENSGALG00000030863</t>
  </si>
  <si>
    <t>ENSGALG00000030886</t>
  </si>
  <si>
    <t>ENSGALG00000030890</t>
  </si>
  <si>
    <t>ENSGALG00000030969</t>
  </si>
  <si>
    <t>ENSGALG00000031105</t>
  </si>
  <si>
    <t>ENSGALG00000031117</t>
  </si>
  <si>
    <t>ENSGALG00000031129</t>
  </si>
  <si>
    <t>ENSGALG00000031164</t>
  </si>
  <si>
    <t>ENSGALG00000031341</t>
  </si>
  <si>
    <t>ENSGALG00000031359</t>
  </si>
  <si>
    <t>ENSGALG00000031373</t>
  </si>
  <si>
    <t>ENSGALG00000031408</t>
  </si>
  <si>
    <t>ENSGALG00000031410</t>
  </si>
  <si>
    <t>ENSGALG00000031487</t>
  </si>
  <si>
    <t>ENSGALG00000031546</t>
  </si>
  <si>
    <t>ENSGALG00000031693</t>
  </si>
  <si>
    <t>ENSGALG00000031794</t>
  </si>
  <si>
    <t>ENSGALG00000031807</t>
  </si>
  <si>
    <t>ENSGALG00000031853</t>
  </si>
  <si>
    <t>ENSGALG00000031932</t>
  </si>
  <si>
    <t>ENSGALG00000032161</t>
  </si>
  <si>
    <t>ENSGALG00000032282</t>
  </si>
  <si>
    <t>ENSGALG00000032614</t>
  </si>
  <si>
    <t>ENSGALG00000032645</t>
  </si>
  <si>
    <t>ENSGALG00000032687</t>
  </si>
  <si>
    <t>ENSGALG00000032903</t>
  </si>
  <si>
    <t>ENSGALG00000033138</t>
  </si>
  <si>
    <t>ENSGALG00000033171</t>
  </si>
  <si>
    <t>ENSGALG00000033256</t>
  </si>
  <si>
    <t>ENSGALG00000033260</t>
  </si>
  <si>
    <t>ENSGALG00000033441</t>
  </si>
  <si>
    <t>ENSGALG00000033446</t>
  </si>
  <si>
    <t>ENSGALG00000033720</t>
  </si>
  <si>
    <t>ENSGALG00000033894</t>
  </si>
  <si>
    <t>ENSGALG00000034077</t>
  </si>
  <si>
    <t>ENSGALG00000034251</t>
  </si>
  <si>
    <t>ENSGALG00000034337</t>
  </si>
  <si>
    <t>ENSGALG00000034345</t>
  </si>
  <si>
    <t>ENSGALG00000034533</t>
  </si>
  <si>
    <t>ENSGALG00000035026</t>
  </si>
  <si>
    <t>ENSGALG00000035429</t>
  </si>
  <si>
    <t>ENSGALG00000035726</t>
  </si>
  <si>
    <t>ENSGALG00000035803</t>
  </si>
  <si>
    <t>ENSGALG00000035842</t>
  </si>
  <si>
    <t>ENSGALG00000035935</t>
  </si>
  <si>
    <t>ENSGALG00000036259</t>
  </si>
  <si>
    <t>ENSGALG00000036310</t>
  </si>
  <si>
    <t>ENSGALG00000036747</t>
  </si>
  <si>
    <t>ENSGALG00000036785</t>
  </si>
  <si>
    <t>ENSGALG00000036896</t>
  </si>
  <si>
    <t>ENSGALG00000037020</t>
  </si>
  <si>
    <t>ENSGALG00000037138</t>
  </si>
  <si>
    <t>ENSGALG00000037156</t>
  </si>
  <si>
    <t>ENSGALG00000037170</t>
  </si>
  <si>
    <t>ENSGALG00000037200</t>
  </si>
  <si>
    <t>ENSGALG00000037262</t>
  </si>
  <si>
    <t>ENSGALG00000037322</t>
  </si>
  <si>
    <t>ENSGALG00000037378</t>
  </si>
  <si>
    <t>ENSGALG00000037506</t>
  </si>
  <si>
    <t>ENSGALG00000037642</t>
  </si>
  <si>
    <t>ENSGALG00000037695</t>
  </si>
  <si>
    <t>ENSGALG00000037709</t>
  </si>
  <si>
    <t>ENSGALG00000037717</t>
  </si>
  <si>
    <t>ENSGALG00000037802</t>
  </si>
  <si>
    <t>ENSGALG00000037812</t>
  </si>
  <si>
    <t>ENSGALG00000037950</t>
  </si>
  <si>
    <t>ENSGALG00000038096</t>
  </si>
  <si>
    <t>ENSGALG00000038396</t>
  </si>
  <si>
    <t>ENSGALG00000038405</t>
  </si>
  <si>
    <t>ENSGALG00000038601</t>
  </si>
  <si>
    <t>ENSGALG00000038652</t>
  </si>
  <si>
    <t>ENSGALG00000038688</t>
  </si>
  <si>
    <t>ENSGALG00000038714</t>
  </si>
  <si>
    <t>ENSGALG00000038789</t>
  </si>
  <si>
    <t>ENSGALG00000038923</t>
  </si>
  <si>
    <t>ENSGALG00000039051</t>
  </si>
  <si>
    <t>ENSGALG00000039145</t>
  </si>
  <si>
    <t>ENSGALG00000039177</t>
  </si>
  <si>
    <t>ENSGALG00000039269</t>
  </si>
  <si>
    <t>ENSGALG00000039311</t>
  </si>
  <si>
    <t>ENSGALG00000039333</t>
  </si>
  <si>
    <t>ENSGALG00000039474</t>
  </si>
  <si>
    <t>ENSGALG00000039525</t>
  </si>
  <si>
    <t>ENSGALG00000039738</t>
  </si>
  <si>
    <t>ENSGALG00000039864</t>
  </si>
  <si>
    <t>ENSGALG00000039919</t>
  </si>
  <si>
    <t>ENSGALG00000039978</t>
  </si>
  <si>
    <t>ENSGALG00000040180</t>
  </si>
  <si>
    <t>ENSGALG00000040369</t>
  </si>
  <si>
    <t>ENSGALG00000040493</t>
  </si>
  <si>
    <t>ENSGALG00000040573</t>
  </si>
  <si>
    <t>ENSGALG00000040716</t>
  </si>
  <si>
    <t>ENSGALG00000040730</t>
  </si>
  <si>
    <t>ENSGALG00000041054</t>
  </si>
  <si>
    <t>ENSGALG00000041621</t>
  </si>
  <si>
    <t>ENSGALG00000041791</t>
  </si>
  <si>
    <t>ENSGALG00000041800</t>
  </si>
  <si>
    <t>ENSGALG00000041878</t>
  </si>
  <si>
    <t>ENSGALG00000041921</t>
  </si>
  <si>
    <t>ENSGALG00000041996</t>
  </si>
  <si>
    <t>ENSGALG00000042001</t>
  </si>
  <si>
    <t>ENSGALG00000042020</t>
  </si>
  <si>
    <t>ENSGALG00000042099</t>
  </si>
  <si>
    <t>ENSGALG00000042103</t>
  </si>
  <si>
    <t>ENSGALG00000042123</t>
  </si>
  <si>
    <t>ENSGALG00000042159</t>
  </si>
  <si>
    <t>ENSGALG00000042227</t>
  </si>
  <si>
    <t>ENSGALG00000042365</t>
  </si>
  <si>
    <t>ENSGALG00000042491</t>
  </si>
  <si>
    <t>ENSGALG00000042492</t>
  </si>
  <si>
    <t>ENSGALG00000042626</t>
  </si>
  <si>
    <t>ENSGALG00000042784</t>
  </si>
  <si>
    <t>ENSGALG00000042819</t>
  </si>
  <si>
    <t>ENSGALG00000042929</t>
  </si>
  <si>
    <t>ENSGALG00000043036</t>
  </si>
  <si>
    <t>ENSGALG00000043143</t>
  </si>
  <si>
    <t>ENSGALG00000043167</t>
  </si>
  <si>
    <t>ENSGALG00000043283</t>
  </si>
  <si>
    <t>ENSGALG00000043506</t>
  </si>
  <si>
    <t>ENSGALG00000043605</t>
  </si>
  <si>
    <t>ENSGALG00000043623</t>
  </si>
  <si>
    <t>ENSGALG00000043642</t>
  </si>
  <si>
    <t>ENSGALG00000043681</t>
  </si>
  <si>
    <t>ENSGALG00000043727</t>
  </si>
  <si>
    <t>ENSGALG00000043735</t>
  </si>
  <si>
    <t>ENSGALG00000044226</t>
  </si>
  <si>
    <t>ENSGALG00000044241</t>
  </si>
  <si>
    <t>ENSGALG00000044436</t>
  </si>
  <si>
    <t>ENSGALG00000044606</t>
  </si>
  <si>
    <t>ENSGALG00000044618</t>
  </si>
  <si>
    <t>ENSGALG00000044654</t>
  </si>
  <si>
    <t>ENSGALG00000044735</t>
  </si>
  <si>
    <t>ENSGALG00000044739</t>
  </si>
  <si>
    <t>ENSGALG00000044763</t>
  </si>
  <si>
    <t>ENSGALG00000044817</t>
  </si>
  <si>
    <t>ENSGALG00000044940</t>
  </si>
  <si>
    <t>ENSGALG00000045052</t>
  </si>
  <si>
    <t>ENSGALG00000045085</t>
  </si>
  <si>
    <t>ENSGALG00000045529</t>
  </si>
  <si>
    <t>ENSGALG00000045639</t>
  </si>
  <si>
    <t>ENSGALG00000045705</t>
  </si>
  <si>
    <t>ENSGALG00000045747</t>
  </si>
  <si>
    <t>ENSGALG00000045901</t>
  </si>
  <si>
    <t>ENSGALG00000046098</t>
  </si>
  <si>
    <t>ENSGALG00000046192</t>
  </si>
  <si>
    <t>ENSGALG00000046223</t>
  </si>
  <si>
    <t>ENSGALG00000046580</t>
  </si>
  <si>
    <t>ENSGALG00000046639</t>
  </si>
  <si>
    <t>ENSGALG00000046912</t>
  </si>
  <si>
    <t>ENSGALG00000046995</t>
  </si>
  <si>
    <t>ENSGALG00000047034</t>
  </si>
  <si>
    <t>ENSGALG00000047052</t>
  </si>
  <si>
    <t>ENSGALG00000047061</t>
  </si>
  <si>
    <t>ENSGALG00000047083</t>
  </si>
  <si>
    <t>ENSGALG00000047126</t>
  </si>
  <si>
    <t>ENSGALG00000047167</t>
  </si>
  <si>
    <t>ENSGALG00000047199</t>
  </si>
  <si>
    <t>ENSGALG00000047327</t>
  </si>
  <si>
    <t>ENSGALG00000047357</t>
  </si>
  <si>
    <t>ENSGALG00000047374</t>
  </si>
  <si>
    <t>ENSGALG00000047412</t>
  </si>
  <si>
    <t>ENSGALG00000047475</t>
  </si>
  <si>
    <t>ENSGALG00000047569</t>
  </si>
  <si>
    <t>ENSGALG00000047827</t>
  </si>
  <si>
    <t>ENSGALG00000047952</t>
  </si>
  <si>
    <t>ENSGALG00000048261</t>
  </si>
  <si>
    <t>ENSGALG00000048331</t>
  </si>
  <si>
    <t>ENSGALG00000048486</t>
  </si>
  <si>
    <t>ENSGALG00000048658</t>
  </si>
  <si>
    <t>ENSGALG00000048671</t>
  </si>
  <si>
    <t>ENSGALG00000048781</t>
  </si>
  <si>
    <t>ENSGALG00000048869</t>
  </si>
  <si>
    <t>ENSGALG00000048870</t>
  </si>
  <si>
    <t>ENSGALG00000048876</t>
  </si>
  <si>
    <t>ENSGALG00000048976</t>
  </si>
  <si>
    <t>ENSGALG00000049024</t>
  </si>
  <si>
    <t>ENSGALG00000049081</t>
  </si>
  <si>
    <t>ENSGALG00000049199</t>
  </si>
  <si>
    <t>ENSGALG00000049254</t>
  </si>
  <si>
    <t>ENSGALG00000049287</t>
  </si>
  <si>
    <t>ENSGALG00000049421</t>
  </si>
  <si>
    <t>ENSGALG00000049424</t>
  </si>
  <si>
    <t>ENSGALG00000049493</t>
  </si>
  <si>
    <t>ENSGALG00000049547</t>
  </si>
  <si>
    <t>ENSGALG00000049622</t>
  </si>
  <si>
    <t>ENSGALG00000049652</t>
  </si>
  <si>
    <t>ENSGALG00000049682</t>
  </si>
  <si>
    <t>ENSGALG00000049686</t>
  </si>
  <si>
    <t>ENSGALG00000049728</t>
  </si>
  <si>
    <t>ENSGALG00000049923</t>
  </si>
  <si>
    <t>ENSGALG00000049947</t>
  </si>
  <si>
    <t>ENSGALG00000049973</t>
  </si>
  <si>
    <t>ENSGALG00000050036</t>
  </si>
  <si>
    <t>ENSGALG00000050258</t>
  </si>
  <si>
    <t>ENSGALG00000050475</t>
  </si>
  <si>
    <t>ENSGALG00000050515</t>
  </si>
  <si>
    <t>ENSGALG00000050575</t>
  </si>
  <si>
    <t>ENSGALG00000050749</t>
  </si>
  <si>
    <t>ENSGALG00000050752</t>
  </si>
  <si>
    <t>ENSGALG00000050814</t>
  </si>
  <si>
    <t>ENSGALG00000050843</t>
  </si>
  <si>
    <t>ENSGALG00000050875</t>
  </si>
  <si>
    <t>ENSGALG00000050882</t>
  </si>
  <si>
    <t>ENSGALG00000051025</t>
  </si>
  <si>
    <t>ENSGALG00000051054</t>
  </si>
  <si>
    <t>ENSGALG00000051085</t>
  </si>
  <si>
    <t>ENSGALG00000051268</t>
  </si>
  <si>
    <t>ENSGALG00000051289</t>
  </si>
  <si>
    <t>ENSGALG00000051320</t>
  </si>
  <si>
    <t>ENSGALG00000051546</t>
  </si>
  <si>
    <t>ENSGALG00000051550</t>
  </si>
  <si>
    <t>ENSGALG00000051660</t>
  </si>
  <si>
    <t>ENSGALG00000051765</t>
  </si>
  <si>
    <t>ENSGALG00000052012</t>
  </si>
  <si>
    <t>ENSGALG00000052057</t>
  </si>
  <si>
    <t>ENSGALG00000052139</t>
  </si>
  <si>
    <t>ENSGALG00000052151</t>
  </si>
  <si>
    <t>ENSGALG00000052156</t>
  </si>
  <si>
    <t>ENSGALG00000052243</t>
  </si>
  <si>
    <t>ENSGALG00000052285</t>
  </si>
  <si>
    <t>ENSGALG00000052396</t>
  </si>
  <si>
    <t>ENSGALG00000052538</t>
  </si>
  <si>
    <t>ENSGALG00000052579</t>
  </si>
  <si>
    <t>ENSGALG00000052610</t>
  </si>
  <si>
    <t>ENSGALG00000052696</t>
  </si>
  <si>
    <t>ENSGALG00000052702</t>
  </si>
  <si>
    <t>ENSGALG00000052829</t>
  </si>
  <si>
    <t>ENSGALG00000052887</t>
  </si>
  <si>
    <t>ENSGALG00000052892</t>
  </si>
  <si>
    <t>ENSGALG00000052941</t>
  </si>
  <si>
    <t>ENSGALG00000052959</t>
  </si>
  <si>
    <t>ENSGALG00000052990</t>
  </si>
  <si>
    <t>ENSGALG00000053262</t>
  </si>
  <si>
    <t>ENSGALG00000053336</t>
  </si>
  <si>
    <t>ENSGALG00000053446</t>
  </si>
  <si>
    <t>ENSGALG00000053507</t>
  </si>
  <si>
    <t>ENSGALG00000053539</t>
  </si>
  <si>
    <t>ENSGALG00000053595</t>
  </si>
  <si>
    <t>ENSGALG00000053606</t>
  </si>
  <si>
    <t>ENSGALG00000053669</t>
  </si>
  <si>
    <t>ENSGALG00000053680</t>
  </si>
  <si>
    <t>ENSGALG00000053682</t>
  </si>
  <si>
    <t>ENSGALG00000053697</t>
  </si>
  <si>
    <t>ENSGALG00000053721</t>
  </si>
  <si>
    <t>ENSGALG00000053854</t>
  </si>
  <si>
    <t>ENSGALG00000053860</t>
  </si>
  <si>
    <t>ENSGALG00000053867</t>
  </si>
  <si>
    <t>ENSGALG00000053903</t>
  </si>
  <si>
    <t>ENSGALG00000053916</t>
  </si>
  <si>
    <t>ENSGALG00000054081</t>
  </si>
  <si>
    <t>ENSGALG00000054216</t>
  </si>
  <si>
    <t>ENSGALG00000054223</t>
  </si>
  <si>
    <t>ENSGALG00000054270</t>
  </si>
  <si>
    <t>ENSGALG00000054431</t>
  </si>
  <si>
    <t>ENSGALG00000054619</t>
  </si>
  <si>
    <t>ENSGALG00000054719</t>
  </si>
  <si>
    <t>ENSGALG00000054776</t>
  </si>
  <si>
    <t>ENSGALG00000054926</t>
  </si>
  <si>
    <t>ENSGALG00000052566</t>
  </si>
  <si>
    <t>Gene stable ID</t>
  </si>
  <si>
    <t>Gene name</t>
  </si>
  <si>
    <t>Gene description</t>
  </si>
  <si>
    <t>PANX2</t>
  </si>
  <si>
    <t>pannexin 2 [Source:NCBI gene;Acc:426934]</t>
  </si>
  <si>
    <t>DMB1</t>
  </si>
  <si>
    <t>major histocompatibility complex, class II, DM beta 1 [Source:NCBI gene;Acc:106182184]</t>
  </si>
  <si>
    <t>CD79B</t>
  </si>
  <si>
    <t>CD79b molecule [Source:NCBI gene;Acc:419940]</t>
  </si>
  <si>
    <t>immunoglobulin-like and fibronectin type III domain containing 1 [Source:NCBI gene;Acc:771410]</t>
  </si>
  <si>
    <t>ASIC2</t>
  </si>
  <si>
    <t>acid sensing ion channel subunit 2 [Source:NCBI gene;Acc:419945]</t>
  </si>
  <si>
    <t>ETV7</t>
  </si>
  <si>
    <t>ETS variant 7 [Source:NCBI gene;Acc:419813]</t>
  </si>
  <si>
    <t>GDPD4</t>
  </si>
  <si>
    <t>glycerophosphodiester phosphodiesterase domain containing 4 [Source:NCBI gene;Acc:419084]</t>
  </si>
  <si>
    <t>MFSD4A</t>
  </si>
  <si>
    <t>major facilitator superfamily domain containing 4A [Source:NCBI gene;Acc:419831]</t>
  </si>
  <si>
    <t>guanylate binding protein 1 [Source:NCBI gene;Acc:419563]</t>
  </si>
  <si>
    <t>SELENBP1</t>
  </si>
  <si>
    <t>CHST6</t>
  </si>
  <si>
    <t>carbohydrate sulfotransferase 6 [Source:NCBI gene;Acc:770257]</t>
  </si>
  <si>
    <t>HBEGF</t>
  </si>
  <si>
    <t>heparin binding EGF like growth factor [Source:NCBI gene;Acc:395654]</t>
  </si>
  <si>
    <t>NCF1C</t>
  </si>
  <si>
    <t>neutrophil cytosolic factor 1C pseudogene [Source:NCBI gene;Acc:417485]</t>
  </si>
  <si>
    <t>SAMHD1</t>
  </si>
  <si>
    <t>SAM and HD domain containing deoxynucleoside triphosphate triphosphohydrolase 1 [Source:NCBI gene;Acc:419125]</t>
  </si>
  <si>
    <t>HOXB9</t>
  </si>
  <si>
    <t>homeobox B9 [Source:NCBI gene;Acc:771865]</t>
  </si>
  <si>
    <t>ARHGAP44</t>
  </si>
  <si>
    <t>Rho GTPase activating protein 44 [Source:NCBI gene;Acc:427797]</t>
  </si>
  <si>
    <t>CAMK1G</t>
  </si>
  <si>
    <t>calcium/calmodulin-dependent protein kinase IG [Source:NCBI gene;Acc:419859]</t>
  </si>
  <si>
    <t>LAMB3</t>
  </si>
  <si>
    <t>laminin subunit beta 3 [Source:NCBI gene;Acc:428268]</t>
  </si>
  <si>
    <t>HS3ST3A1</t>
  </si>
  <si>
    <t>heparan sulfate-glucosamine 3-sulfotransferase 3B1 [Source:NCBI gene;Acc:769490]</t>
  </si>
  <si>
    <t>SPNS2</t>
  </si>
  <si>
    <t>sphingolipid transporter 2 [Source:HGNC Symbol;Acc:HGNC:26992]</t>
  </si>
  <si>
    <t>FABP6</t>
  </si>
  <si>
    <t>fatty acid binding protein 6 [Source:NCBI gene;Acc:416154]</t>
  </si>
  <si>
    <t>IGSF9B</t>
  </si>
  <si>
    <t>immunoglobulin superfamily member 9B [Source:NCBI gene;Acc:428237]</t>
  </si>
  <si>
    <t>MOV10</t>
  </si>
  <si>
    <t>Mov10 RISC complex RNA helicase [Source:NCBI gene;Acc:419872]</t>
  </si>
  <si>
    <t>C5</t>
  </si>
  <si>
    <t>complement component 5 [Source:NCBI gene;Acc:417122]</t>
  </si>
  <si>
    <t>galactosidase beta 1 like 2 [Source:NCBI gene;Acc:428238]</t>
  </si>
  <si>
    <t>UNC5D</t>
  </si>
  <si>
    <t>unc-5 netrin receptor D [Source:NCBI gene;Acc:426920]</t>
  </si>
  <si>
    <t>cutA divalent cation tolerance homolog [Source:NCBI gene;Acc:417124]</t>
  </si>
  <si>
    <t>PROC</t>
  </si>
  <si>
    <t>protein C, inactivator of coagulation factors Va and VIIIa [Source:NCBI gene;Acc:395085]</t>
  </si>
  <si>
    <t>ROGDI</t>
  </si>
  <si>
    <t>rogdi homolog [Source:NCBI gene;Acc:426990]</t>
  </si>
  <si>
    <t>C1QTNF12</t>
  </si>
  <si>
    <t>family with sequence similarity 132 member A [Source:NCBI gene;Acc:419422]</t>
  </si>
  <si>
    <t>VTG2</t>
  </si>
  <si>
    <t>vitellogenin 2 [Source:NCBI gene;Acc:424533]</t>
  </si>
  <si>
    <t>PANK3</t>
  </si>
  <si>
    <t>pantothenate kinase 3 [Source:NCBI gene;Acc:416170]</t>
  </si>
  <si>
    <t>GPRIN2</t>
  </si>
  <si>
    <t>G protein regulated inducer of neurite outgrowth 2 [Source:NCBI gene;Acc:395648]</t>
  </si>
  <si>
    <t>FAM214B</t>
  </si>
  <si>
    <t>family with sequence similarity 214 member B [Source:NCBI gene;Acc:100858763]</t>
  </si>
  <si>
    <t>uncharacterized LOC112533211 [Source:NCBI gene;Acc:112533211]</t>
  </si>
  <si>
    <t>PATL2</t>
  </si>
  <si>
    <t>PAT1 homolog 2 [Source:NCBI gene;Acc:415327]</t>
  </si>
  <si>
    <t>KLHL6</t>
  </si>
  <si>
    <t>kelch like family member 6 [Source:NCBI gene;Acc:424762]</t>
  </si>
  <si>
    <t>CDHR1</t>
  </si>
  <si>
    <t>cadherin related family member 1 [Source:NCBI gene;Acc:414847]</t>
  </si>
  <si>
    <t>CDO1</t>
  </si>
  <si>
    <t>cysteine dioxygenase type 1 [Source:NCBI gene;Acc:427391]</t>
  </si>
  <si>
    <t>CD72AG</t>
  </si>
  <si>
    <t>CD72 antigen [Source:NCBI gene;Acc:427415]</t>
  </si>
  <si>
    <t>SMIM5</t>
  </si>
  <si>
    <t>small integral membrane protein 5 [Source:NCBI gene;Acc:770371]</t>
  </si>
  <si>
    <t>GPR157</t>
  </si>
  <si>
    <t>G protein-coupled receptor 157 [Source:HGNC Symbol;Acc:HGNC:23687]</t>
  </si>
  <si>
    <t>CHCHD2P9</t>
  </si>
  <si>
    <t>coiled-coil-helix-coiled-coil-helix domain containing 2 pseudogene 9 [Source:NCBI gene;Acc:417544]</t>
  </si>
  <si>
    <t>ASL1</t>
  </si>
  <si>
    <t>argininosuccinate lyase 1 [Source:NCBI gene;Acc:396498]</t>
  </si>
  <si>
    <t>RBP7</t>
  </si>
  <si>
    <t>retinol binding protein 7 [Source:NCBI gene;Acc:419447]</t>
  </si>
  <si>
    <t>MLKL</t>
  </si>
  <si>
    <t>mixed lineage kinase domain like pseudokinase [Source:NCBI gene;Acc:415686]</t>
  </si>
  <si>
    <t>IFI35</t>
  </si>
  <si>
    <t>interferon-induced protein 35 [Source:NCBI gene;Acc:420011]</t>
  </si>
  <si>
    <t>RILP</t>
  </si>
  <si>
    <t>Rab interacting lysosomal protein [Source:NCBI gene;Acc:417558]</t>
  </si>
  <si>
    <t>NEURL1B</t>
  </si>
  <si>
    <t>neuralized E3 ubiquitin protein ligase 1B [Source:NCBI gene;Acc:427626]</t>
  </si>
  <si>
    <t>MLN</t>
  </si>
  <si>
    <t>motilin [Source:NCBI gene;Acc:768422]</t>
  </si>
  <si>
    <t>REG4</t>
  </si>
  <si>
    <t>regenerating family member 4 [Source:NCBI gene;Acc:424379]</t>
  </si>
  <si>
    <t>NRG4</t>
  </si>
  <si>
    <t>neuregulin 4 [Source:NCBI gene;Acc:415354]</t>
  </si>
  <si>
    <t>SS2</t>
  </si>
  <si>
    <t>somatostatin II [Source:NCBI gene;Acc:395106]</t>
  </si>
  <si>
    <t>PRDX6</t>
  </si>
  <si>
    <t>peroxiredoxin 6 [Source:NCBI gene;Acc:429062]</t>
  </si>
  <si>
    <t>PRLHRL</t>
  </si>
  <si>
    <t>prolactin releasing hormone receptor-like [Source:NCBI gene;Acc:431251]</t>
  </si>
  <si>
    <t>SLC16A9</t>
  </si>
  <si>
    <t>solute carrier family 16 member 9 [Source:NCBI gene;Acc:423667]</t>
  </si>
  <si>
    <t>NECAB2</t>
  </si>
  <si>
    <t>N-terminal EF-hand calcium binding protein 2 [Source:NCBI gene;Acc:415705]</t>
  </si>
  <si>
    <t>1-phosphatidylinositol-4,5-bisphosphate phosphodiesterase delta-4-like [Source:NCBI gene;Acc:420029]</t>
  </si>
  <si>
    <t>ARL10</t>
  </si>
  <si>
    <t>ADP ribosylation factor like GTPase 10 [Source:NCBI gene;Acc:416229]</t>
  </si>
  <si>
    <t>aldo-keto reductase family 1, member B1-like [Source:NCBI gene;Acc:425137]</t>
  </si>
  <si>
    <t>ALDH9A1</t>
  </si>
  <si>
    <t>aldehyde dehydrogenase 9 family member A1 [Source:NCBI gene;Acc:424405]</t>
  </si>
  <si>
    <t>ARRDC2</t>
  </si>
  <si>
    <t>arrestin domain containing 2 [Source:NCBI gene;Acc:771165]</t>
  </si>
  <si>
    <t>SGK2</t>
  </si>
  <si>
    <t>SGK2, serine/threonine kinase 2 [Source:NCBI gene;Acc:419166]</t>
  </si>
  <si>
    <t>FNDC5</t>
  </si>
  <si>
    <t>fibronectin type III domain containing 5 [Source:NCBI gene;Acc:419667]</t>
  </si>
  <si>
    <t>LPCAT2</t>
  </si>
  <si>
    <t>lysophosphatidylcholine acyltransferase 2 [Source:NCBI gene;Acc:415716]</t>
  </si>
  <si>
    <t>VTN</t>
  </si>
  <si>
    <t>vitronectin [Source:NCBI gene;Acc:395935]</t>
  </si>
  <si>
    <t>SLC46A1</t>
  </si>
  <si>
    <t>solute carrier family 46 member 1 [Source:NCBI gene;Acc:417569]</t>
  </si>
  <si>
    <t>KLHL10</t>
  </si>
  <si>
    <t>kelch like family member 10 [Source:NCBI gene;Acc:420033]</t>
  </si>
  <si>
    <t>C2 calcium dependent domain containing 4A [Source:NCBI gene;Acc:427491]</t>
  </si>
  <si>
    <t>phosphatidylinositol transfer protein membrane associated 2 [Source:NCBI gene;Acc:416830]</t>
  </si>
  <si>
    <t>SLC13A2</t>
  </si>
  <si>
    <t>solute carrier family 13 member 2 [Source:NCBI gene;Acc:427830]</t>
  </si>
  <si>
    <t>MAFB</t>
  </si>
  <si>
    <t>MAF bZIP transcription factor B [Source:NCBI gene;Acc:419173]</t>
  </si>
  <si>
    <t>PAPSS2</t>
  </si>
  <si>
    <t>3'-phosphoadenosine 5'-phosphosulfate synthase 2 [Source:NCBI gene;Acc:423678]</t>
  </si>
  <si>
    <t>ADAM19</t>
  </si>
  <si>
    <t>ADAM metallopeptidase domain 19 [Source:NCBI gene;Acc:416244]</t>
  </si>
  <si>
    <t>A1CF</t>
  </si>
  <si>
    <t>APOBEC1 complementation factor [Source:NCBI gene;Acc:423680]</t>
  </si>
  <si>
    <t>protein FAM49A-like [Source:NCBI gene;Acc:419677]</t>
  </si>
  <si>
    <t>GRM2</t>
  </si>
  <si>
    <t>glutamate metabotropic receptor 2 [Source:NCBI gene;Acc:427575]</t>
  </si>
  <si>
    <t>RAB17</t>
  </si>
  <si>
    <t>RAB17, member RAS oncogene family [Source:NCBI gene;Acc:424017]</t>
  </si>
  <si>
    <t>QSOX1</t>
  </si>
  <si>
    <t>quiescin Q6 sulfhydryl oxidase 1 [Source:NCBI gene;Acc:373914]</t>
  </si>
  <si>
    <t>THSD4</t>
  </si>
  <si>
    <t>thrombospondin type 1 domain containing 4 [Source:NCBI gene;Acc:415395]</t>
  </si>
  <si>
    <t>CHRNA7</t>
  </si>
  <si>
    <t>cholinergic receptor nicotinic alpha 7 subunit [Source:NCBI gene;Acc:374001]</t>
  </si>
  <si>
    <t>DHCR7</t>
  </si>
  <si>
    <t>7-dehydrocholesterol reductase [Source:NCBI gene;Acc:422982]</t>
  </si>
  <si>
    <t>ADA</t>
  </si>
  <si>
    <t>adenosine deaminase [Source:NCBI gene;Acc:419194]</t>
  </si>
  <si>
    <t>UGT1A1</t>
  </si>
  <si>
    <t>UDP glucuronosyltransferase family 1 member A1 [Source:NCBI gene;Acc:424028]</t>
  </si>
  <si>
    <t>SOAT1</t>
  </si>
  <si>
    <t>sterol O-acyltransferase 1 [Source:NCBI gene;Acc:424424]</t>
  </si>
  <si>
    <t>SLC6A4</t>
  </si>
  <si>
    <t>solute carrier family 6 member 4 [Source:NCBI gene;Acc:404747]</t>
  </si>
  <si>
    <t>TMIGD1</t>
  </si>
  <si>
    <t>transmembrane and immunoglobulin domain containing 1 [Source:NCBI gene;Acc:101751326]</t>
  </si>
  <si>
    <t>KCNJ16</t>
  </si>
  <si>
    <t>potassium inwardly rectifying channel subfamily J member 16 [Source:NCBI gene;Acc:427812]</t>
  </si>
  <si>
    <t>EYA2</t>
  </si>
  <si>
    <t>EYA transcriptional coactivator and phosphatase 2 [Source:NCBI gene;Acc:395745]</t>
  </si>
  <si>
    <t>HVCN1</t>
  </si>
  <si>
    <t>hydrogen voltage gated channel 1 [Source:NCBI gene;Acc:416871]</t>
  </si>
  <si>
    <t>NPL</t>
  </si>
  <si>
    <t>N-acetylneuraminate pyruvate lyase [Source:NCBI gene;Acc:429074]</t>
  </si>
  <si>
    <t>CTNS</t>
  </si>
  <si>
    <t>cystinosin, lysosomal cystine transporter [Source:NCBI gene;Acc:417606]</t>
  </si>
  <si>
    <t>AIFM2</t>
  </si>
  <si>
    <t>apoptosis inducing factor, mitochondria associated 2 [Source:NCBI gene;Acc:423720]</t>
  </si>
  <si>
    <t>WSCD2</t>
  </si>
  <si>
    <t>WSC domain containing 2 [Source:NCBI gene;Acc:416887]</t>
  </si>
  <si>
    <t>DNM1</t>
  </si>
  <si>
    <t>dynamin 1 [Source:NCBI gene;Acc:417217]</t>
  </si>
  <si>
    <t>ZNFX1</t>
  </si>
  <si>
    <t>zinc finger NFX1-type containing 1 [Source:NCBI gene;Acc:419218]</t>
  </si>
  <si>
    <t>RASD1</t>
  </si>
  <si>
    <t>ras related dexamethasone induced 1 [Source:NCBI gene;Acc:416507]</t>
  </si>
  <si>
    <t>SLC2A1</t>
  </si>
  <si>
    <t>solute carrier family 2 member 1 [Source:NCBI gene;Acc:396130]</t>
  </si>
  <si>
    <t>PEPD</t>
  </si>
  <si>
    <t>peptidase D [Source:NCBI gene;Acc:415776]</t>
  </si>
  <si>
    <t>BTK</t>
  </si>
  <si>
    <t>Bruton tyrosine kinase [Source:NCBI gene;Acc:374075]</t>
  </si>
  <si>
    <t>PPARG</t>
  </si>
  <si>
    <t>peroxisome proliferator-activated receptor gamma [Source:NCBI gene;Acc:373928]</t>
  </si>
  <si>
    <t>RAB43</t>
  </si>
  <si>
    <t>RAB43, member RAS oncogene family [Source:NCBI gene;Acc:415970]</t>
  </si>
  <si>
    <t>GRAPL</t>
  </si>
  <si>
    <t>GRB2 related adaptor protein like [Source:NCBI gene;Acc:416523]</t>
  </si>
  <si>
    <t>CD72</t>
  </si>
  <si>
    <t>CD72 molecule [Source:NCBI gene;Acc:395923]</t>
  </si>
  <si>
    <t>glutathione S-transferase theta 1-like [Source:NCBI gene;Acc:769847]</t>
  </si>
  <si>
    <t>C1QTNF8</t>
  </si>
  <si>
    <t>C1q and tumor necrosis factor related protein 8 [Source:NCBI gene;Acc:427666]</t>
  </si>
  <si>
    <t>VIPR1</t>
  </si>
  <si>
    <t>vasoactive intestinal peptide receptor 1 [Source:NCBI gene;Acc:395329]</t>
  </si>
  <si>
    <t>RBP2</t>
  </si>
  <si>
    <t>retinol binding protein 2 [Source:NCBI gene;Acc:424822]</t>
  </si>
  <si>
    <t>CACNA1D</t>
  </si>
  <si>
    <t>calcium voltage-gated channel subunit alpha1 D [Source:NCBI gene;Acc:395895]</t>
  </si>
  <si>
    <t>ADAMTS18</t>
  </si>
  <si>
    <t>ADAM metallopeptidase with thrombospondin type 1 motif 18 [Source:NCBI gene;Acc:100858277]</t>
  </si>
  <si>
    <t>GATA5</t>
  </si>
  <si>
    <t>GATA binding protein 5 [Source:NCBI gene;Acc:396391]</t>
  </si>
  <si>
    <t>CA4</t>
  </si>
  <si>
    <t>carbonic anhydrase 4 [Source:NCBI gene;Acc:417647]</t>
  </si>
  <si>
    <t>CHDH</t>
  </si>
  <si>
    <t>choline dehydrogenase [Source:NCBI gene;Acc:415993]</t>
  </si>
  <si>
    <t>DHRS11</t>
  </si>
  <si>
    <t>dehydrogenase/reductase 11 [Source:NCBI gene;Acc:395172]</t>
  </si>
  <si>
    <t>BCO1</t>
  </si>
  <si>
    <t>Gallus gallus beta-carotene oxygenase 1 (BCO1), mRNA. [Source:RefSeq mRNA;Acc:NM_001364902]</t>
  </si>
  <si>
    <t>FREM1</t>
  </si>
  <si>
    <t>FRAS1 related extracellular matrix 1 [Source:NCBI gene;Acc:427355]</t>
  </si>
  <si>
    <t>HSD17B2</t>
  </si>
  <si>
    <t>hydroxysteroid 17-beta dehydrogenase 2 [Source:NCBI gene;Acc:415807]</t>
  </si>
  <si>
    <t>TLL2</t>
  </si>
  <si>
    <t>tolloid-like 2 [Source:NCBI gene;Acc:107053676]</t>
  </si>
  <si>
    <t>NTSR1</t>
  </si>
  <si>
    <t>neurotensin receptor 1 [Source:NCBI gene;Acc:428149]</t>
  </si>
  <si>
    <t>MICAL2</t>
  </si>
  <si>
    <t>microtubule associated monooxygenase, calponin and LIM domain containing 2 [Source:NCBI gene;Acc:423031]</t>
  </si>
  <si>
    <t>GJB1</t>
  </si>
  <si>
    <t>gap junction protein beta 1 [Source:NCBI gene;Acc:378797]</t>
  </si>
  <si>
    <t>lysophosphatidic acid receptor 6-like [Source:NCBI gene;Acc:101748451]</t>
  </si>
  <si>
    <t>OGFR</t>
  </si>
  <si>
    <t>opioid growth factor receptor [Source:NCBI gene;Acc:428150]</t>
  </si>
  <si>
    <t>F3</t>
  </si>
  <si>
    <t>coagulation factor III, tissue factor [Source:NCBI gene;Acc:429084]</t>
  </si>
  <si>
    <t>AMPD3</t>
  </si>
  <si>
    <t>adenosine monophosphate deaminase 3 [Source:NCBI gene;Acc:423041]</t>
  </si>
  <si>
    <t>SLC6A7</t>
  </si>
  <si>
    <t>solute carrier family 6 member 7 [Source:NCBI gene;Acc:416277]</t>
  </si>
  <si>
    <t>PTTG1 interacting protein [Source:NCBI gene;Acc:107051859]</t>
  </si>
  <si>
    <t>HNF4beta</t>
  </si>
  <si>
    <t>hepatic nuclear factor 4beta [Source:NCBI gene;Acc:415820]</t>
  </si>
  <si>
    <t>SCD</t>
  </si>
  <si>
    <t>stearoyl-CoA desaturase [Source:NCBI gene;Acc:395706]</t>
  </si>
  <si>
    <t>DEP domain containing MTOR-interacting protein [Source:NCBI gene;Acc:419242]</t>
  </si>
  <si>
    <t>FAM219A</t>
  </si>
  <si>
    <t>family with sequence similarity 219 member A [Source:NCBI gene;Acc:768856]</t>
  </si>
  <si>
    <t>SUSD2</t>
  </si>
  <si>
    <t>sushi domain containing 2 [Source:NCBI gene;Acc:416922]</t>
  </si>
  <si>
    <t>ALOX5</t>
  </si>
  <si>
    <t>arachidonate 5-lipoxygenase [Source:NCBI gene;Acc:423769]</t>
  </si>
  <si>
    <t>SLC5A11</t>
  </si>
  <si>
    <t>solute carrier family 5 member 11 [Source:NCBI gene;Acc:416562]</t>
  </si>
  <si>
    <t>annexin A8-like 1 [Source:NCBI gene;Acc:423774]</t>
  </si>
  <si>
    <t>family with sequence similarity 162, member B [Source:NCBI gene;Acc:422224]</t>
  </si>
  <si>
    <t>KLHL9</t>
  </si>
  <si>
    <t>kelch like family member 9 [Source:NCBI gene;Acc:422226]</t>
  </si>
  <si>
    <t>solute carrier family 22 member 13-like [Source:NCBI gene;Acc:420422]</t>
  </si>
  <si>
    <t>SOX6</t>
  </si>
  <si>
    <t>SRY-box 6 [Source:NCBI gene;Acc:423068]</t>
  </si>
  <si>
    <t>PKD2L2</t>
  </si>
  <si>
    <t>polycystin 2 like 2, transient receptor potential cation channel [Source:NCBI gene;Acc:416298]</t>
  </si>
  <si>
    <t>FTCD</t>
  </si>
  <si>
    <t>formimidoyltransferase cyclodeaminase [Source:NCBI gene;Acc:395726]</t>
  </si>
  <si>
    <t>HELZ2</t>
  </si>
  <si>
    <t>helicase with zinc finger 2 [Source:NCBI gene;Acc:419265]</t>
  </si>
  <si>
    <t>COG7</t>
  </si>
  <si>
    <t>component of oligomeric golgi complex 7 [Source:NCBI gene;Acc:416578]</t>
  </si>
  <si>
    <t>DPEP1</t>
  </si>
  <si>
    <t>dipeptidase 1 (renal) [Source:NCBI gene;Acc:415842]</t>
  </si>
  <si>
    <t>SCNN1B</t>
  </si>
  <si>
    <t>sodium channel epithelial 1 beta subunit [Source:NCBI gene;Acc:427673]</t>
  </si>
  <si>
    <t>TPH1</t>
  </si>
  <si>
    <t>tryptophan hydroxylase 1 [Source:NCBI gene;Acc:395799]</t>
  </si>
  <si>
    <t>SCNN1G</t>
  </si>
  <si>
    <t>sodium channel epithelial 1 gamma subunit [Source:NCBI gene;Acc:416579]</t>
  </si>
  <si>
    <t>SLC25A48</t>
  </si>
  <si>
    <t>solute carrier family 25 member 48 [Source:NCBI gene;Acc:416308]</t>
  </si>
  <si>
    <t>SLC6A6</t>
  </si>
  <si>
    <t>solute carrier family 6 member 6 [Source:NCBI gene;Acc:416041]</t>
  </si>
  <si>
    <t>SLC22A18</t>
  </si>
  <si>
    <t>solute carrier family 22 member 18 [Source:NCBI gene;Acc:423089]</t>
  </si>
  <si>
    <t>PLXNA4</t>
  </si>
  <si>
    <t>plexin A4 [Source:HGNC Symbol;Acc:HGNC:9102]</t>
  </si>
  <si>
    <t>FAH</t>
  </si>
  <si>
    <t>fumarylacetoacetate hydrolase [Source:NCBI gene;Acc:415482]</t>
  </si>
  <si>
    <t>FGF13</t>
  </si>
  <si>
    <t>fibroblast growth factor 13 [Source:NCBI gene;Acc:414831]</t>
  </si>
  <si>
    <t>HCK</t>
  </si>
  <si>
    <t>HCK proto-oncogene, Src family tyrosine kinase [Source:NCBI gene;Acc:419280]</t>
  </si>
  <si>
    <t>CRTAM</t>
  </si>
  <si>
    <t>cytotoxic and regulatory T-cell molecule [Source:NCBI gene;Acc:395342]</t>
  </si>
  <si>
    <t>SORL1</t>
  </si>
  <si>
    <t>sortilin related receptor 1 [Source:NCBI gene;Acc:395998]</t>
  </si>
  <si>
    <t>ovomucin, alpha subunit [Source:NCBI gene;Acc:395381]</t>
  </si>
  <si>
    <t>isopentenyl-diphosphate delta isomerase 2 [Source:NCBI gene;Acc:420459]</t>
  </si>
  <si>
    <t>USP2</t>
  </si>
  <si>
    <t>ubiquitin specific peptidase 2 [Source:NCBI gene;Acc:395766]</t>
  </si>
  <si>
    <t>XYLT1</t>
  </si>
  <si>
    <t>xylosyltransferase 1 [Source:NCBI gene;Acc:414781]</t>
  </si>
  <si>
    <t>IRF1</t>
  </si>
  <si>
    <t>interferon regulatory factor 1 [Source:NCBI gene;Acc:396384]</t>
  </si>
  <si>
    <t>ODF2L</t>
  </si>
  <si>
    <t>outer dense fiber of sperm tails 2 like [Source:NCBI gene;Acc:424524]</t>
  </si>
  <si>
    <t>POU2AF1</t>
  </si>
  <si>
    <t>POU class 2 associating factor 1 [Source:NCBI gene;Acc:373994]</t>
  </si>
  <si>
    <t>ITIH2</t>
  </si>
  <si>
    <t>inter-alpha-trypsin inhibitor heavy chain 2 [Source:NCBI gene;Acc:419110]</t>
  </si>
  <si>
    <t>MELTF</t>
  </si>
  <si>
    <t>melanotransferrin [Source:NCBI gene;Acc:396127]</t>
  </si>
  <si>
    <t>collagen type XXIV alpha 1 chain [Source:NCBI gene;Acc:424526]</t>
  </si>
  <si>
    <t>connector enhancer of kinase suppressor of ras 2-like [Source:NCBI gene;Acc:101749809]</t>
  </si>
  <si>
    <t>ASTN2</t>
  </si>
  <si>
    <t>astrotactin 2 [Source:NCBI gene;Acc:417242]</t>
  </si>
  <si>
    <t>GAL</t>
  </si>
  <si>
    <t>galanin and GMAP prepropeptide [Source:NCBI gene;Acc:423117]</t>
  </si>
  <si>
    <t>PXK</t>
  </si>
  <si>
    <t>PX domain containing serine/threonine kinase like [Source:NCBI gene;Acc:416065]</t>
  </si>
  <si>
    <t>PAPPA</t>
  </si>
  <si>
    <t>pappalysin 1 [Source:NCBI gene;Acc:417245]</t>
  </si>
  <si>
    <t>CPN1</t>
  </si>
  <si>
    <t>carboxypeptidase N subunit 1 [Source:NCBI gene;Acc:769143]</t>
  </si>
  <si>
    <t>APOA1</t>
  </si>
  <si>
    <t>apolipoprotein A1 [Source:NCBI gene;Acc:396536]</t>
  </si>
  <si>
    <t>CABP1</t>
  </si>
  <si>
    <t>calcium binding protein 5 [Source:NCBI gene;Acc:770178]</t>
  </si>
  <si>
    <t>FAM3D</t>
  </si>
  <si>
    <t>family with sequence similarity 3, member D [Source:NCBI gene;Acc:416069]</t>
  </si>
  <si>
    <t>CFAP20DC</t>
  </si>
  <si>
    <t>chromosome 12 open reading frame, human C3orf67 [Source:NCBI gene;Acc:416070]</t>
  </si>
  <si>
    <t>TNFSF15</t>
  </si>
  <si>
    <t>tumor necrosis factor superfamily member 15 [Source:NCBI gene;Acc:417247]</t>
  </si>
  <si>
    <t>CLCN5</t>
  </si>
  <si>
    <t>chloride voltage-gated channel 5 [Source:NCBI gene;Acc:422285]</t>
  </si>
  <si>
    <t>RASL12</t>
  </si>
  <si>
    <t>RAS like family 12 [Source:NCBI gene;Acc:415530]</t>
  </si>
  <si>
    <t>SST</t>
  </si>
  <si>
    <t>somatostatin [Source:NCBI gene;Acc:396279]</t>
  </si>
  <si>
    <t>MASP1</t>
  </si>
  <si>
    <t>mannan binding lectin serine peptidase 1 [Source:NCBI gene;Acc:407088]</t>
  </si>
  <si>
    <t>EDNRB2</t>
  </si>
  <si>
    <t>endothelin receptor B subtype 2 [Source:NCBI gene;Acc:373909]</t>
  </si>
  <si>
    <t>ATP binding cassette subfamily C member 3 [Source:NCBI gene;Acc:422099]</t>
  </si>
  <si>
    <t>PCK1</t>
  </si>
  <si>
    <t>phosphoenolpyruvate carboxykinase 1 [Source:NCBI gene;Acc:396458]</t>
  </si>
  <si>
    <t>STAT1</t>
  </si>
  <si>
    <t>signal transducer and activator of transcription 1 [Source:NCBI gene;Acc:424044]</t>
  </si>
  <si>
    <t>CDX4</t>
  </si>
  <si>
    <t>caudal type homeobox 4 [Source:NCBI gene;Acc:395320]</t>
  </si>
  <si>
    <t>BMP7</t>
  </si>
  <si>
    <t>bone morphogenetic protein 7 [Source:NCBI gene;Acc:395494]</t>
  </si>
  <si>
    <t>CXCR5</t>
  </si>
  <si>
    <t>C-X-C motif chemokine receptor 5 [Source:NCBI gene;Acc:419784]</t>
  </si>
  <si>
    <t>HTR2B</t>
  </si>
  <si>
    <t>5-hydroxytryptamine receptor 2B [Source:NCBI gene;Acc:395581]</t>
  </si>
  <si>
    <t>NMUR1</t>
  </si>
  <si>
    <t>neuromedin U receptor 1 [Source:NCBI gene;Acc:429150]</t>
  </si>
  <si>
    <t>OTOP2</t>
  </si>
  <si>
    <t>otopetrin 2 [Source:NCBI gene;Acc:422111]</t>
  </si>
  <si>
    <t>alkaline phosphatase, placental [Source:NCBI gene;Acc:100859876]</t>
  </si>
  <si>
    <t>SLC16A5</t>
  </si>
  <si>
    <t>solute carrier family 16 member 5 [Source:NCBI gene;Acc:422117]</t>
  </si>
  <si>
    <t>SLC26A3</t>
  </si>
  <si>
    <t>solute carrier family 26 member 3 [Source:NCBI gene;Acc:417700]</t>
  </si>
  <si>
    <t>putative acyl-CoA dehydrogenase AidB-like [Source:NCBI gene;Acc:417013]</t>
  </si>
  <si>
    <t>PRKAR2B</t>
  </si>
  <si>
    <t>protein kinase cAMP-dependent type II regulatory subunit beta [Source:NCBI gene;Acc:769420]</t>
  </si>
  <si>
    <t>progestin and adipoQ receptor family member 5 [Source:NCBI gene;Acc:427516]</t>
  </si>
  <si>
    <t>NAMPTP1</t>
  </si>
  <si>
    <t>nicotinamide phosphoribosyltransferase pseudogene 1 [Source:NCBI gene;Acc:417707]</t>
  </si>
  <si>
    <t>RASAL1</t>
  </si>
  <si>
    <t>RAS protein activator like 1 [Source:NCBI gene;Acc:771057]</t>
  </si>
  <si>
    <t>GPR75</t>
  </si>
  <si>
    <t>G protein-coupled receptor 75 [Source:HGNC Symbol;Acc:HGNC:4526]</t>
  </si>
  <si>
    <t>AOX1</t>
  </si>
  <si>
    <t>aldehyde oxidase 1 [Source:NCBI gene;Acc:424071]</t>
  </si>
  <si>
    <t>SLC26A5</t>
  </si>
  <si>
    <t>solute carrier family 26 member 5 [Source:NCBI gene;Acc:417715]</t>
  </si>
  <si>
    <t>NAPEPLD</t>
  </si>
  <si>
    <t>N-acyl phosphatidylethanolamine phospholipase D [Source:NCBI gene;Acc:417719]</t>
  </si>
  <si>
    <t>synaptotagmin-like protein 2-like [Source:NCBI gene;Acc:422353]</t>
  </si>
  <si>
    <t>CD36</t>
  </si>
  <si>
    <t>CD36 molecule [Source:NCBI gene;Acc:417730]</t>
  </si>
  <si>
    <t>CHST1</t>
  </si>
  <si>
    <t>carbohydrate sulfotransferase 1 [Source:NCBI gene;Acc:428866]</t>
  </si>
  <si>
    <t>family with sequence similarity 117 member B [Source:NCBI gene;Acc:424088]</t>
  </si>
  <si>
    <t>MALRD1</t>
  </si>
  <si>
    <t>MAM and LDL receptor class A domain containing 1 [Source:NCBI gene;Acc:420512]</t>
  </si>
  <si>
    <t>CPO</t>
  </si>
  <si>
    <t>carboxypeptidase O [Source:NCBI gene;Acc:424095]</t>
  </si>
  <si>
    <t>MAL</t>
  </si>
  <si>
    <t>mal, T cell differentiation protein [Source:NCBI gene;Acc:416707]</t>
  </si>
  <si>
    <t>IL17REL</t>
  </si>
  <si>
    <t>interleukin 17 receptor E like [Source:NCBI gene;Acc:769256]</t>
  </si>
  <si>
    <t>FETUB</t>
  </si>
  <si>
    <t>fetuin B [Source:NCBI gene;Acc:395404]</t>
  </si>
  <si>
    <t>ACSS1</t>
  </si>
  <si>
    <t>acyl-CoA synthetase short-chain family member 1A [Source:NCBI gene;Acc:416714]</t>
  </si>
  <si>
    <t>XDH</t>
  </si>
  <si>
    <t>xanthine dehydrogenase [Source:NCBI gene;Acc:396025]</t>
  </si>
  <si>
    <t>CUBN</t>
  </si>
  <si>
    <t>cubilin [Source:NCBI gene;Acc:420523]</t>
  </si>
  <si>
    <t>MCOLN3</t>
  </si>
  <si>
    <t>mucolipin 3 [Source:NCBI gene;Acc:429091]</t>
  </si>
  <si>
    <t>FLRT3</t>
  </si>
  <si>
    <t>fibronectin leucine rich transmembrane protein 3 [Source:NCBI gene;Acc:428552]</t>
  </si>
  <si>
    <t>MCOLN2</t>
  </si>
  <si>
    <t>mucolipin 2 [Source:NCBI gene;Acc:424531]</t>
  </si>
  <si>
    <t>PROKR1</t>
  </si>
  <si>
    <t>prokineticin receptor 1 [Source:NCBI gene;Acc:421263]</t>
  </si>
  <si>
    <t>LAMP3</t>
  </si>
  <si>
    <t>lysosomal associated membrane protein 3 [Source:NCBI gene;Acc:424961]</t>
  </si>
  <si>
    <t>ATP6AP1</t>
  </si>
  <si>
    <t>ATPase H+ transporting accessory protein 1 [Source:NCBI gene;Acc:427854]</t>
  </si>
  <si>
    <t>ACSL5</t>
  </si>
  <si>
    <t>acyl-CoA synthetase long-chain family member 5 [Source:NCBI gene;Acc:423896]</t>
  </si>
  <si>
    <t>SLC13A1</t>
  </si>
  <si>
    <t>solute carrier family 13 member 1 [Source:NCBI gene;Acc:770198]</t>
  </si>
  <si>
    <t>ABCB1</t>
  </si>
  <si>
    <t>ATP-binding cassette, sub-family B (MDR/TAP), member 1-like A [Source:NCBI gene;Acc:420534]</t>
  </si>
  <si>
    <t>CADPS2</t>
  </si>
  <si>
    <t>calcium dependent secretion activator 2 [Source:NCBI gene;Acc:417756]</t>
  </si>
  <si>
    <t>ADAM22</t>
  </si>
  <si>
    <t>ADAM metallopeptidase domain 22 [Source:NCBI gene;Acc:420537]</t>
  </si>
  <si>
    <t>STEAP2</t>
  </si>
  <si>
    <t>STEAP2 metalloreductase [Source:NCBI gene;Acc:420541]</t>
  </si>
  <si>
    <t>GALNT14</t>
  </si>
  <si>
    <t>polypeptide N-acetylgalactosaminyltransferase 14 [Source:NCBI gene;Acc:421305]</t>
  </si>
  <si>
    <t>CTTNBP2</t>
  </si>
  <si>
    <t>cortactin binding protein 2 [Source:NCBI gene;Acc:417766]</t>
  </si>
  <si>
    <t>TBC1D24</t>
  </si>
  <si>
    <t>TBC1 domain family member 24 [Source:NCBI gene;Acc:100859828]</t>
  </si>
  <si>
    <t>ATP6V0C</t>
  </si>
  <si>
    <t>ATPase H+ transporting V0 subunit c [Source:NCBI gene;Acc:416753]</t>
  </si>
  <si>
    <t>FGG</t>
  </si>
  <si>
    <t>fibrinogen gamma chain [Source:NCBI gene;Acc:395837]</t>
  </si>
  <si>
    <t>HOXD10</t>
  </si>
  <si>
    <t>homeobox D10 [Source:NCBI gene;Acc:771246]</t>
  </si>
  <si>
    <t>LRAT</t>
  </si>
  <si>
    <t>lecithin retinol acyltransferase (phosphatidylcholine--retinol O-acyltransferase) [Source:NCBI gene;Acc:422403]</t>
  </si>
  <si>
    <t>CYP51A1</t>
  </si>
  <si>
    <t>cytochrome P450 family 51 subfamily A member 1 [Source:NCBI gene;Acc:420548]</t>
  </si>
  <si>
    <t>ASIC5</t>
  </si>
  <si>
    <t>acid sensing ion channel subunit family member 5 [Source:NCBI gene;Acc:428723]</t>
  </si>
  <si>
    <t>RGS6</t>
  </si>
  <si>
    <t>regulator of G-protein signaling 6 [Source:NCBI gene;Acc:395618]</t>
  </si>
  <si>
    <t>CAPN8</t>
  </si>
  <si>
    <t>calpain 8 [Source:NCBI gene;Acc:428561]</t>
  </si>
  <si>
    <t>sterile alpha motif domain containing 9 like [Source:NCBI gene;Acc:420559]</t>
  </si>
  <si>
    <t>DOCK4</t>
  </si>
  <si>
    <t>dedicator of cytokinesis 4 [Source:NCBI gene;Acc:417779]</t>
  </si>
  <si>
    <t>AVPR2</t>
  </si>
  <si>
    <t>arginine vasopressin receptor 2 [Source:NCBI gene;Acc:427860]</t>
  </si>
  <si>
    <t>sucrase-isomaltase (alpha-glucosidase) [Source:NCBI gene;Acc:425007]</t>
  </si>
  <si>
    <t>MSMO1</t>
  </si>
  <si>
    <t>methylsterol monooxygenase 1 [Source:NCBI gene;Acc:422423]</t>
  </si>
  <si>
    <t>ATP6V1D</t>
  </si>
  <si>
    <t>ATPase H+ transporting V1 subunit D [Source:NCBI gene;Acc:423280]</t>
  </si>
  <si>
    <t>ADAM metallopeptidase domain 5, pseudogene [Source:NCBI gene;Acc:423946]</t>
  </si>
  <si>
    <t>DDX60</t>
  </si>
  <si>
    <t>DExD/H-box helicase 60 [Source:NCBI gene;Acc:422427]</t>
  </si>
  <si>
    <t>PDK4</t>
  </si>
  <si>
    <t>pyruvate dehydrogenase kinase 4 [Source:NCBI gene;Acc:420570]</t>
  </si>
  <si>
    <t>SLC38A4</t>
  </si>
  <si>
    <t>solute carrier family 38 member 4 [Source:NCBI gene;Acc:417809]</t>
  </si>
  <si>
    <t>TAC1</t>
  </si>
  <si>
    <t>tachykinin precursor 1 [Source:NCBI gene;Acc:420573]</t>
  </si>
  <si>
    <t>MGAT4D</t>
  </si>
  <si>
    <t>MGAT4 family member D [Source:NCBI gene;Acc:422448]</t>
  </si>
  <si>
    <t>LPGAT1</t>
  </si>
  <si>
    <t>lysophosphatidylglycerol acyltransferase 1 [Source:NCBI gene;Acc:421375]</t>
  </si>
  <si>
    <t>SYT14</t>
  </si>
  <si>
    <t>synaptotagmin 14 [Source:NCBI gene;Acc:428566]</t>
  </si>
  <si>
    <t>IL22</t>
  </si>
  <si>
    <t>interleukin 22 [Source:NCBI gene;Acc:417838]</t>
  </si>
  <si>
    <t>ABCG5</t>
  </si>
  <si>
    <t>ATP binding cassette subfamily G member 5 [Source:NCBI gene;Acc:421401]</t>
  </si>
  <si>
    <t>ABCG8</t>
  </si>
  <si>
    <t>ATP binding cassette subfamily G member 8 [Source:NCBI gene;Acc:421402]</t>
  </si>
  <si>
    <t>SLC3A1</t>
  </si>
  <si>
    <t>solute carrier family 3 member 1 [Source:NCBI gene;Acc:428569]</t>
  </si>
  <si>
    <t>ATP6V0B</t>
  </si>
  <si>
    <t>ATPase H+ transporting V0 subunit b [Source:NCBI gene;Acc:424575]</t>
  </si>
  <si>
    <t>chromosome 4 C4orf33 homolog [Source:NCBI gene;Acc:422485]</t>
  </si>
  <si>
    <t>CDKL2</t>
  </si>
  <si>
    <t>cyclin dependent kinase like 2 [Source:NCBI gene;Acc:428736]</t>
  </si>
  <si>
    <t>CMTR1</t>
  </si>
  <si>
    <t>cap methyltransferase 1 [Source:NCBI gene;Acc:421434]</t>
  </si>
  <si>
    <t>SLC1A1</t>
  </si>
  <si>
    <t>solute carrier family 1 member 1 [Source:NCBI gene;Acc:427352]</t>
  </si>
  <si>
    <t>GLIPR1L</t>
  </si>
  <si>
    <t>GLI pathogenesis-related 1-like [Source:NCBI gene;Acc:417862]</t>
  </si>
  <si>
    <t>PRDX1</t>
  </si>
  <si>
    <t>peroxiredoxin 1 [Source:NCBI gene;Acc:424598]</t>
  </si>
  <si>
    <t>prostate androgen-regulated mucin-like protein 1 [Source:NCBI gene;Acc:422503]</t>
  </si>
  <si>
    <t>MME</t>
  </si>
  <si>
    <t>membrane metalloendopeptidase [Source:NCBI gene;Acc:425031]</t>
  </si>
  <si>
    <t>CXCL13L2</t>
  </si>
  <si>
    <t>C-X-C motif chemokine ligand 13-like 2 [Source:NCBI gene;Acc:422510]</t>
  </si>
  <si>
    <t>AADAC</t>
  </si>
  <si>
    <t>arylacetamide deacetylase [Source:NCBI gene;Acc:425034]</t>
  </si>
  <si>
    <t>FAM13A</t>
  </si>
  <si>
    <t>family with sequence similarity 13 member A [Source:NCBI gene;Acc:422515]</t>
  </si>
  <si>
    <t>HPGDS</t>
  </si>
  <si>
    <t>hematopoietic prostaglandin D synthase [Source:NCBI gene;Acc:395863]</t>
  </si>
  <si>
    <t>TM4SF4</t>
  </si>
  <si>
    <t>transmembrane 4 L six family member 4 [Source:NCBI gene;Acc:771806]</t>
  </si>
  <si>
    <t>CYP4B7</t>
  </si>
  <si>
    <t>cytochrome P450, family 4, subfamily B, polypeptide 7 [Source:NCBI gene;Acc:424618]</t>
  </si>
  <si>
    <t>RMDN2</t>
  </si>
  <si>
    <t>regulator of microtubule dynamics 2 [Source:NCBI gene;Acc:421465]</t>
  </si>
  <si>
    <t>EIF2AK2</t>
  </si>
  <si>
    <t>eukaryotic translation initiation factor 2 alpha kinase 2 [Source:NCBI gene;Acc:395147]</t>
  </si>
  <si>
    <t>EML5</t>
  </si>
  <si>
    <t>echinoderm microtubule associated protein like 5 [Source:NCBI gene;Acc:423400]</t>
  </si>
  <si>
    <t>SCCPDH</t>
  </si>
  <si>
    <t>saccharopine dehydrogenase (putative) [Source:NCBI gene;Acc:421485]</t>
  </si>
  <si>
    <t>GLIS1</t>
  </si>
  <si>
    <t>GLIS family zinc finger 1 [Source:NCBI gene;Acc:424652]</t>
  </si>
  <si>
    <t>DHCR24</t>
  </si>
  <si>
    <t>24-dehydrocholesterol reductase [Source:NCBI gene;Acc:424661]</t>
  </si>
  <si>
    <t>TMEM61</t>
  </si>
  <si>
    <t>transmembrane protein 61 [Source:NCBI gene;Acc:424662]</t>
  </si>
  <si>
    <t>RYR2</t>
  </si>
  <si>
    <t>ryanodine receptor 2 [Source:NCBI gene;Acc:421508]</t>
  </si>
  <si>
    <t>DAB1</t>
  </si>
  <si>
    <t>DAB1, reelin adaptor protein [Source:NCBI gene;Acc:374083]</t>
  </si>
  <si>
    <t>EREG</t>
  </si>
  <si>
    <t>epiregulin [Source:NCBI gene;Acc:408036]</t>
  </si>
  <si>
    <t>MACC1</t>
  </si>
  <si>
    <t>MACC1, MET transcriptional regulator [Source:NCBI gene;Acc:420604]</t>
  </si>
  <si>
    <t>FGGY</t>
  </si>
  <si>
    <t>FGGY carbohydrate kinase domain containing [Source:NCBI gene;Acc:772383]</t>
  </si>
  <si>
    <t>PRKG2</t>
  </si>
  <si>
    <t>protein kinase, cGMP-dependent, type II [Source:NCBI gene;Acc:428753]</t>
  </si>
  <si>
    <t>SPP1</t>
  </si>
  <si>
    <t>secreted phosphoprotein 1 [Source:NCBI gene;Acc:395210]</t>
  </si>
  <si>
    <t>SNX10</t>
  </si>
  <si>
    <t>sorting nexin 10 [Source:NCBI gene;Acc:420628]</t>
  </si>
  <si>
    <t>GCG</t>
  </si>
  <si>
    <t>glucagon [Source:NCBI gene;Acc:396196]</t>
  </si>
  <si>
    <t>MAPK10</t>
  </si>
  <si>
    <t>mitogen-activated protein kinase 10 [Source:NCBI gene;Acc:422592]</t>
  </si>
  <si>
    <t>ARHGAP24</t>
  </si>
  <si>
    <t>Rho GTPase activating protein 24 [Source:NCBI gene;Acc:422593]</t>
  </si>
  <si>
    <t>IL12RB2</t>
  </si>
  <si>
    <t>interleukin 12 receptor subunit beta 2 [Source:NCBI gene;Acc:424705]</t>
  </si>
  <si>
    <t>UNC93A</t>
  </si>
  <si>
    <t>unc-93 homolog A (C. elegans) [Source:NCBI gene;Acc:421566]</t>
  </si>
  <si>
    <t>AMN</t>
  </si>
  <si>
    <t>amnion associated transmembrane protein [Source:NCBI gene;Acc:423472]</t>
  </si>
  <si>
    <t>IGFBP2</t>
  </si>
  <si>
    <t>insulin like growth factor binding protein 2 [Source:NCBI gene;Acc:396315]</t>
  </si>
  <si>
    <t>KIF26A</t>
  </si>
  <si>
    <t>kinesin family member 26A [Source:NCBI gene;Acc:423489]</t>
  </si>
  <si>
    <t>ANO4</t>
  </si>
  <si>
    <t>anoctamin 4 [Source:NCBI gene;Acc:427878]</t>
  </si>
  <si>
    <t>SLC5A8</t>
  </si>
  <si>
    <t>solute carrier family 5 member 8 [Source:NCBI gene;Acc:417932]</t>
  </si>
  <si>
    <t>PLD4</t>
  </si>
  <si>
    <t>phospholipase D family member 4 [Source:NCBI gene;Acc:423496]</t>
  </si>
  <si>
    <t>solute carrier family 23 member 1-like [Source:NCBI gene;Acc:417937]</t>
  </si>
  <si>
    <t>sulfotransferase family 1E member 1 [Source:NCBI gene;Acc:422662]</t>
  </si>
  <si>
    <t>TRPC3</t>
  </si>
  <si>
    <t>transient receptor potential cation channel subfamily C member 3 [Source:NCBI gene;Acc:374153]</t>
  </si>
  <si>
    <t>CYP2D6</t>
  </si>
  <si>
    <t>cytochrome P450 family 2 subfamily D member 6 [Source:NCBI gene;Acc:417981]</t>
  </si>
  <si>
    <t>DHRS7</t>
  </si>
  <si>
    <t>dehydrogenase/reductase 7 [Source:NCBI gene;Acc:423527]</t>
  </si>
  <si>
    <t>ovostatin-like [Source:NCBI gene;Acc:425757]</t>
  </si>
  <si>
    <t>TNIP3</t>
  </si>
  <si>
    <t>TNFAIP3 interacting protein 3 [Source:NCBI gene;Acc:771693]</t>
  </si>
  <si>
    <t>FABP2</t>
  </si>
  <si>
    <t>fatty acid binding protein 2 [Source:NCBI gene;Acc:422678]</t>
  </si>
  <si>
    <t>poly(ADP-ribose) polymerase family member 14 [Source:NCBI gene;Acc:101747378]</t>
  </si>
  <si>
    <t>SCTR</t>
  </si>
  <si>
    <t>secretin receptor [Source:NCBI gene;Acc:770943]</t>
  </si>
  <si>
    <t>TMEM37</t>
  </si>
  <si>
    <t>transmembrane protein 37 [Source:NCBI gene;Acc:770956]</t>
  </si>
  <si>
    <t>GCH1</t>
  </si>
  <si>
    <t>GTP cyclohydrolase 1 [Source:NCBI gene;Acc:396146]</t>
  </si>
  <si>
    <t>MDGA2</t>
  </si>
  <si>
    <t>MAM domain containing glycosylphosphatidylinositol anchor 2 [Source:NCBI gene;Acc:423563]</t>
  </si>
  <si>
    <t>KCNJ4</t>
  </si>
  <si>
    <t>Potassium inwardly rectifying channel subfamily J member 4 [Source:NCBI gene;Acc:395903]</t>
  </si>
  <si>
    <t>NMI</t>
  </si>
  <si>
    <t>N-myc and STAT interactor [Source:NCBI gene;Acc:424314]</t>
  </si>
  <si>
    <t>LARGE1</t>
  </si>
  <si>
    <t>LARGE xylosyl- and glucuronyltransferase 1 [Source:NCBI gene;Acc:418062]</t>
  </si>
  <si>
    <t>FOXD1</t>
  </si>
  <si>
    <t>forkhead box D1 [Source:NCBI gene;Acc:396109]</t>
  </si>
  <si>
    <t>SLC41A2</t>
  </si>
  <si>
    <t>solute carrier family 41 member 2 [Source:NCBI gene;Acc:427913]</t>
  </si>
  <si>
    <t>SERPINB6</t>
  </si>
  <si>
    <t>serpin peptidase inhibitor, clade B (ovalbumin), member 6 [Source:NCBI gene;Acc:420895]</t>
  </si>
  <si>
    <t>SERPINB5</t>
  </si>
  <si>
    <t>serpin family B member 5 [Source:NCBI gene;Acc:420900]</t>
  </si>
  <si>
    <t>PKP2</t>
  </si>
  <si>
    <t>plakophilin 2 [Source:NCBI gene;Acc:418130]</t>
  </si>
  <si>
    <t>DNAH5</t>
  </si>
  <si>
    <t>dynein axonemal heavy chain 5 [Source:NCBI gene;Acc:420921]</t>
  </si>
  <si>
    <t>ATP6V1E1</t>
  </si>
  <si>
    <t>ATPase H+ transporting V1 subunit E1 [Source:NCBI gene;Acc:418162]</t>
  </si>
  <si>
    <t>ubiquitin specific peptidase 41 [Source:NCBI gene;Acc:418167]</t>
  </si>
  <si>
    <t>UPP1</t>
  </si>
  <si>
    <t>uridine phosphorylase 1 [Source:NCBI gene;Acc:420942]</t>
  </si>
  <si>
    <t>MOCOS</t>
  </si>
  <si>
    <t>molybdenum cofactor sulfurase [Source:NCBI gene;Acc:420964]</t>
  </si>
  <si>
    <t>SLC6A18</t>
  </si>
  <si>
    <t>solute carrier family 6 member 18 [Source:NCBI gene;Acc:100858092]</t>
  </si>
  <si>
    <t>VAT1L</t>
  </si>
  <si>
    <t>vesicle amine transport 1 like [Source:NCBI gene;Acc:430410]</t>
  </si>
  <si>
    <t>dynein axonemal heavy chain 5-like [Source:NCBI gene;Acc:428510]</t>
  </si>
  <si>
    <t>SLC5A12</t>
  </si>
  <si>
    <t>solute carrier family 5 member 12 [Source:NCBI gene;Acc:431338]</t>
  </si>
  <si>
    <t>S1PR4</t>
  </si>
  <si>
    <t>sphingosine-1-phosphate receptor 4 [Source:NCBI gene;Acc:430495]</t>
  </si>
  <si>
    <t>IL7R</t>
  </si>
  <si>
    <t>interleukin 7 receptor [Source:NCBI gene;Acc:426054]</t>
  </si>
  <si>
    <t>TLR3</t>
  </si>
  <si>
    <t>toll like receptor 3 [Source:NCBI gene;Acc:422720]</t>
  </si>
  <si>
    <t>granzyme K [Source:NCBI gene;Acc:426168]</t>
  </si>
  <si>
    <t>GZMA</t>
  </si>
  <si>
    <t>granzyme A [Source:NCBI gene;Acc:395108]</t>
  </si>
  <si>
    <t>NR4A3</t>
  </si>
  <si>
    <t>nuclear receptor subfamily 4 group A member 3 [Source:NCBI gene;Acc:420996]</t>
  </si>
  <si>
    <t>F11</t>
  </si>
  <si>
    <t>kallikrein B1 [Source:NCBI gene;Acc:422723]</t>
  </si>
  <si>
    <t>IFI6</t>
  </si>
  <si>
    <t>interferon alpha inducible protein 6 [Source:NCBI gene;Acc:403120]</t>
  </si>
  <si>
    <t>ATP6V1H</t>
  </si>
  <si>
    <t>ATPase H+ transporting V1 subunit H [Source:NCBI gene;Acc:426199]</t>
  </si>
  <si>
    <t>family with sequence similarity 65, member B [Source:NCBI gene;Acc:421003]</t>
  </si>
  <si>
    <t>TUSC3</t>
  </si>
  <si>
    <t>tumor suppressor candidate 3 [Source:NCBI gene;Acc:422738]</t>
  </si>
  <si>
    <t>CNDP1</t>
  </si>
  <si>
    <t>carnosine dipeptidase 1 [Source:NCBI gene;Acc:421012]</t>
  </si>
  <si>
    <t>DIPK1C</t>
  </si>
  <si>
    <t>family with sequence similarity 69 member C [Source:NCBI gene;Acc:421014]</t>
  </si>
  <si>
    <t>SEMA3B</t>
  </si>
  <si>
    <t>semaphorin 3B [Source:NCBI gene;Acc:426234]</t>
  </si>
  <si>
    <t>OASL</t>
  </si>
  <si>
    <t>2'-5'-oligoadenylate synthetase like [Source:NCBI gene;Acc:395908]</t>
  </si>
  <si>
    <t>DOK6</t>
  </si>
  <si>
    <t>docking protein 6 [Source:NCBI gene;Acc:421025]</t>
  </si>
  <si>
    <t>CRACD</t>
  </si>
  <si>
    <t>capping protein inhibiting regulator of actin dynamics [Source:HGNC Symbol;Acc:HGNC:29219]</t>
  </si>
  <si>
    <t>ADGRG6</t>
  </si>
  <si>
    <t>adhesion G protein-coupled receptor G6 [Source:NCBI gene;Acc:421673]</t>
  </si>
  <si>
    <t>IFNGR1</t>
  </si>
  <si>
    <t>interferon gamma receptor 1 [Source:NCBI gene;Acc:421685]</t>
  </si>
  <si>
    <t>ZC3HAV1</t>
  </si>
  <si>
    <t>zinc finger CCCH-type containing, antiviral 1 [Source:NCBI gene;Acc:426315]</t>
  </si>
  <si>
    <t>RASL11B</t>
  </si>
  <si>
    <t>RAS like family 11 member B [Source:NCBI gene;Acc:422756]</t>
  </si>
  <si>
    <t>ALDH8A1</t>
  </si>
  <si>
    <t>aldehyde dehydrogenase 8 family member A1 [Source:NCBI gene;Acc:421695]</t>
  </si>
  <si>
    <t>VNN1</t>
  </si>
  <si>
    <t>vanin 1 [Source:NCBI gene;Acc:421702]</t>
  </si>
  <si>
    <t>TP53I11</t>
  </si>
  <si>
    <t>tumor protein p53 inducible protein 11 [Source:NCBI gene;Acc:426399]</t>
  </si>
  <si>
    <t>PLA2G2E</t>
  </si>
  <si>
    <t>phospholipase A2 group IIE [Source:NCBI gene;Acc:426747]</t>
  </si>
  <si>
    <t>BEND4</t>
  </si>
  <si>
    <t>BEN domain containing 4 [Source:NCBI gene;Acc:422777]</t>
  </si>
  <si>
    <t>AICDA</t>
  </si>
  <si>
    <t>activation induced cytidine deaminase [Source:NCBI gene;Acc:418257]</t>
  </si>
  <si>
    <t>IRF7</t>
  </si>
  <si>
    <t>interferon regulatory factor 7 [Source:NCBI gene;Acc:396330]</t>
  </si>
  <si>
    <t>solute carrier family 34 member 2 [Source:NCBI gene;Acc:395131]</t>
  </si>
  <si>
    <t>CD38</t>
  </si>
  <si>
    <t>CD38 molecule [Source:NCBI gene;Acc:422827]</t>
  </si>
  <si>
    <t>tetratricopeptide repeat protein 38-like [Source:NCBI gene;Acc:426599]</t>
  </si>
  <si>
    <t>PNPLA2</t>
  </si>
  <si>
    <t>patatin like phospholipase domain containing 2 [Source:NCBI gene;Acc:431066]</t>
  </si>
  <si>
    <t>MT3</t>
  </si>
  <si>
    <t>metallothionein 3 [Source:NCBI gene;Acc:770592]</t>
  </si>
  <si>
    <t>C1R</t>
  </si>
  <si>
    <t>complement C1r [Source:NCBI gene;Acc:418295]</t>
  </si>
  <si>
    <t>ELL2</t>
  </si>
  <si>
    <t>elongation factor for RNA polymerase II 2 [Source:NCBI gene;Acc:427119]</t>
  </si>
  <si>
    <t>CAST</t>
  </si>
  <si>
    <t>calpastatin [Source:NCBI gene;Acc:427121]</t>
  </si>
  <si>
    <t>DDX4</t>
  </si>
  <si>
    <t>DEAD-box helicase 4 [Source:NCBI gene;Acc:395447]</t>
  </si>
  <si>
    <t>RAB3C</t>
  </si>
  <si>
    <t>RAB3C, member RAS oncogene family [Source:NCBI gene;Acc:770370]</t>
  </si>
  <si>
    <t>MYOM1</t>
  </si>
  <si>
    <t>myomesin 1 [Source:NCBI gene;Acc:395805]</t>
  </si>
  <si>
    <t>HMGCS1</t>
  </si>
  <si>
    <t>3-hydroxy-3-methylglutaryl-CoA synthase 1 [Source:NCBI gene;Acc:396379]</t>
  </si>
  <si>
    <t>MAN1A1</t>
  </si>
  <si>
    <t>mannosidase alpha class 1A member 1 [Source:NCBI gene;Acc:421726]</t>
  </si>
  <si>
    <t>PARP8</t>
  </si>
  <si>
    <t>poly(ADP-ribose) polymerase family member 8 [Source:NCBI gene;Acc:427198]</t>
  </si>
  <si>
    <t>FST</t>
  </si>
  <si>
    <t>follistatin [Source:NCBI gene;Acc:396119]</t>
  </si>
  <si>
    <t>POLQ</t>
  </si>
  <si>
    <t>DNA polymerase theta [Source:NCBI gene;Acc:418326]</t>
  </si>
  <si>
    <t>ABHD3</t>
  </si>
  <si>
    <t>abhydrolase domain containing 3 [Source:NCBI gene;Acc:421068]</t>
  </si>
  <si>
    <t>GCNT4</t>
  </si>
  <si>
    <t>glucosaminyl (N-acetyl) transferase 4, core 2 [Source:NCBI gene;Acc:427207]</t>
  </si>
  <si>
    <t>ANKDD1B</t>
  </si>
  <si>
    <t>ankyrin repeat and death domain containing 1B [Source:NCBI gene;Acc:431596]</t>
  </si>
  <si>
    <t>CALHM6</t>
  </si>
  <si>
    <t>family with sequence similarity 26 member F [Source:NCBI gene;Acc:421744]</t>
  </si>
  <si>
    <t>dermatan sulfate epimerase [Source:NCBI gene;Acc:421745]</t>
  </si>
  <si>
    <t>NT5DC1</t>
  </si>
  <si>
    <t>5'-nucleotidase domain containing 1 [Source:NCBI gene;Acc:421746]</t>
  </si>
  <si>
    <t>SLC2A9</t>
  </si>
  <si>
    <t>solute carrier family 2 member 9 [Source:NCBI gene;Acc:422843]</t>
  </si>
  <si>
    <t>ZNF366</t>
  </si>
  <si>
    <t>zinc finger protein 366 [Source:NCBI gene;Acc:431599]</t>
  </si>
  <si>
    <t>OSBPL1A</t>
  </si>
  <si>
    <t>oxysterol binding protein like 1A [Source:NCBI gene;Acc:421079]</t>
  </si>
  <si>
    <t>GAP43</t>
  </si>
  <si>
    <t>growth associated protein 43 [Source:NCBI gene;Acc:427955]</t>
  </si>
  <si>
    <t>PTAR1</t>
  </si>
  <si>
    <t>protein prenyltransferase alpha subunit repeat containing 1 [Source:NCBI gene;Acc:431607]</t>
  </si>
  <si>
    <t>desmocollin 1 [Source:NCBI gene;Acc:428527]</t>
  </si>
  <si>
    <t>ALDH1A1</t>
  </si>
  <si>
    <t>aldehyde dehydrogenase 1 family member A1 [Source:NCBI gene;Acc:395264]</t>
  </si>
  <si>
    <t>ANXA1</t>
  </si>
  <si>
    <t>annexin A1 [Source:NCBI gene;Acc:404271]</t>
  </si>
  <si>
    <t>B4GALT6</t>
  </si>
  <si>
    <t>beta-1,4-galactosyltransferase 6 [Source:NCBI gene;Acc:421092]</t>
  </si>
  <si>
    <t>TRPM6</t>
  </si>
  <si>
    <t>transient receptor potential cation channel subfamily M member 6 [Source:HGNC Symbol;Acc:HGNC:17995]</t>
  </si>
  <si>
    <t>SYK</t>
  </si>
  <si>
    <t>spleen associated tyrosine kinase [Source:NCBI gene;Acc:427272]</t>
  </si>
  <si>
    <t>XCL1</t>
  </si>
  <si>
    <t>X-C motif chemokine ligand 1 [Source:NCBI gene;Acc:395914]</t>
  </si>
  <si>
    <t>TMEM45A</t>
  </si>
  <si>
    <t>transmembrane protein 45A [Source:NCBI gene;Acc:418389]</t>
  </si>
  <si>
    <t>ADGRG7</t>
  </si>
  <si>
    <t>adhesion G protein-coupled receptor G7 [Source:NCBI gene;Acc:418390]</t>
  </si>
  <si>
    <t>CPLX1</t>
  </si>
  <si>
    <t>complexin 1 [Source:NCBI gene;Acc:427286]</t>
  </si>
  <si>
    <t>IFT57</t>
  </si>
  <si>
    <t>intraflagellar transport 57 [Source:NCBI gene;Acc:418409]</t>
  </si>
  <si>
    <t>methionine adenosyltransferase 2A [Source:NCBI gene;Acc:427292]</t>
  </si>
  <si>
    <t>TMPRSS7</t>
  </si>
  <si>
    <t>transmembrane protease, serine 7 [Source:NCBI gene;Acc:769974]</t>
  </si>
  <si>
    <t>LPL</t>
  </si>
  <si>
    <t>lipoprotein lipase [Source:NCBI gene;Acc:396219]</t>
  </si>
  <si>
    <t>B6.1 [Source:NCBI gene;Acc:396098]</t>
  </si>
  <si>
    <t>GPR89A</t>
  </si>
  <si>
    <t>G protein-coupled receptor 89A [Source:NCBI gene;Acc:418459]</t>
  </si>
  <si>
    <t>PDZK1</t>
  </si>
  <si>
    <t>PDZ domain containing 1 pseudogene 1 [Source:NCBI gene;Acc:418460]</t>
  </si>
  <si>
    <t>JAKMIP1</t>
  </si>
  <si>
    <t>janus kinase and microtubule interacting protein 1 [Source:NCBI gene;Acc:422854]</t>
  </si>
  <si>
    <t>family with sequence similarity 151 member B [Source:NCBI gene;Acc:100859442]</t>
  </si>
  <si>
    <t>EPHA7</t>
  </si>
  <si>
    <t>EPH receptor A7 [Source:NCBI gene;Acc:395967]</t>
  </si>
  <si>
    <t>ACOT12</t>
  </si>
  <si>
    <t>acyl-CoA thioesterase 12 [Source:NCBI gene;Acc:431627]</t>
  </si>
  <si>
    <t>lipase member I [Source:NCBI gene;Acc:418466]</t>
  </si>
  <si>
    <t>SH3BP2</t>
  </si>
  <si>
    <t>SH3 domain binding protein 2 [Source:NCBI gene;Acc:422883]</t>
  </si>
  <si>
    <t>PTBP3</t>
  </si>
  <si>
    <t>polypyrimidine tract binding protein 3 [Source:NCBI gene;Acc:427333]</t>
  </si>
  <si>
    <t>SUSD1</t>
  </si>
  <si>
    <t>sushi domain containing 1 [Source:NCBI gene;Acc:427334]</t>
  </si>
  <si>
    <t>TIAM1</t>
  </si>
  <si>
    <t>T-cell lymphoma invasion and metastasis 1 [Source:NCBI gene;Acc:418491]</t>
  </si>
  <si>
    <t>SH3BGRL2</t>
  </si>
  <si>
    <t>SH3 domain binding glutamate rich protein like 2 [Source:HGNC Symbol;Acc:HGNC:15567]</t>
  </si>
  <si>
    <t>SMYD1</t>
  </si>
  <si>
    <t>SET and MYND domain containing 1 [Source:NCBI gene;Acc:373960]</t>
  </si>
  <si>
    <t>THNSL2</t>
  </si>
  <si>
    <t>threonine synthase like 2 [Source:NCBI gene;Acc:422927]</t>
  </si>
  <si>
    <t>COL9A1</t>
  </si>
  <si>
    <t>collagen type IX alpha 1 chain [Source:NCBI gene;Acc:771873]</t>
  </si>
  <si>
    <t>CBR3</t>
  </si>
  <si>
    <t>carbonyl reductase 3 [Source:NCBI gene;Acc:418512]</t>
  </si>
  <si>
    <t>SFXN5</t>
  </si>
  <si>
    <t>sideroflexin 5 [Source:NCBI gene;Acc:422954]</t>
  </si>
  <si>
    <t>B3GALT5</t>
  </si>
  <si>
    <t>beta-1,3-galactosyltransferase 5 [Source:NCBI gene;Acc:427985]</t>
  </si>
  <si>
    <t>MX1</t>
  </si>
  <si>
    <t>myxovirus (influenza virus) resistance 1, interferon-inducible protein p78 (mouse) [Source:NCBI gene;Acc:395313]</t>
  </si>
  <si>
    <t>TFF2</t>
  </si>
  <si>
    <t>trefoil factor 3 [Source:NCBI gene;Acc:418534]</t>
  </si>
  <si>
    <t>cystathionine-beta-synthase like [Source:NCBI gene;Acc:418545]</t>
  </si>
  <si>
    <t>ATP6AP2</t>
  </si>
  <si>
    <t>ATPase H+ transporting accessory protein 2 [Source:NCBI gene;Acc:418573]</t>
  </si>
  <si>
    <t>CYBB</t>
  </si>
  <si>
    <t>cytochrome b-245 beta chain [Source:NCBI gene;Acc:418581]</t>
  </si>
  <si>
    <t>glycerol kinase 2 [Source:NCBI gene;Acc:418589]</t>
  </si>
  <si>
    <t>FAM83B</t>
  </si>
  <si>
    <t>family with sequence similarity 83 member B [Source:NCBI gene;Acc:428645]</t>
  </si>
  <si>
    <t>GSTA4</t>
  </si>
  <si>
    <t>glutathione S-transferase alpha 4 [Source:NCBI gene;Acc:395612]</t>
  </si>
  <si>
    <t>GSTA3</t>
  </si>
  <si>
    <t>glutathione S-transferase alpha 3 [Source:NCBI gene;Acc:414896]</t>
  </si>
  <si>
    <t>MYOM2</t>
  </si>
  <si>
    <t>myomesin 2 [Source:NCBI gene;Acc:396034]</t>
  </si>
  <si>
    <t>SMS</t>
  </si>
  <si>
    <t>spermine synthase [Source:NCBI gene;Acc:418602]</t>
  </si>
  <si>
    <t>RSAD2</t>
  </si>
  <si>
    <t>radical S-adenosyl methionine domain containing 2 [Source:NCBI gene;Acc:428650]</t>
  </si>
  <si>
    <t>MAP3K15</t>
  </si>
  <si>
    <t>mitogen-activated protein kinase kinase kinase 15 [Source:NCBI gene;Acc:418609]</t>
  </si>
  <si>
    <t>PAX5</t>
  </si>
  <si>
    <t>paired box 5 [Source:NCBI gene;Acc:387330]</t>
  </si>
  <si>
    <t>ATP6V1C2</t>
  </si>
  <si>
    <t>ATPase H+ transporting V1 subunit C2 [Source:NCBI gene;Acc:421939]</t>
  </si>
  <si>
    <t>VSNL1</t>
  </si>
  <si>
    <t>visinin like 1 [Source:NCBI gene;Acc:396189]</t>
  </si>
  <si>
    <t>KCNS3</t>
  </si>
  <si>
    <t>potassium voltage-gated channel modifier subfamily S member 3 [Source:NCBI gene;Acc:428653]</t>
  </si>
  <si>
    <t>5'-nucleotidase, cytosolic IB [Source:NCBI gene;Acc:421954]</t>
  </si>
  <si>
    <t>B(0,+)-type amino acid transporter 1-like [Source:NCBI gene;Acc:421965]</t>
  </si>
  <si>
    <t>TP53I3</t>
  </si>
  <si>
    <t>tumor protein p53 inducible protein 3 [Source:NCBI gene;Acc:421977]</t>
  </si>
  <si>
    <t>GTPase, very large interferon inducible pseudogene 1 [Source:NCBI gene;Acc:428660]</t>
  </si>
  <si>
    <t>FDFT1</t>
  </si>
  <si>
    <t>farnesyl-diphosphate farnesyltransferase 1 [Source:NCBI gene;Acc:422038]</t>
  </si>
  <si>
    <t>CYP2AC1</t>
  </si>
  <si>
    <t>cytochrome P450, family 2, subfamily AC, polypeptide 1 [Source:NCBI gene;Acc:422046]</t>
  </si>
  <si>
    <t>CLIC5</t>
  </si>
  <si>
    <t>chloride intracellular channel 5 [Source:NCBI gene;Acc:422054]</t>
  </si>
  <si>
    <t>MITD1</t>
  </si>
  <si>
    <t>microtubule interacting and trafficking domain containing 1 [Source:NCBI gene;Acc:418698]</t>
  </si>
  <si>
    <t>LYG2</t>
  </si>
  <si>
    <t>lysozyme g2 [Source:NCBI gene;Acc:395708]</t>
  </si>
  <si>
    <t>AFF3</t>
  </si>
  <si>
    <t>AF4/FMR2 family member 3 [Source:NCBI gene;Acc:418705]</t>
  </si>
  <si>
    <t>SULT1C3</t>
  </si>
  <si>
    <t>sulfotransferase family 1C member 3 [Source:NCBI gene;Acc:395300]</t>
  </si>
  <si>
    <t>MCF2L</t>
  </si>
  <si>
    <t>MCF.2 cell line derived transforming sequence like [Source:NCBI gene;Acc:418748]</t>
  </si>
  <si>
    <t>TMTC4</t>
  </si>
  <si>
    <t>transmembrane and tetratricopeptide repeat containing 4 [Source:NCBI gene;Acc:418772]</t>
  </si>
  <si>
    <t>MLNR</t>
  </si>
  <si>
    <t>motilin receptor [Source:NCBI gene;Acc:428072]</t>
  </si>
  <si>
    <t>complement C4A (Rodgers blood group) [Source:NCBI gene;Acc:418892]</t>
  </si>
  <si>
    <t>TRPC4</t>
  </si>
  <si>
    <t>transient receptor potential cation channel subfamily C member 4 [Source:NCBI gene;Acc:418895]</t>
  </si>
  <si>
    <t>SLN</t>
  </si>
  <si>
    <t>sarcolipin [Source:NCBI gene;Acc:100857277]</t>
  </si>
  <si>
    <t>ELMOD1</t>
  </si>
  <si>
    <t>ELMO domain containing 1 [Source:NCBI gene;Acc:418971]</t>
  </si>
  <si>
    <t>MMP7</t>
  </si>
  <si>
    <t>matrix metallopeptidase 7 [Source:NCBI gene;Acc:418983]</t>
  </si>
  <si>
    <t>PGR</t>
  </si>
  <si>
    <t>progesterone receptor [Source:NCBI gene;Acc:396198]</t>
  </si>
  <si>
    <t>NADPH oxidase 4 [Source:NCBI gene;Acc:419012]</t>
  </si>
  <si>
    <t>INSIG1</t>
  </si>
  <si>
    <t>insulin induced gene 1 [Source:NCBI gene;Acc:420442]</t>
  </si>
  <si>
    <t>NPR3</t>
  </si>
  <si>
    <t>natriuretic peptide receptor 3 [Source:NCBI gene;Acc:431663]</t>
  </si>
  <si>
    <t>RXFP4</t>
  </si>
  <si>
    <t>relaxin/insulin like family peptide receptor 3 [Source:NCBI gene;Acc:431664]</t>
  </si>
  <si>
    <t>PLA2G5</t>
  </si>
  <si>
    <t>PRAG1</t>
  </si>
  <si>
    <t>PEAK1 related, kinase-activating pseudokinase 1 [Source:NCBI gene;Acc:422632]</t>
  </si>
  <si>
    <t>PHF11</t>
  </si>
  <si>
    <t>PHD finger protein 11 [Source:HGNC Symbol;Acc:HGNC:17024]</t>
  </si>
  <si>
    <t>CLDN10</t>
  </si>
  <si>
    <t>claudin 10 [Source:NCBI gene;Acc:418790]</t>
  </si>
  <si>
    <t>CD200R1</t>
  </si>
  <si>
    <t>CD200 receptor 1 [Source:NCBI gene;Acc:768673]</t>
  </si>
  <si>
    <t>uncharacterized LOC417973 [Source:NCBI gene;Acc:417973]</t>
  </si>
  <si>
    <t>SLC6A19</t>
  </si>
  <si>
    <t>solute carrier family 6 member 19 [Source:NCBI gene;Acc:420971]</t>
  </si>
  <si>
    <t>SERPINB1</t>
  </si>
  <si>
    <t>serpin family B member 1 [Source:NCBI gene;Acc:420894]</t>
  </si>
  <si>
    <t>KRT40</t>
  </si>
  <si>
    <t>keratin 40 [Source:NCBI gene;Acc:420045]</t>
  </si>
  <si>
    <t>KRT24</t>
  </si>
  <si>
    <t>keratin 24 [Source:NCBI gene;Acc:395861]</t>
  </si>
  <si>
    <t>uncharacterized LOC100857706 [Source:NCBI gene;Acc:100857706]</t>
  </si>
  <si>
    <t>SLC22A3</t>
  </si>
  <si>
    <t>solute carrier family 22 member 3 [Source:NCBI gene;Acc:421582]</t>
  </si>
  <si>
    <t>NMU</t>
  </si>
  <si>
    <t>neuromedin U [Source:NCBI gene;Acc:422748]</t>
  </si>
  <si>
    <t>IL13RA2</t>
  </si>
  <si>
    <t>interleukin 13 receptor subunit alpha 2 [Source:NCBI gene;Acc:422219]</t>
  </si>
  <si>
    <t>SERPINA10</t>
  </si>
  <si>
    <t>serpin family A member 10 [Source:NCBI gene;Acc:423432]</t>
  </si>
  <si>
    <t>PLEKHS1</t>
  </si>
  <si>
    <t>pleckstrin homology domain containing S1 [Source:NCBI gene;Acc:101750407]</t>
  </si>
  <si>
    <t>AOX2</t>
  </si>
  <si>
    <t>aldehyde oxidase 2 [Source:NCBI gene;Acc:424072]</t>
  </si>
  <si>
    <t>formin-like protein 16-like [Source:NCBI gene;Acc:419333]</t>
  </si>
  <si>
    <t>HKDC1</t>
  </si>
  <si>
    <t>hexokinase domain containing 1 [Source:NCBI gene;Acc:423698]</t>
  </si>
  <si>
    <t>SLC7A9</t>
  </si>
  <si>
    <t>solute carrier family 7 member 9 [Source:NCBI gene;Acc:415768]</t>
  </si>
  <si>
    <t>STARD5</t>
  </si>
  <si>
    <t>StAR related lipid transfer domain containing 5 [Source:NCBI gene;Acc:770108]</t>
  </si>
  <si>
    <t>cytochrome P450 family 2 subfamily W member 1 [Source:NCBI gene;Acc:416453]</t>
  </si>
  <si>
    <t>CA9</t>
  </si>
  <si>
    <t>carbonic anhydrase 9 [Source:NCBI gene;Acc:770004]</t>
  </si>
  <si>
    <t>CARMIL2</t>
  </si>
  <si>
    <t>RGD motif, leucine rich repeats, tropomodulin domain and proline-rich containing [Source:NCBI gene;Acc:415666]</t>
  </si>
  <si>
    <t>uncharacterized oxidoreductase-like [Source:NCBI gene;Acc:415661]</t>
  </si>
  <si>
    <t>IFI27L2</t>
  </si>
  <si>
    <t>interferon, alpha-inducible protein 27-like 2 [Source:NCBI gene;Acc:403121]</t>
  </si>
  <si>
    <t>ARL11</t>
  </si>
  <si>
    <t>ADP ribosylation factor like GTPase 11 [Source:NCBI gene;Acc:418869]</t>
  </si>
  <si>
    <t>KBTBD11</t>
  </si>
  <si>
    <t>kelch repeat and BTB domain containing 11 [Source:HGNC Symbol;Acc:HGNC:29104]</t>
  </si>
  <si>
    <t>low-density lipoprotein receptor-related protein 2-like [Source:NCBI gene;Acc:430303]</t>
  </si>
  <si>
    <t>ASPHD2</t>
  </si>
  <si>
    <t>aspartate beta-hydroxylase domain containing 1 [Source:NCBI gene;Acc:425447]</t>
  </si>
  <si>
    <t>NQO1</t>
  </si>
  <si>
    <t>NAD(P)H quinone dehydrogenase 1 [Source:NCBI gene;Acc:769737]</t>
  </si>
  <si>
    <t>TMEM199</t>
  </si>
  <si>
    <t>transmembrane protein 199 [Source:NCBI gene;Acc:417566]</t>
  </si>
  <si>
    <t>CHIA</t>
  </si>
  <si>
    <t>chitinase, acidic [Source:NCBI gene;Acc:395072]</t>
  </si>
  <si>
    <t>HSPB9</t>
  </si>
  <si>
    <t>heat shock protein family B (small) member 9 [Source:NCBI gene;Acc:428310]</t>
  </si>
  <si>
    <t>DHX58</t>
  </si>
  <si>
    <t>DExH-box helicase 58 [Source:NCBI gene;Acc:100858653]</t>
  </si>
  <si>
    <t>TNFRSF13B</t>
  </si>
  <si>
    <t>TNF receptor superfamily member 13B [Source:NCBI gene;Acc:770275]</t>
  </si>
  <si>
    <t>ADAMTSL5</t>
  </si>
  <si>
    <t>ADAMTS like 5 [Source:NCBI gene;Acc:427264]</t>
  </si>
  <si>
    <t>CDR2</t>
  </si>
  <si>
    <t>cerebellar degeneration related protein 2 [Source:NCBI gene;Acc:416621]</t>
  </si>
  <si>
    <t>CYP1B1</t>
  </si>
  <si>
    <t>cytochrome P450 family 1 subfamily B member 1 [Source:NCBI gene;Acc:421466]</t>
  </si>
  <si>
    <t>RGS20</t>
  </si>
  <si>
    <t>regulator of G-protein signaling 20 [Source:NCBI gene;Acc:395646]</t>
  </si>
  <si>
    <t>U3</t>
  </si>
  <si>
    <t>Small nucleolar RNA U3 [Source:RFAM;Acc:RF00012]</t>
  </si>
  <si>
    <t>GLOD5</t>
  </si>
  <si>
    <t>glyoxalase domain containing 5 [Source:NCBI gene;Acc:771737]</t>
  </si>
  <si>
    <t>SLC26A6</t>
  </si>
  <si>
    <t>solute carrier family 26 member 6 [Source:NCBI gene;Acc:416012]</t>
  </si>
  <si>
    <t>guanylate-binding protein 4-like [Source:NCBI gene;Acc:415922]</t>
  </si>
  <si>
    <t>NMNAT3</t>
  </si>
  <si>
    <t>nicotinamide nucleotide adenylyltransferase 3 [Source:NCBI gene;Acc:424820]</t>
  </si>
  <si>
    <t>C12orf75</t>
  </si>
  <si>
    <t>chromosome 12 open reading frame 75 [Source:NCBI gene;Acc:771624]</t>
  </si>
  <si>
    <t>S100A4</t>
  </si>
  <si>
    <t>S100 calcium binding protein A4 [Source:HGNC Symbol;Acc:HGNC:10494]</t>
  </si>
  <si>
    <t>PLCD4</t>
  </si>
  <si>
    <t>phospholipase C delta 4 [Source:NCBI gene;Acc:424214]</t>
  </si>
  <si>
    <t>SLC30A10</t>
  </si>
  <si>
    <t>solute carrier family 30 member 10 [Source:NCBI gene;Acc:421349]</t>
  </si>
  <si>
    <t>FFAR4</t>
  </si>
  <si>
    <t>free fatty acid receptor 4 [Source:NCBI gene;Acc:428963]</t>
  </si>
  <si>
    <t>DOK3</t>
  </si>
  <si>
    <t>docking protein 3 [Source:NCBI gene;Acc:429960]</t>
  </si>
  <si>
    <t>Kruppel like factor 4 [Source:NCBI gene;Acc:770254]</t>
  </si>
  <si>
    <t>electron transfer flavoprotein beta subunit lysine methyltransferase [Source:NCBI gene;Acc:418138]</t>
  </si>
  <si>
    <t>SUB1 homolog (S. cerevisiae)-like 1 [Source:NCBI gene;Acc:771551]</t>
  </si>
  <si>
    <t>ART7B</t>
  </si>
  <si>
    <t>NTS</t>
  </si>
  <si>
    <t>neurotensin [Source:NCBI gene;Acc:417883]</t>
  </si>
  <si>
    <t>PERP2</t>
  </si>
  <si>
    <t>PERP2, TP53 apoptosis effector [Source:NCBI gene;Acc:421682]</t>
  </si>
  <si>
    <t>EOMES</t>
  </si>
  <si>
    <t>eomesodermin [Source:NCBI gene;Acc:428443]</t>
  </si>
  <si>
    <t>SLC26A1</t>
  </si>
  <si>
    <t>solute carrier family 26 member 1 [Source:NCBI gene;Acc:101748788]</t>
  </si>
  <si>
    <t>SPTSSB</t>
  </si>
  <si>
    <t>serine palmitoyltransferase, small subunit B [Source:NCBI gene;Acc:425008]</t>
  </si>
  <si>
    <t>HOXD9</t>
  </si>
  <si>
    <t>homeobox D9 [Source:NCBI gene;Acc:771214]</t>
  </si>
  <si>
    <t>CACNG1</t>
  </si>
  <si>
    <t>calcium voltage-gated channel auxiliary subunit gamma 1 [Source:NCBI gene;Acc:417428]</t>
  </si>
  <si>
    <t>SCN9A</t>
  </si>
  <si>
    <t>sodium voltage-gated channel alpha subunit 9 [Source:NCBI gene;Acc:395946]</t>
  </si>
  <si>
    <t>chromosome 15 open reading frame 39 [Source:NCBI gene;Acc:107049034]</t>
  </si>
  <si>
    <t>coagulation factor VIII-associated 3 [Source:NCBI gene;Acc:776915]</t>
  </si>
  <si>
    <t>eye-globin [Source:NCBI gene;Acc:417972]</t>
  </si>
  <si>
    <t>BORCS6</t>
  </si>
  <si>
    <t>BLOC-1 related complex subunit 6 [Source:NCBI gene;Acc:101749651]</t>
  </si>
  <si>
    <t>GPX1</t>
  </si>
  <si>
    <t>glutathione peroxidase 1 [Source:NCBI gene;Acc:100857115]</t>
  </si>
  <si>
    <t>CDKN1A</t>
  </si>
  <si>
    <t>cyclin dependent kinase inhibitor 1A [Source:NCBI gene;Acc:378914]</t>
  </si>
  <si>
    <t>mucosal vascular addressin cell adhesion molecule 1 [Source:NCBI gene;Acc:100858236]</t>
  </si>
  <si>
    <t>FGF19</t>
  </si>
  <si>
    <t>fibroblast growth factor 19 [Source:NCBI gene;Acc:395394]</t>
  </si>
  <si>
    <t>MT4</t>
  </si>
  <si>
    <t>metallothionein 4 [Source:NCBI gene;Acc:396212]</t>
  </si>
  <si>
    <t>glutathione S-transferase-like [Source:NCBI gene;Acc:100859645]</t>
  </si>
  <si>
    <t>SEMA5A</t>
  </si>
  <si>
    <t>semaphorin 5A [Source:NCBI gene;Acc:420931]</t>
  </si>
  <si>
    <t>LYPD6B</t>
  </si>
  <si>
    <t>LY6/PLAUR domain containing 6B [Source:NCBI gene;Acc:424310]</t>
  </si>
  <si>
    <t>RNF152</t>
  </si>
  <si>
    <t>ring finger protein 152 [Source:NCBI gene;Acc:420909]</t>
  </si>
  <si>
    <t>SLC38A3</t>
  </si>
  <si>
    <t>solute carrier family 38 member 3 [Source:NCBI gene;Acc:429200]</t>
  </si>
  <si>
    <t>FDPS</t>
  </si>
  <si>
    <t>farnesyl diphosphate synthase [Source:NCBI gene;Acc:425061]</t>
  </si>
  <si>
    <t>CMPK2</t>
  </si>
  <si>
    <t>cytidine/uridine monophosphate kinase 2 [Source:NCBI gene;Acc:421921]</t>
  </si>
  <si>
    <t>UBTD1</t>
  </si>
  <si>
    <t>ubiquitin domain containing 1 [Source:NCBI gene;Acc:431558]</t>
  </si>
  <si>
    <t>GATA3</t>
  </si>
  <si>
    <t>GATA binding protein 3 [Source:NCBI gene;Acc:419106]</t>
  </si>
  <si>
    <t>BMP2</t>
  </si>
  <si>
    <t>bone morphogenetic protein 2 [Source:NCBI gene;Acc:378779]</t>
  </si>
  <si>
    <t>PNPLA3</t>
  </si>
  <si>
    <t>patatin like phospholipase domain containing 3 [Source:NCBI gene;Acc:418233]</t>
  </si>
  <si>
    <t>HOXC9</t>
  </si>
  <si>
    <t>homeobox C9 [Source:NCBI gene;Acc:425723]</t>
  </si>
  <si>
    <t>COL17A1</t>
  </si>
  <si>
    <t>collagen type XVII alpha 1 chain [Source:NCBI gene;Acc:396503]</t>
  </si>
  <si>
    <t>CCK</t>
  </si>
  <si>
    <t>cholecystokinin [Source:NCBI gene;Acc:414884]</t>
  </si>
  <si>
    <t>NMRAL1</t>
  </si>
  <si>
    <t>NmrA like redox sensor 1 [Source:NCBI gene;Acc:416672]</t>
  </si>
  <si>
    <t>IFFO2</t>
  </si>
  <si>
    <t>intermediate filament family orphan 2 [Source:NCBI gene;Acc:419468]</t>
  </si>
  <si>
    <t>FABP4</t>
  </si>
  <si>
    <t>fatty acid binding protein 4 [Source:NCBI gene;Acc:374165]</t>
  </si>
  <si>
    <t>AP5S1</t>
  </si>
  <si>
    <t>adaptor related protein complex 5 sigma 1 subunit [Source:NCBI gene;Acc:101749247]</t>
  </si>
  <si>
    <t>CAT</t>
  </si>
  <si>
    <t>catalase [Source:NCBI gene;Acc:423600]</t>
  </si>
  <si>
    <t>IRF9</t>
  </si>
  <si>
    <t>interferon regulatory factor 9 [Source:NCBI gene;Acc:395243]</t>
  </si>
  <si>
    <t>ASCL2</t>
  </si>
  <si>
    <t>achaete-scute family bHLH transcription factor 2 [Source:HGNC Symbol;Acc:HGNC:739]</t>
  </si>
  <si>
    <t>ENTPD3</t>
  </si>
  <si>
    <t>ectonucleoside triphosphate diphosphohydrolase 3 [Source:NCBI gene;Acc:428447]</t>
  </si>
  <si>
    <t>SEMA6D</t>
  </si>
  <si>
    <t>semaphorin 6D [Source:NCBI gene;Acc:415430]</t>
  </si>
  <si>
    <t>ATP2B1</t>
  </si>
  <si>
    <t>ATPase plasma membrane Ca2+ transporting 1 [Source:NCBI gene;Acc:374244]</t>
  </si>
  <si>
    <t>CHST11</t>
  </si>
  <si>
    <t>carbohydrate sulfotransferase 11 [Source:HGNC Symbol;Acc:HGNC:17422]</t>
  </si>
  <si>
    <t>ADH1C</t>
  </si>
  <si>
    <t>alcohol dehydrogenase 1C (class I), gamma polypeptide [Source:NCBI gene;Acc:771920]</t>
  </si>
  <si>
    <t>CYBRD1</t>
  </si>
  <si>
    <t>cytochrome b reductase 1 [Source:NCBI gene;Acc:424152]</t>
  </si>
  <si>
    <t>l(3)mbt-like 1 (Drosophila) [Source:NCBI gene;Acc:419115]</t>
  </si>
  <si>
    <t>HIGD1C</t>
  </si>
  <si>
    <t>HIG1 hypoxia inducible domain family member 1C [Source:NCBI gene;Acc:768335]</t>
  </si>
  <si>
    <t>CA2</t>
  </si>
  <si>
    <t>carbonic anhydrase 2 [Source:NCBI gene;Acc:396257]</t>
  </si>
  <si>
    <t>CCKAR</t>
  </si>
  <si>
    <t>cholecystokinin A receptor [Source:NCBI gene;Acc:422801]</t>
  </si>
  <si>
    <t>ATP8B1</t>
  </si>
  <si>
    <t>ATPase phospholipid transporting 8B1 [Source:NCBI gene;Acc:426857]</t>
  </si>
  <si>
    <t>solute carrier family 28 (sodium-coupled nucleoside transporter), member 2 [Source:NCBI gene;Acc:415338]</t>
  </si>
  <si>
    <t>PTGDS</t>
  </si>
  <si>
    <t>prostaglandin D2 synthase 21kDa (brain) [Source:NCBI gene;Acc:374110]</t>
  </si>
  <si>
    <t>RRS1</t>
  </si>
  <si>
    <t>ribosome biogenesis regulator homolog [Source:NCBI gene;Acc:107052739]</t>
  </si>
  <si>
    <t>CLEC3B</t>
  </si>
  <si>
    <t>C-type lectin domain family 3 member B [Source:NCBI gene;Acc:395386]</t>
  </si>
  <si>
    <t>DHDH</t>
  </si>
  <si>
    <t>dihydrodiol dehydrogenase [Source:NCBI gene;Acc:777348]</t>
  </si>
  <si>
    <t>heparan sulfate glucosamine 3-O-sulfotransferase 3B1-like [Source:NCBI gene;Acc:769421]</t>
  </si>
  <si>
    <t>SLC4A4</t>
  </si>
  <si>
    <t>solute carrier family 4 member 4 [Source:NCBI gene;Acc:422649]</t>
  </si>
  <si>
    <t>STK17A</t>
  </si>
  <si>
    <t>serine/threonine kinase 17a [Source:NCBI gene;Acc:420775]</t>
  </si>
  <si>
    <t>HMCN1</t>
  </si>
  <si>
    <t>hemicentin 1 [Source:NCBI gene;Acc:429823]</t>
  </si>
  <si>
    <t>WFDC2</t>
  </si>
  <si>
    <t>WAP four-disulfide core domain protein 2-like [Source:NCBI gene;Acc:100859272]</t>
  </si>
  <si>
    <t>maltase-glucoamylase (alpha-glucosidase) [Source:NCBI gene;Acc:425545]</t>
  </si>
  <si>
    <t>GCK</t>
  </si>
  <si>
    <t>glucokinase [Source:NCBI gene;Acc:430370]</t>
  </si>
  <si>
    <t>PADI3</t>
  </si>
  <si>
    <t>peptidyl arginine deiminase 3 [Source:NCBI gene;Acc:395910]</t>
  </si>
  <si>
    <t>SORD</t>
  </si>
  <si>
    <t>sorbitol dehydrogenase [Source:NCBI gene;Acc:415332]</t>
  </si>
  <si>
    <t>ENPEP</t>
  </si>
  <si>
    <t>glutamyl aminopeptidase [Source:NCBI gene;Acc:428771]</t>
  </si>
  <si>
    <t>PMP22</t>
  </si>
  <si>
    <t>peripheral myelin protein 22 [Source:NCBI gene;Acc:417327]</t>
  </si>
  <si>
    <t>FSTL4</t>
  </si>
  <si>
    <t>follistatin like 4 [Source:NCBI gene;Acc:395163]</t>
  </si>
  <si>
    <t>gastric intrinsic factor [Source:NCBI gene;Acc:770547]</t>
  </si>
  <si>
    <t>BBS9</t>
  </si>
  <si>
    <t>Bardet-Biedl syndrome 9 [Source:NCBI gene;Acc:420745]</t>
  </si>
  <si>
    <t>KCNB2</t>
  </si>
  <si>
    <t>potassium voltage-gated channel subfamily B member 2 [Source:NCBI gene;Acc:431181]</t>
  </si>
  <si>
    <t>BLVRA</t>
  </si>
  <si>
    <t>biliverdin reductase A [Source:NCBI gene;Acc:420776]</t>
  </si>
  <si>
    <t>programmed cell death 1 ligand 2 [Source:NCBI gene;Acc:427225]</t>
  </si>
  <si>
    <t>PIGBOS1</t>
  </si>
  <si>
    <t>PIGB opposite strand 1 [Source:NCBI gene;Acc:105694155]</t>
  </si>
  <si>
    <t>NKX3-2</t>
  </si>
  <si>
    <t>NK3 homeobox 2 [Source:NCBI gene;Acc:373932]</t>
  </si>
  <si>
    <t>AGPAT3</t>
  </si>
  <si>
    <t>1-acylglycerol-3-phosphate O-acyltransferase 3 [Source:NCBI gene;Acc:418550]</t>
  </si>
  <si>
    <t>ADP-ribosylarginine hydrolase-like [Source:NCBI gene;Acc:426545]</t>
  </si>
  <si>
    <t>SCUBE2</t>
  </si>
  <si>
    <t>signal peptide, CUB domain and EGF like domain containing 2 [Source:NCBI gene;Acc:423049]</t>
  </si>
  <si>
    <t>CALB1</t>
  </si>
  <si>
    <t>calbindin 1 [Source:NCBI gene;Acc:396519]</t>
  </si>
  <si>
    <t>chromosome 11 open reading frame, human C19orf12-like [Source:NCBI gene;Acc:100858381]</t>
  </si>
  <si>
    <t>AT2</t>
  </si>
  <si>
    <t>NAD--arginine ADP-ribosyltransferase 2 [Source:NCBI gene;Acc:395661]</t>
  </si>
  <si>
    <t>H2A-VIII</t>
  </si>
  <si>
    <t>histone cluster 1, H2A-IV-like 3 (similar to human histone cluster 2, class H2A, member C) [Source:NCBI gene;Acc:417955]</t>
  </si>
  <si>
    <t>PHLDA2</t>
  </si>
  <si>
    <t>pleckstrin homology like domain family A member 2 [Source:NCBI gene;Acc:423088]</t>
  </si>
  <si>
    <t>CELSR2</t>
  </si>
  <si>
    <t>cadherin EGF LAG seven-pass G-type receptor 2 [Source:NCBI gene;Acc:430126]</t>
  </si>
  <si>
    <t>reticulon 4 receptor-like 2 [Source:NCBI gene;Acc:425201]</t>
  </si>
  <si>
    <t>urocortin 3 [Source:NCBI gene;Acc:769274]</t>
  </si>
  <si>
    <t>CFTR</t>
  </si>
  <si>
    <t>cystic fibrosis transmembrane conductance regulator [Source:NCBI gene;Acc:100049619]</t>
  </si>
  <si>
    <t>ZMYND12</t>
  </si>
  <si>
    <t>zinc finger MYND-type containing 12 [Source:HGNC Symbol;Acc:HGNC:21192]</t>
  </si>
  <si>
    <t>TGM4</t>
  </si>
  <si>
    <t>transglutaminase 4 [Source:NCBI gene;Acc:420706]</t>
  </si>
  <si>
    <t>PCSK5</t>
  </si>
  <si>
    <t>proprotein convertase subtilisin/kexin type 5 [Source:NCBI gene;Acc:395456]</t>
  </si>
  <si>
    <t>ST3GAL5</t>
  </si>
  <si>
    <t>ST3 beta-galactoside alpha-2,3-sialyltransferase 5 [Source:NCBI gene;Acc:407775]</t>
  </si>
  <si>
    <t>GPT2</t>
  </si>
  <si>
    <t>glutamic--pyruvic transaminase 2 [Source:NCBI gene;Acc:415746]</t>
  </si>
  <si>
    <t>COX14</t>
  </si>
  <si>
    <t>COX14, cytochrome c oxidase assembly factor [Source:NCBI gene;Acc:426880]</t>
  </si>
  <si>
    <t>COX5B</t>
  </si>
  <si>
    <t>cytochrome c oxidase subunit 5B, mitochondrial [Source:NCBI gene;Acc:107049545]</t>
  </si>
  <si>
    <t>FREM2</t>
  </si>
  <si>
    <t>FRAS1 related extracellular matrix protein 2 [Source:NCBI gene;Acc:418893]</t>
  </si>
  <si>
    <t>CA7</t>
  </si>
  <si>
    <t>carbonic anhydrase 7 [Source:NCBI gene;Acc:415791]</t>
  </si>
  <si>
    <t>FER1L6</t>
  </si>
  <si>
    <t>fer-1 like family member 6 [Source:NCBI gene;Acc:420340]</t>
  </si>
  <si>
    <t>MEA1</t>
  </si>
  <si>
    <t>male-enhanced antigen 1 [Source:NCBI gene;Acc:107052849]</t>
  </si>
  <si>
    <t>KCNK5</t>
  </si>
  <si>
    <t>potassium two pore domain channel subfamily K member 5 [Source:NCBI gene;Acc:421424]</t>
  </si>
  <si>
    <t>SLC9A1</t>
  </si>
  <si>
    <t>solute carrier family 9 member A1 [Source:NCBI gene;Acc:419580]</t>
  </si>
  <si>
    <t>TMEM158</t>
  </si>
  <si>
    <t>transmembrane protein 158 [Source:NCBI gene;Acc:776186]</t>
  </si>
  <si>
    <t>RHPN1</t>
  </si>
  <si>
    <t>rhophilin Rho GTPase binding protein 1 [Source:NCBI gene;Acc:420299]</t>
  </si>
  <si>
    <t>cytochrome c oxidase assembly factor 3 [Source:NCBI gene;Acc:772251]</t>
  </si>
  <si>
    <t>SCN4A</t>
  </si>
  <si>
    <t>sodium voltage-gated channel alpha subunit 4 [Source:NCBI gene;Acc:771297]</t>
  </si>
  <si>
    <t>XKR9</t>
  </si>
  <si>
    <t>XK related 9 [Source:NCBI gene;Acc:428363]</t>
  </si>
  <si>
    <t>USP12</t>
  </si>
  <si>
    <t>ubiquitin specific peptidase 12 [Source:NCBI gene;Acc:428078]</t>
  </si>
  <si>
    <t>KRT7</t>
  </si>
  <si>
    <t>keratin 7 [Source:NCBI gene;Acc:395772]</t>
  </si>
  <si>
    <t>FUT7</t>
  </si>
  <si>
    <t>fucosyltransferase 7 [Source:NCBI gene;Acc:427782]</t>
  </si>
  <si>
    <t>protein tyrosine phosphatase, non-receptor type 11-like [Source:NCBI gene;Acc:419429]</t>
  </si>
  <si>
    <t>SLC22A4</t>
  </si>
  <si>
    <t>solute carrier family 22 member 4 [Source:NCBI gene;Acc:416327]</t>
  </si>
  <si>
    <t>DNAJC5</t>
  </si>
  <si>
    <t>DnaJ heat shock protein family (Hsp40) member C5 [Source:NCBI gene;Acc:419256]</t>
  </si>
  <si>
    <t>XKR4</t>
  </si>
  <si>
    <t>XK related 4 [Source:NCBI gene;Acc:100858171]</t>
  </si>
  <si>
    <t>CD24</t>
  </si>
  <si>
    <t>CD24 molecule [Source:NCBI gene;Acc:100859742]</t>
  </si>
  <si>
    <t>FLT3</t>
  </si>
  <si>
    <t>fms related tyrosine kinase 3 [Source:NCBI gene;Acc:100858422]</t>
  </si>
  <si>
    <t>THRSP</t>
  </si>
  <si>
    <t>thyroid hormone responsive [Source:NCBI gene;Acc:404755]</t>
  </si>
  <si>
    <t>SLC37A2</t>
  </si>
  <si>
    <t>solute carrier family 37 (glucose-6-phosphate transporter), member 2 [Source:NCBI gene;Acc:419704]</t>
  </si>
  <si>
    <t>unc-13 homolog C [Source:NCBI gene;Acc:415413]</t>
  </si>
  <si>
    <t>sulfite oxidase [Source:HGNC Symbol;Acc:HGNC:11460]</t>
  </si>
  <si>
    <t>TBX3</t>
  </si>
  <si>
    <t>T-box 3 [Source:NCBI gene;Acc:374202]</t>
  </si>
  <si>
    <t>AOC1</t>
  </si>
  <si>
    <t>amine oxidase, copper containing 1 [Source:NCBI gene;Acc:100858159]</t>
  </si>
  <si>
    <t>LMO3</t>
  </si>
  <si>
    <t>LIM domain only 3 [Source:NCBI gene;Acc:418179]</t>
  </si>
  <si>
    <t>myocardial zonula adherens protein [Source:NCBI gene;Acc:415404]</t>
  </si>
  <si>
    <t>tetratricopeptide repeat domain 31 [Source:NCBI gene;Acc:100858003]</t>
  </si>
  <si>
    <t>TRIM8</t>
  </si>
  <si>
    <t>tripartite motif containing 8 [Source:NCBI gene;Acc:423864]</t>
  </si>
  <si>
    <t>SOSTDC1</t>
  </si>
  <si>
    <t>sclerostin domain containing 1 [Source:NCBI gene;Acc:378800]</t>
  </si>
  <si>
    <t>cilia and flagella associated protein 43 [Source:NCBI gene;Acc:423879]</t>
  </si>
  <si>
    <t>SQLE</t>
  </si>
  <si>
    <t>squalene epoxidase [Source:NCBI gene;Acc:420335]</t>
  </si>
  <si>
    <t>TSNARE1</t>
  </si>
  <si>
    <t>t-SNARE domain containing 1 [Source:NCBI gene;Acc:420304]</t>
  </si>
  <si>
    <t>SCT</t>
  </si>
  <si>
    <t>secretin [Source:NCBI gene;Acc:423015]</t>
  </si>
  <si>
    <t>KCNQ1</t>
  </si>
  <si>
    <t>potassium voltage-gated channel subfamily Q member 1 [Source:NCBI gene;Acc:423090]</t>
  </si>
  <si>
    <t>uncharacterized LOC420807 [Source:NCBI gene;Acc:420807]</t>
  </si>
  <si>
    <t>TRIM39.2</t>
  </si>
  <si>
    <t>tripartite motif containing 39.2 [Source:NCBI gene;Acc:417041]</t>
  </si>
  <si>
    <t>MACRO domain containing 2 [Source:NCBI gene;Acc:421259]</t>
  </si>
  <si>
    <t>HOXC8</t>
  </si>
  <si>
    <t>homeobox C8 [Source:NCBI gene;Acc:395711]</t>
  </si>
  <si>
    <t>HOXD8</t>
  </si>
  <si>
    <t>homeobox D8 [Source:NCBI gene;Acc:396301]</t>
  </si>
  <si>
    <t>VIL1</t>
  </si>
  <si>
    <t>villin 1 [Source:NCBI gene;Acc:396423]</t>
  </si>
  <si>
    <t>HIST1H46</t>
  </si>
  <si>
    <t>histone cluster 1, H4-VI, germinal H4 (similar to human histone cluster 1, class H4 genes) [Source:NCBI gene;Acc:417946]</t>
  </si>
  <si>
    <t>RPRM</t>
  </si>
  <si>
    <t>reprimo, TP53 dependent G2 arrest mediator homolog [Source:HGNC Symbol;Acc:HGNC:24201]</t>
  </si>
  <si>
    <t>IL7</t>
  </si>
  <si>
    <t>interleukin 7 [Source:NCBI gene;Acc:420193]</t>
  </si>
  <si>
    <t>NEU2</t>
  </si>
  <si>
    <t>neuraminidase 2 [Source:NCBI gene;Acc:107049056]</t>
  </si>
  <si>
    <t>SIPA1L2</t>
  </si>
  <si>
    <t>signal induced proliferation associated 1 like 2 [Source:NCBI gene;Acc:421523]</t>
  </si>
  <si>
    <t>ENPP3</t>
  </si>
  <si>
    <t>ectonucleotide pyrophosphatase/phosphodiesterase 3 [Source:NCBI gene;Acc:426928]</t>
  </si>
  <si>
    <t>HOXB6</t>
  </si>
  <si>
    <t>homeobox B6 [Source:NCBI gene;Acc:777548]</t>
  </si>
  <si>
    <t>TRANK1</t>
  </si>
  <si>
    <t>tetratricopeptide repeat and ankyrin repeat containing 1 [Source:NCBI gene;Acc:420728]</t>
  </si>
  <si>
    <t>SLC23A1</t>
  </si>
  <si>
    <t>solute carrier family 23 member 1 [Source:NCBI gene;Acc:416188]</t>
  </si>
  <si>
    <t>OSR2</t>
  </si>
  <si>
    <t>odd-skipped related transciption factor 2 [Source:NCBI gene;Acc:771523]</t>
  </si>
  <si>
    <t>SDF2</t>
  </si>
  <si>
    <t>stromal cell derived factor 2 [Source:NCBI gene;Acc:427832]</t>
  </si>
  <si>
    <t>RAB2B, member RAS oncogene family [Source:NCBI gene;Acc:100858328]</t>
  </si>
  <si>
    <t>USP43</t>
  </si>
  <si>
    <t>ubiquitin specific peptidase 43 [Source:NCBI gene;Acc:101751148]</t>
  </si>
  <si>
    <t>PTPRT</t>
  </si>
  <si>
    <t>protein tyrosine phosphatase, receptor type T [Source:NCBI gene;Acc:419160]</t>
  </si>
  <si>
    <t>KLF10</t>
  </si>
  <si>
    <t>Kruppel-like factor 10 [Source:NCBI gene;Acc:420255]</t>
  </si>
  <si>
    <t>ALPK3</t>
  </si>
  <si>
    <t>alpha kinase 3 [Source:NCBI gene;Acc:768936]</t>
  </si>
  <si>
    <t>NOS2</t>
  </si>
  <si>
    <t>nitric oxide synthase 2 [Source:NCBI gene;Acc:395807]</t>
  </si>
  <si>
    <t>NCF4</t>
  </si>
  <si>
    <t>neutrophil cytosolic factor 4 [Source:NCBI gene;Acc:418052]</t>
  </si>
  <si>
    <t>CASR</t>
  </si>
  <si>
    <t>calcium sensing receptor [Source:NCBI gene;Acc:418266]</t>
  </si>
  <si>
    <t>SLC36A1</t>
  </si>
  <si>
    <t>solute carrier family 36 member 1 [Source:NCBI gene;Acc:770250]</t>
  </si>
  <si>
    <t>LIPH</t>
  </si>
  <si>
    <t>lipase H [Source:HGNC Symbol;Acc:HGNC:18483]</t>
  </si>
  <si>
    <t>glutathione S-transferase class-alpha [Source:NCBI gene;Acc:395611]</t>
  </si>
  <si>
    <t>ADAMTS17</t>
  </si>
  <si>
    <t>ADAM metallopeptidase with thrombospondin type 1 motif 17 [Source:NCBI gene;Acc:415515]</t>
  </si>
  <si>
    <t>NDUFB7</t>
  </si>
  <si>
    <t>NADH:ubiquinone oxidoreductase subunit B7 [Source:NCBI gene;Acc:107050898]</t>
  </si>
  <si>
    <t>TRAK1</t>
  </si>
  <si>
    <t>trafficking kinesin protein 1 [Source:NCBI gene;Acc:420714]</t>
  </si>
  <si>
    <t>CLIC3</t>
  </si>
  <si>
    <t>chloride intracellular channel 3 [Source:NCBI gene;Acc:417293]</t>
  </si>
  <si>
    <t>WNK2</t>
  </si>
  <si>
    <t>WNK lysine deficient protein kinase 2 [Source:NCBI gene;Acc:415984]</t>
  </si>
  <si>
    <t>fatty acyl-CoA hydrolase precursor, medium chain-like [Source:NCBI gene;Acc:415787]</t>
  </si>
  <si>
    <t>homeobox C6 [Source:HGNC Symbol;Acc:HGNC:5128]</t>
  </si>
  <si>
    <t>EVI2A</t>
  </si>
  <si>
    <t>ecotropic viral integration site 2A [Source:NCBI gene;Acc:776037]</t>
  </si>
  <si>
    <t>CA8</t>
  </si>
  <si>
    <t>carbonic anhydrase 8 [Source:NCBI gene;Acc:421139]</t>
  </si>
  <si>
    <t>RNF213</t>
  </si>
  <si>
    <t>ring finger protein 213 [Source:NCBI gene;Acc:422080]</t>
  </si>
  <si>
    <t>SMAGP</t>
  </si>
  <si>
    <t>small cell adhesion glycoprotein [Source:NCBI gene;Acc:107055421]</t>
  </si>
  <si>
    <t>SLC6A20</t>
  </si>
  <si>
    <t>solute carrier family 6 member 20 [Source:NCBI gene;Acc:420699]</t>
  </si>
  <si>
    <t>ID4</t>
  </si>
  <si>
    <t>inhibitor of DNA binding 4, HLH protein [Source:NCBI gene;Acc:374150]</t>
  </si>
  <si>
    <t>calmodulin binding transcription activator 1 [Source:NCBI gene;Acc:419369]</t>
  </si>
  <si>
    <t>PLCE1</t>
  </si>
  <si>
    <t>phospholipase C epsilon 1 [Source:NCBI gene;Acc:425224]</t>
  </si>
  <si>
    <t>HOXD11</t>
  </si>
  <si>
    <t>homeobox D11 [Source:NCBI gene;Acc:395328]</t>
  </si>
  <si>
    <t>KRT80</t>
  </si>
  <si>
    <t>keratin 80 [Source:NCBI gene;Acc:431302]</t>
  </si>
  <si>
    <t>SLC9A3</t>
  </si>
  <si>
    <t>solute carrier family 9 member A3 [Source:NCBI gene;Acc:420801]</t>
  </si>
  <si>
    <t>TNFRSF8</t>
  </si>
  <si>
    <t>TNF receptor superfamily member 8 [Source:NCBI gene;Acc:395090]</t>
  </si>
  <si>
    <t>PANX1</t>
  </si>
  <si>
    <t>pannexin 1 [Source:NCBI gene;Acc:772164]</t>
  </si>
  <si>
    <t>SLC4A1</t>
  </si>
  <si>
    <t>solute carrier family 4 member 1 (Diego blood group) [Source:NCBI gene;Acc:396532]</t>
  </si>
  <si>
    <t>IRF5</t>
  </si>
  <si>
    <t>interferon regulatory factor 5 [Source:NCBI gene;Acc:430409]</t>
  </si>
  <si>
    <t>CEBPD</t>
  </si>
  <si>
    <t>CCAAT/enhancer binding protein delta [Source:NCBI gene;Acc:107052707]</t>
  </si>
  <si>
    <t>undifferentiated embryonic cell transcription factor 1-like [Source:NCBI gene;Acc:100859284]</t>
  </si>
  <si>
    <t>HOXB8</t>
  </si>
  <si>
    <t>homeobox B8 [Source:NCBI gene;Acc:395737]</t>
  </si>
  <si>
    <t>PFKFB3</t>
  </si>
  <si>
    <t>6-phosphofructo-2-kinase/fructose-2,6-biphosphatase 3 [Source:NCBI gene;Acc:418247]</t>
  </si>
  <si>
    <t>PTN</t>
  </si>
  <si>
    <t>pleiotrophin [Source:NCBI gene;Acc:418125]</t>
  </si>
  <si>
    <t>SLC5A6</t>
  </si>
  <si>
    <t>solute carrier family 5 member 6 [Source:NCBI gene;Acc:100857231]</t>
  </si>
  <si>
    <t>FMO3</t>
  </si>
  <si>
    <t>flavin containing monooxygenase 3 [Source:NCBI gene;Acc:395267]</t>
  </si>
  <si>
    <t>PRLH</t>
  </si>
  <si>
    <t>prolactin releasing hormone [Source:NCBI gene;Acc:424018]</t>
  </si>
  <si>
    <t>RXRG</t>
  </si>
  <si>
    <t>retinoid X receptor gamma [Source:NCBI gene;Acc:396231]</t>
  </si>
  <si>
    <t>PTPRR</t>
  </si>
  <si>
    <t>protein tyrosine phosphatase, receptor type R [Source:NCBI gene;Acc:771985]</t>
  </si>
  <si>
    <t>C15orf62</t>
  </si>
  <si>
    <t>chromosome 5 open reading frame, human C15orf62 [Source:NCBI gene;Acc:770534]</t>
  </si>
  <si>
    <t>TMEM173</t>
  </si>
  <si>
    <t>transmembrane protein 173 [Source:NCBI gene;Acc:768990]</t>
  </si>
  <si>
    <t>IFIH1</t>
  </si>
  <si>
    <t>interferon induced with helicase C domain 1 [Source:NCBI gene;Acc:424185]</t>
  </si>
  <si>
    <t>SALL4</t>
  </si>
  <si>
    <t>spalt like transcription factor 4 [Source:NCBI gene;Acc:769286]</t>
  </si>
  <si>
    <t>ACKR4</t>
  </si>
  <si>
    <t>atypical chemokine receptor 4 [Source:NCBI gene;Acc:100859797]</t>
  </si>
  <si>
    <t>ITGA4</t>
  </si>
  <si>
    <t>integrin subunit alpha 4 [Source:NCBI gene;Acc:424121]</t>
  </si>
  <si>
    <t>LY6E</t>
  </si>
  <si>
    <t>lymphocyte antigen 6 family member E [Source:NCBI gene;Acc:395550]</t>
  </si>
  <si>
    <t>FSTL5</t>
  </si>
  <si>
    <t>follistatin like 5 [Source:NCBI gene;Acc:428726]</t>
  </si>
  <si>
    <t>DPP6</t>
  </si>
  <si>
    <t>dipeptidyl peptidase like 6 [Source:NCBI gene;Acc:420440]</t>
  </si>
  <si>
    <t>GLP2R</t>
  </si>
  <si>
    <t>glucagon-like peptide 2 receptor [Source:NCBI gene;Acc:427787]</t>
  </si>
  <si>
    <t>AQP5</t>
  </si>
  <si>
    <t>aquaporin 5 [Source:NCBI gene;Acc:431305]</t>
  </si>
  <si>
    <t>CWH43</t>
  </si>
  <si>
    <t>cell wall biogenesis 43 C-terminal homolog [Source:NCBI gene;Acc:422763]</t>
  </si>
  <si>
    <t>MTSS1</t>
  </si>
  <si>
    <t>MTSS1, I-BAR domain containing [Source:NCBI gene;Acc:420336]</t>
  </si>
  <si>
    <t>hect domain and RLD 4-like [Source:NCBI gene;Acc:422513]</t>
  </si>
  <si>
    <t>CG-16</t>
  </si>
  <si>
    <t>galectin CG-16 [Source:NCBI gene;Acc:404269]</t>
  </si>
  <si>
    <t>C5H11ORF96</t>
  </si>
  <si>
    <t>chromosome 5 open reading frame, human C11orf96 [Source:NCBI gene;Acc:770209]</t>
  </si>
  <si>
    <t>FUT9</t>
  </si>
  <si>
    <t>fucosyltransferase 9 [Source:NCBI gene;Acc:771133]</t>
  </si>
  <si>
    <t>CLDN23</t>
  </si>
  <si>
    <t>claudin 23 [Source:NCBI gene;Acc:428756]</t>
  </si>
  <si>
    <t>SLITRK3</t>
  </si>
  <si>
    <t>uncharacterized LOC107054133 [Source:NCBI gene;Acc:107054133]</t>
  </si>
  <si>
    <t>GNLY</t>
  </si>
  <si>
    <t>granulysin [Source:NCBI gene;Acc:693257]</t>
  </si>
  <si>
    <t>CARD10</t>
  </si>
  <si>
    <t>caspase recruitment domain family member 10 [Source:NCBI gene;Acc:418041]</t>
  </si>
  <si>
    <t>histone cluster 1, H4d [Source:NCBI gene;Acc:427884]</t>
  </si>
  <si>
    <t>PITX2</t>
  </si>
  <si>
    <t>paired like homeodomain 2 [Source:NCBI gene;Acc:395862]</t>
  </si>
  <si>
    <t>uncharacterized LOC100857928 [Source:NCBI gene;Acc:100857928]</t>
  </si>
  <si>
    <t>SYT4</t>
  </si>
  <si>
    <t>synaptotagmin 4 [Source:NCBI gene;Acc:422960]</t>
  </si>
  <si>
    <t>TPPP</t>
  </si>
  <si>
    <t>tubulin polymerization promoting protein [Source:NCBI gene;Acc:420800]</t>
  </si>
  <si>
    <t>gap junction gamma-1 protein-like [Source:NCBI gene;Acc:107049146]</t>
  </si>
  <si>
    <t>VASH1</t>
  </si>
  <si>
    <t>vasohibin 1 [Source:NCBI gene;Acc:423369]</t>
  </si>
  <si>
    <t>EXFABP</t>
  </si>
  <si>
    <t>extracellular fatty acid-binding protein [Source:NCBI gene;Acc:396393]</t>
  </si>
  <si>
    <t>TNFRSF11B</t>
  </si>
  <si>
    <t>TNF receptor superfamily member 11b [Source:NCBI gene;Acc:378803]</t>
  </si>
  <si>
    <t>TRAFD1</t>
  </si>
  <si>
    <t>TRAF-type zinc finger domain containing 1 [Source:NCBI gene;Acc:416884]</t>
  </si>
  <si>
    <t>LGI2</t>
  </si>
  <si>
    <t>leucine rich repeat LGI family member 2 [Source:NCBI gene;Acc:422809]</t>
  </si>
  <si>
    <t>NMB</t>
  </si>
  <si>
    <t>neuromedin B [Source:NCBI gene;Acc:415333]</t>
  </si>
  <si>
    <t>SBSPON</t>
  </si>
  <si>
    <t>chromosome 2 open reading frame, human C8orf84 [Source:NCBI gene;Acc:420181]</t>
  </si>
  <si>
    <t>BEST4</t>
  </si>
  <si>
    <t>bestrophin 4 [Source:NCBI gene;Acc:771694]</t>
  </si>
  <si>
    <t>ARL14</t>
  </si>
  <si>
    <t>ADP ribosylation factor like GTPase 14 [Source:NCBI gene;Acc:101749876]</t>
  </si>
  <si>
    <t>ANLN</t>
  </si>
  <si>
    <t>anillin actin binding protein [Source:NCBI gene;Acc:420738]</t>
  </si>
  <si>
    <t>NDRG4</t>
  </si>
  <si>
    <t>NDRG family member 4 [Source:NCBI gene;Acc:768618]</t>
  </si>
  <si>
    <t>DAPP1</t>
  </si>
  <si>
    <t>dual adaptor of phosphotyrosine and 3-phosphoinositides [Source:NCBI gene;Acc:425211]</t>
  </si>
  <si>
    <t>NR4A1</t>
  </si>
  <si>
    <t>nuclear receptor subfamily 4 group A member 1 [Source:NCBI gene;Acc:100857380]</t>
  </si>
  <si>
    <t>KCNS2</t>
  </si>
  <si>
    <t>potassium voltage-gated channel modifier subfamily S member 2 [Source:NCBI gene;Acc:430463]</t>
  </si>
  <si>
    <t>CFAP45</t>
  </si>
  <si>
    <t>cilia and flagella associated protein 45 [Source:NCBI gene;Acc:426452]</t>
  </si>
  <si>
    <t>TMEM140</t>
  </si>
  <si>
    <t>transmembrane protein 140 [Source:NCBI gene;Acc:417940]</t>
  </si>
  <si>
    <t>CYP2AC7</t>
  </si>
  <si>
    <t>cytochrome P450, family 2, subfamily AC, polypeptide 7 [Source:NCBI gene;Acc:427657]</t>
  </si>
  <si>
    <t>C-type lectin domain family 17 member A [Source:NCBI gene;Acc:426106]</t>
  </si>
  <si>
    <t>OR51E2</t>
  </si>
  <si>
    <t>olfactory receptor family 51 subfamily E member 2 [Source:HGNC Symbol;Acc:HGNC:15195]</t>
  </si>
  <si>
    <t>MEP1B</t>
  </si>
  <si>
    <t>meprin A subunit beta [Source:NCBI gene;Acc:421097]</t>
  </si>
  <si>
    <t>solute carrier family 51 beta subunit [Source:NCBI gene;Acc:415531]</t>
  </si>
  <si>
    <t>C22orf39</t>
  </si>
  <si>
    <t>chromosome 22 open reading frame 39 [Source:NCBI gene;Acc:101751757]</t>
  </si>
  <si>
    <t>uncharacterized LOC771972 [Source:NCBI gene;Acc:771972]</t>
  </si>
  <si>
    <t>GPR82</t>
  </si>
  <si>
    <t>G protein-coupled receptor 82 [Source:NCBI gene;Acc:101750076]</t>
  </si>
  <si>
    <t>tapasin-related protein-like [Source:NCBI gene;Acc:100857331]</t>
  </si>
  <si>
    <t>GCNT3</t>
  </si>
  <si>
    <t>glucosaminyl (N-acetyl) transferase 3, mucin type [Source:HGNC Symbol;Acc:HGNC:4205]</t>
  </si>
  <si>
    <t>MAB21L1</t>
  </si>
  <si>
    <t>mab-21 like 1 [Source:NCBI gene;Acc:395208]</t>
  </si>
  <si>
    <t>IFIT5</t>
  </si>
  <si>
    <t>interferon induced protein with tetratricopeptide repeats 5 [Source:NCBI gene;Acc:423790]</t>
  </si>
  <si>
    <t>AKR1B1</t>
  </si>
  <si>
    <t>aldo-keto reductase family 1, member B10 (aldose reductase) [Source:NCBI gene;Acc:418169]</t>
  </si>
  <si>
    <t>PARP9</t>
  </si>
  <si>
    <t>poly(ADP-ribose) polymerase family member 9 [Source:NCBI gene;Acc:424269]</t>
  </si>
  <si>
    <t>C6orf58</t>
  </si>
  <si>
    <t>chromosome 6 open reading frame 58 [Source:NCBI gene;Acc:421712]</t>
  </si>
  <si>
    <t>RAB15</t>
  </si>
  <si>
    <t>RAB15, member RAS oncogene family [Source:NCBI gene;Acc:429955]</t>
  </si>
  <si>
    <t>C-type lectin domain family 2 member D-like 5 [Source:NCBI gene;Acc:776458]</t>
  </si>
  <si>
    <t>CXCL13</t>
  </si>
  <si>
    <t>C-X-C motif chemokine ligand 13 [Source:NCBI gene;Acc:109648311]</t>
  </si>
  <si>
    <t>H2AX</t>
  </si>
  <si>
    <t>H2A histone family, member X [Source:NCBI gene;Acc:100857391]</t>
  </si>
  <si>
    <t>REEP6</t>
  </si>
  <si>
    <t>receptor accessory protein 6 [Source:NCBI gene;Acc:427265]</t>
  </si>
  <si>
    <t>PDK2</t>
  </si>
  <si>
    <t>pyruvate dehydrogenase (acetyl-transferring) kinase isozyme 2, mitochondrial [Source:NCBI gene;Acc:107050147]</t>
  </si>
  <si>
    <t>HEAT repeat-containing protein 8-like 3 [Source:NCBI gene;Acc:415939]</t>
  </si>
  <si>
    <t>leucine rich repeat containing 26 [Source:NCBI gene;Acc:101749800]</t>
  </si>
  <si>
    <t>FAM83F</t>
  </si>
  <si>
    <t>family with sequence similarity 83 member F [Source:NCBI gene;Acc:770747]</t>
  </si>
  <si>
    <t>ubiquitin-conjugating enzyme E2L 6 [Source:NCBI gene;Acc:100858073]</t>
  </si>
  <si>
    <t>c-C motif chemokine 26-like [Source:NCBI gene;Acc:100857191]</t>
  </si>
  <si>
    <t>G protein-coupled receptor 21 [Source:NCBI gene;Acc:772385]</t>
  </si>
  <si>
    <t>coiled-coil domain containing 60 [Source:NCBI gene;Acc:416987]</t>
  </si>
  <si>
    <t>MGARP</t>
  </si>
  <si>
    <t>mitochondria localized glutamic acid rich protein [Source:NCBI gene;Acc:770869]</t>
  </si>
  <si>
    <t>CYP2AC2</t>
  </si>
  <si>
    <t>cytochrome P450, family 2, subfamily AC, polypeptide 2 [Source:NCBI gene;Acc:107049058]</t>
  </si>
  <si>
    <t>Metazoa_SRP</t>
  </si>
  <si>
    <t>Metazoan signal recognition particle RNA [Source:RFAM;Acc:RF00017]</t>
  </si>
  <si>
    <t>NECTIN4</t>
  </si>
  <si>
    <t>poliovirus receptor-related protein 4-like [Source:NCBI gene;Acc:101750739]</t>
  </si>
  <si>
    <t>butyrophilin subfamily 1 member A1-like [Source:NCBI gene;Acc:107055470]</t>
  </si>
  <si>
    <t>DNAJC30</t>
  </si>
  <si>
    <t>DnaJ heat shock protein family (Hsp40) member C30 [Source:HGNC Symbol;Acc:HGNC:16410]</t>
  </si>
  <si>
    <t>Uncharacterized protein [Source:NCBI gene;Acc:100858007]</t>
  </si>
  <si>
    <t>YF5</t>
  </si>
  <si>
    <t>MHC class I antigen YF5 [Source:NCBI gene;Acc:427746]</t>
  </si>
  <si>
    <t>poly [ADP-ribose] polymerase 10-like [Source:NCBI gene;Acc:112530987]</t>
  </si>
  <si>
    <t>HS3ST2</t>
  </si>
  <si>
    <t>heparan sulfate-glucosamine 3-sulfotransferase 2 [Source:HGNC Symbol;Acc:HGNC:5195]</t>
  </si>
  <si>
    <t>plectin pseudogene [Source:NCBI gene;Acc:107050990]</t>
  </si>
  <si>
    <t>U2</t>
  </si>
  <si>
    <t>U2 spliceosomal RNA [Source:RFAM;Acc:RF00004]</t>
  </si>
  <si>
    <t>TMEM86A</t>
  </si>
  <si>
    <t>transmembrane protein 86A [Source:NCBI gene;Acc:428847]</t>
  </si>
  <si>
    <t>HES6</t>
  </si>
  <si>
    <t>translation initiation factor IF-2-like [Source:NCBI gene;Acc:107051857]</t>
  </si>
  <si>
    <t>IRX6</t>
  </si>
  <si>
    <t>iroquois homeobox 6 [Source:HGNC Symbol;Acc:HGNC:14675]</t>
  </si>
  <si>
    <t>LRFN1</t>
  </si>
  <si>
    <t>leucine rich repeat and fibronectin type III domain containing 1 [Source:NCBI gene;Acc:101750437]</t>
  </si>
  <si>
    <t>transmembrane protein 213 [Source:NCBI gene;Acc:418103]</t>
  </si>
  <si>
    <t>uncharacterized LOC107053690 [Source:NCBI gene;Acc:107053690]</t>
  </si>
  <si>
    <t>E3 ubiquitin/ISG15 ligase TRIM25-like [Source:NCBI gene;Acc:416147]</t>
  </si>
  <si>
    <t>patched domain-containing protein 3-like [Source:NCBI gene;Acc:101750175]</t>
  </si>
  <si>
    <t>LEAP2</t>
  </si>
  <si>
    <t>liver enriched antimicrobial peptide 2 [Source:NCBI gene;Acc:414338]</t>
  </si>
  <si>
    <t>CD7</t>
  </si>
  <si>
    <t>CD7 molecule [Source:NCBI gene;Acc:417346]</t>
  </si>
  <si>
    <t>ZFPM1</t>
  </si>
  <si>
    <t>zinc finger protein, FOG family member 1 [Source:NCBI gene;Acc:415835]</t>
  </si>
  <si>
    <t>ATP6V0E1</t>
  </si>
  <si>
    <t>ATPase H+ transporting V0 subunit e1 [Source:NCBI gene;Acc:768854]</t>
  </si>
  <si>
    <t>pyrin-like [Source:NCBI gene;Acc:107049156]</t>
  </si>
  <si>
    <t>estradiol 17-beta-dehydrogenase 2-like [Source:NCBI gene;Acc:769668]</t>
  </si>
  <si>
    <t>CHIR-B2</t>
  </si>
  <si>
    <t>Gallus gallus immunoglobulin-like receptor CHIR-B2 (CHIR-B2), mRNA. [Source:RefSeq mRNA;Acc:NM_001146140]</t>
  </si>
  <si>
    <t>2-acylglycerol O-acyltransferase 2-like [Source:NCBI gene;Acc:112533499]</t>
  </si>
  <si>
    <t>CASK interacting protein 1 [Source:NCBI gene;Acc:416556]</t>
  </si>
  <si>
    <t>TMEM252</t>
  </si>
  <si>
    <t>transmembrane protein 252 [Source:NCBI gene;Acc:100859235]</t>
  </si>
  <si>
    <t>collagen alpha-2(IV) chain-like [Source:NCBI gene;Acc:107051274]</t>
  </si>
  <si>
    <t>exosome component 6 [Source:NCBI gene;Acc:107052160]</t>
  </si>
  <si>
    <t>patched domain containing 3 [Source:NCBI gene;Acc:428417]</t>
  </si>
  <si>
    <t>PTPN20</t>
  </si>
  <si>
    <t>FERM and PDZ domain containing 2 [Source:NCBI gene;Acc:423777]</t>
  </si>
  <si>
    <t>ITGB7</t>
  </si>
  <si>
    <t>integrin beta-7-like [Source:NCBI gene;Acc:107049666]</t>
  </si>
  <si>
    <t>class I histocompatibility antigen, F10 alpha chain-like [Source:NCBI gene;Acc:417056]</t>
  </si>
  <si>
    <t>class I histocompatibility antigen, F10 alpha chain-like [Source:NCBI gene;Acc:107054704]</t>
  </si>
  <si>
    <t>V-type proton ATPase subunit B, kidney isoform-like [Source:NCBI gene;Acc:107049680]</t>
  </si>
  <si>
    <t>uncharacterized LOC107049467 [Source:NCBI gene;Acc:107049467]</t>
  </si>
  <si>
    <t>growth differentiation factor 15 [Source:NCBI gene;Acc:101748931]</t>
  </si>
  <si>
    <t>retinol dehydrogenase 12 [Source:NCBI gene;Acc:107056277]</t>
  </si>
  <si>
    <t>CYP2C18</t>
  </si>
  <si>
    <t>cytochrome P450 family 2 subfamily C member 18 [Source:NCBI gene;Acc:414833]</t>
  </si>
  <si>
    <t>T-cell surface glycoprotein CD8 alpha chain-like [Source:NCBI gene;Acc:771880]</t>
  </si>
  <si>
    <t>chromosome 4 open reading frame, human C4orf50 [Source:NCBI gene;Acc:422853]</t>
  </si>
  <si>
    <t>LDLR</t>
  </si>
  <si>
    <t>low density lipoprotein receptor [Source:NCBI gene;Acc:395103]</t>
  </si>
  <si>
    <t>MAMDC4</t>
  </si>
  <si>
    <t>MAM domain containing 4 [Source:NCBI gene;Acc:101751695]</t>
  </si>
  <si>
    <t>C-factor-like [Source:NCBI gene;Acc:107080643]</t>
  </si>
  <si>
    <t>RAP1GAP</t>
  </si>
  <si>
    <t>RAP1 GTPase activating protein 2 [Source:NCBI gene;Acc:769475]</t>
  </si>
  <si>
    <t>HIST2H4B</t>
  </si>
  <si>
    <t>histone cluster 2, H4b [Source:NCBI gene;Acc:417950]</t>
  </si>
  <si>
    <t>chromosome 14 open reading frame 180 [Source:NCBI gene;Acc:423490]</t>
  </si>
  <si>
    <t>Gallus gallus C-factor-like (LOC107049164), mRNA. [Source:RefSeq mRNA;Acc:NM_001318837]</t>
  </si>
  <si>
    <t>ZFP2 zinc finger protein [Source:NCBI gene;Acc:427922]</t>
  </si>
  <si>
    <t>C-type lectin domain family 2 member D-like [Source:NCBI gene;Acc:107055489]</t>
  </si>
  <si>
    <t>CXXC4</t>
  </si>
  <si>
    <t>CXXC finger protein 4 [Source:HGNC Symbol;Acc:HGNC:24593]</t>
  </si>
  <si>
    <t>KIF12</t>
  </si>
  <si>
    <t>kinesin family member 12 [Source:NCBI gene;Acc:427829]</t>
  </si>
  <si>
    <t>HIST1H46L2</t>
  </si>
  <si>
    <t>histone cluster 1, H4-IV, germinal H4-like 2 [Source:NCBI gene;Acc:100858049]</t>
  </si>
  <si>
    <t>MHC-like class I Y [Source:NCBI gene;Acc:768350]</t>
  </si>
  <si>
    <t>TMEM125</t>
  </si>
  <si>
    <t>transmembrane protein 125 [Source:NCBI gene;Acc:424560]</t>
  </si>
  <si>
    <t>AKR1E2</t>
  </si>
  <si>
    <t>aldo-keto reductase family 1 member E2 [Source:NCBI gene;Acc:418171]</t>
  </si>
  <si>
    <t>mycocerosic acid synthase-like [Source:NCBI gene;Acc:420486]</t>
  </si>
  <si>
    <t>ATP binding cassette subfamily B member 1 [Source:NCBI gene;Acc:395712]</t>
  </si>
  <si>
    <t>NXPH4</t>
  </si>
  <si>
    <t>neurexophilin 4 [Source:NCBI gene;Acc:100858743]</t>
  </si>
  <si>
    <t>H1-8</t>
  </si>
  <si>
    <t>H1 histone family member O, oocyte specific [Source:NCBI gene;Acc:771929]</t>
  </si>
  <si>
    <t>GAB2</t>
  </si>
  <si>
    <t>GRB2 associated binding protein 2 [Source:NCBI gene;Acc:419027]</t>
  </si>
  <si>
    <t>SPIC</t>
  </si>
  <si>
    <t>Spi-C transcription factor [Source:NCBI gene;Acc:427915]</t>
  </si>
  <si>
    <t>C-factor-like [Source:NCBI gene;Acc:101747680]</t>
  </si>
  <si>
    <t>Fc receptor-like protein 3-like [Source:NCBI gene;Acc:101748032]</t>
  </si>
  <si>
    <t>ENSGALG00000000162</t>
    <phoneticPr fontId="1" type="noConversion"/>
  </si>
  <si>
    <t>class II major histocompatibility complex transactivator [Source:NCBI gene;Acc:416633]</t>
    <phoneticPr fontId="1" type="noConversion"/>
  </si>
  <si>
    <t>CIITA</t>
  </si>
  <si>
    <t>MHCY36</t>
  </si>
  <si>
    <t>MHCY1</t>
  </si>
  <si>
    <t>HLA-C ortholog</t>
  </si>
  <si>
    <t>selenium binding protein 1 [Source:NCBI gene;Acc:425664]</t>
    <phoneticPr fontId="1" type="noConversion"/>
  </si>
  <si>
    <t>GPR21</t>
    <phoneticPr fontId="1" type="noConversion"/>
  </si>
  <si>
    <t>MHCY34</t>
    <phoneticPr fontId="1" type="noConversion"/>
  </si>
  <si>
    <t>acyl-CoA dehydrogenase family member 10-like [Source:NCBI gene;Acc:107057078]</t>
    <phoneticPr fontId="1" type="noConversion"/>
  </si>
  <si>
    <t>NOX4</t>
    <phoneticPr fontId="1" type="noConversion"/>
  </si>
  <si>
    <t>GPI-anchored ADP-ribosyltransferase [Source:NCBI gene;Acc:428124]</t>
    <phoneticPr fontId="1" type="noConversion"/>
  </si>
  <si>
    <t>SLC34A2</t>
    <phoneticPr fontId="1" type="noConversion"/>
  </si>
  <si>
    <t>1-aminocyclopropane-1-carboxylate synthase homolog (inactive) like [Source:NCBI gene;Acc:420553]</t>
    <phoneticPr fontId="1" type="noConversion"/>
  </si>
  <si>
    <t>ACCSL</t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C-4dpi</t>
    </r>
    <phoneticPr fontId="1" type="noConversion"/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C-7dpi</t>
    </r>
    <phoneticPr fontId="1" type="noConversion"/>
  </si>
  <si>
    <r>
      <t>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C-21dpi</t>
    </r>
    <phoneticPr fontId="1" type="noConversion"/>
  </si>
  <si>
    <t>Type 1</t>
  </si>
  <si>
    <t>Type 3</t>
  </si>
  <si>
    <t>Type 2</t>
  </si>
  <si>
    <t>Expression type</t>
    <phoneticPr fontId="1" type="noConversion"/>
  </si>
  <si>
    <t>GCN278</t>
  </si>
  <si>
    <t>GCN53</t>
  </si>
  <si>
    <t>GCN40</t>
  </si>
  <si>
    <t>-</t>
  </si>
  <si>
    <t>GCN</t>
    <phoneticPr fontId="1" type="noConversion"/>
  </si>
  <si>
    <t>Supplementary Materials 3. All DEGs identified in three time poi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2" applyFont="1"/>
    <xf numFmtId="0" fontId="3" fillId="0" borderId="0" xfId="0" applyFont="1" applyAlignment="1">
      <alignment horizontal="center" vertical="center"/>
    </xf>
    <xf numFmtId="0" fontId="4" fillId="0" borderId="0" xfId="2" applyFont="1" applyAlignment="1">
      <alignment horizontal="center"/>
    </xf>
  </cellXfs>
  <cellStyles count="3">
    <cellStyle name="표준" xfId="0" builtinId="0"/>
    <cellStyle name="표준 2" xfId="2" xr:uid="{00000000-0005-0000-0000-000001000000}"/>
    <cellStyle name="표준 3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9"/>
  <sheetViews>
    <sheetView tabSelected="1" zoomScale="115" zoomScaleNormal="115" workbookViewId="0"/>
  </sheetViews>
  <sheetFormatPr defaultRowHeight="14.25" x14ac:dyDescent="0.3"/>
  <cols>
    <col min="1" max="1" width="22.625" style="1" customWidth="1"/>
    <col min="2" max="2" width="13.625" style="1" customWidth="1"/>
    <col min="3" max="3" width="111" style="1" customWidth="1"/>
    <col min="4" max="4" width="15" style="4" customWidth="1"/>
    <col min="5" max="5" width="8.5" style="4" bestFit="1" customWidth="1"/>
    <col min="6" max="8" width="13.5" style="1" customWidth="1"/>
    <col min="9" max="16384" width="9" style="1"/>
  </cols>
  <sheetData>
    <row r="1" spans="1:8" x14ac:dyDescent="0.3">
      <c r="A1" s="1" t="s">
        <v>2556</v>
      </c>
    </row>
    <row r="2" spans="1:8" ht="18.75" x14ac:dyDescent="0.35">
      <c r="A2" s="3" t="s">
        <v>998</v>
      </c>
      <c r="B2" s="3" t="s">
        <v>999</v>
      </c>
      <c r="C2" s="3" t="s">
        <v>1000</v>
      </c>
      <c r="D2" s="5" t="s">
        <v>2550</v>
      </c>
      <c r="E2" s="5" t="s">
        <v>2555</v>
      </c>
      <c r="F2" s="3" t="s">
        <v>2544</v>
      </c>
      <c r="G2" s="3" t="s">
        <v>2545</v>
      </c>
      <c r="H2" s="3" t="s">
        <v>2546</v>
      </c>
    </row>
    <row r="3" spans="1:8" x14ac:dyDescent="0.2">
      <c r="A3" s="3" t="s">
        <v>520</v>
      </c>
      <c r="B3" s="3" t="s">
        <v>1401</v>
      </c>
      <c r="C3" s="3" t="s">
        <v>1402</v>
      </c>
      <c r="D3" s="5" t="s">
        <v>2547</v>
      </c>
      <c r="E3" s="5" t="s">
        <v>2554</v>
      </c>
      <c r="F3" s="3">
        <v>7.7205027475392098</v>
      </c>
      <c r="G3" s="3">
        <v>-8.8903974656965392</v>
      </c>
      <c r="H3" s="3">
        <v>-1.5250221353676301</v>
      </c>
    </row>
    <row r="4" spans="1:8" x14ac:dyDescent="0.2">
      <c r="A4" s="3" t="s">
        <v>256</v>
      </c>
      <c r="B4" s="3" t="s">
        <v>2543</v>
      </c>
      <c r="C4" s="3" t="s">
        <v>2542</v>
      </c>
      <c r="D4" s="5" t="s">
        <v>2548</v>
      </c>
      <c r="E4" s="5" t="s">
        <v>2554</v>
      </c>
      <c r="F4" s="3">
        <v>4.3381952421586298</v>
      </c>
      <c r="G4" s="3">
        <v>1.5398036749191999</v>
      </c>
      <c r="H4" s="3">
        <v>-1.36960707517867</v>
      </c>
    </row>
    <row r="5" spans="1:8" x14ac:dyDescent="0.2">
      <c r="A5" s="3" t="s">
        <v>567</v>
      </c>
      <c r="B5" s="3" t="s">
        <v>1548</v>
      </c>
      <c r="C5" s="3" t="s">
        <v>1549</v>
      </c>
      <c r="D5" s="5" t="s">
        <v>2547</v>
      </c>
      <c r="E5" s="5" t="s">
        <v>2551</v>
      </c>
      <c r="F5" s="3">
        <v>6.9916488652544002</v>
      </c>
      <c r="G5" s="3">
        <v>-7.9903300594652196</v>
      </c>
      <c r="H5" s="3">
        <v>-1.7779950487359</v>
      </c>
    </row>
    <row r="6" spans="1:8" x14ac:dyDescent="0.2">
      <c r="A6" s="3" t="s">
        <v>152</v>
      </c>
      <c r="B6" s="3" t="s">
        <v>1702</v>
      </c>
      <c r="C6" s="3" t="s">
        <v>1703</v>
      </c>
      <c r="D6" s="5" t="s">
        <v>2549</v>
      </c>
      <c r="E6" s="5" t="s">
        <v>2554</v>
      </c>
      <c r="F6" s="3">
        <v>1.0134780761461599</v>
      </c>
      <c r="G6" s="3">
        <v>5.2514822040080498</v>
      </c>
      <c r="H6" s="3">
        <v>0.464642560904443</v>
      </c>
    </row>
    <row r="7" spans="1:8" x14ac:dyDescent="0.2">
      <c r="A7" s="3" t="s">
        <v>943</v>
      </c>
      <c r="B7" s="3" t="s">
        <v>2537</v>
      </c>
      <c r="C7" s="3" t="s">
        <v>2483</v>
      </c>
      <c r="D7" s="5" t="s">
        <v>2547</v>
      </c>
      <c r="E7" s="5" t="s">
        <v>2554</v>
      </c>
      <c r="F7" s="3">
        <v>6.3425959483994001</v>
      </c>
      <c r="G7" s="3">
        <v>-5.0569113863905004</v>
      </c>
      <c r="H7" s="3">
        <v>-6.6250769242725605E-2</v>
      </c>
    </row>
    <row r="8" spans="1:8" x14ac:dyDescent="0.2">
      <c r="A8" s="3" t="s">
        <v>220</v>
      </c>
      <c r="B8" s="3"/>
      <c r="C8" s="3" t="s">
        <v>1980</v>
      </c>
      <c r="D8" s="5" t="s">
        <v>2549</v>
      </c>
      <c r="E8" s="5" t="s">
        <v>2554</v>
      </c>
      <c r="F8" s="3">
        <v>0.44402539215254</v>
      </c>
      <c r="G8" s="3">
        <v>5.0075129782066998</v>
      </c>
      <c r="H8" s="3">
        <v>-1.3322430358676101</v>
      </c>
    </row>
    <row r="9" spans="1:8" x14ac:dyDescent="0.2">
      <c r="A9" s="3" t="s">
        <v>719</v>
      </c>
      <c r="B9" s="3"/>
      <c r="C9" s="3"/>
      <c r="D9" s="5" t="s">
        <v>2547</v>
      </c>
      <c r="E9" s="5" t="s">
        <v>2551</v>
      </c>
      <c r="F9" s="3">
        <v>6.9258052381632504</v>
      </c>
      <c r="G9" s="3">
        <v>-13.1927509576661</v>
      </c>
      <c r="H9" s="3">
        <v>-0.83392275311536501</v>
      </c>
    </row>
    <row r="10" spans="1:8" x14ac:dyDescent="0.2">
      <c r="A10" s="3" t="s">
        <v>879</v>
      </c>
      <c r="B10" s="3" t="s">
        <v>2414</v>
      </c>
      <c r="C10" s="3" t="s">
        <v>2415</v>
      </c>
      <c r="D10" s="5" t="s">
        <v>2549</v>
      </c>
      <c r="E10" s="5" t="s">
        <v>2554</v>
      </c>
      <c r="F10" s="3">
        <v>-3.52155361206969</v>
      </c>
      <c r="G10" s="3">
        <v>4.8885988051774296</v>
      </c>
      <c r="H10" s="3">
        <v>-0.13170838832475201</v>
      </c>
    </row>
    <row r="11" spans="1:8" x14ac:dyDescent="0.2">
      <c r="A11" s="3" t="s">
        <v>444</v>
      </c>
      <c r="B11" s="3" t="s">
        <v>1205</v>
      </c>
      <c r="C11" s="3" t="s">
        <v>1206</v>
      </c>
      <c r="D11" s="5" t="s">
        <v>2548</v>
      </c>
      <c r="E11" s="5" t="s">
        <v>2554</v>
      </c>
      <c r="F11" s="3">
        <v>4.0072203661914898</v>
      </c>
      <c r="G11" s="3">
        <v>2.0031299971403902</v>
      </c>
      <c r="H11" s="3">
        <v>-1.22058182568002</v>
      </c>
    </row>
    <row r="12" spans="1:8" x14ac:dyDescent="0.2">
      <c r="A12" s="3" t="s">
        <v>340</v>
      </c>
      <c r="B12" s="3"/>
      <c r="C12" s="3" t="s">
        <v>2534</v>
      </c>
      <c r="D12" s="5" t="s">
        <v>2547</v>
      </c>
      <c r="E12" s="5" t="s">
        <v>2554</v>
      </c>
      <c r="F12" s="3">
        <v>6.8238435723914002</v>
      </c>
      <c r="G12" s="3">
        <v>-14.0734297378278</v>
      </c>
      <c r="H12" s="3">
        <v>0.107299491229621</v>
      </c>
    </row>
    <row r="13" spans="1:8" x14ac:dyDescent="0.2">
      <c r="A13" s="3" t="s">
        <v>962</v>
      </c>
      <c r="B13" s="3"/>
      <c r="C13" s="3"/>
      <c r="D13" s="5" t="s">
        <v>2549</v>
      </c>
      <c r="E13" s="5" t="s">
        <v>2554</v>
      </c>
      <c r="F13" s="3">
        <v>-3.0888990996812198</v>
      </c>
      <c r="G13" s="3">
        <v>4.7140156728868901</v>
      </c>
      <c r="H13" s="3">
        <v>-0.33195651722146902</v>
      </c>
    </row>
    <row r="14" spans="1:8" x14ac:dyDescent="0.2">
      <c r="A14" s="3" t="s">
        <v>113</v>
      </c>
      <c r="B14" s="3" t="s">
        <v>1530</v>
      </c>
      <c r="C14" s="3" t="s">
        <v>1531</v>
      </c>
      <c r="D14" s="5" t="s">
        <v>2547</v>
      </c>
      <c r="E14" s="5" t="s">
        <v>2554</v>
      </c>
      <c r="F14" s="3">
        <v>6.3768687398452997</v>
      </c>
      <c r="G14" s="3">
        <v>-6.2286750282573298</v>
      </c>
      <c r="H14" s="3">
        <v>1.67301402550659</v>
      </c>
    </row>
    <row r="15" spans="1:8" x14ac:dyDescent="0.2">
      <c r="A15" s="3" t="s">
        <v>141</v>
      </c>
      <c r="B15" s="3" t="s">
        <v>1654</v>
      </c>
      <c r="C15" s="3" t="s">
        <v>1655</v>
      </c>
      <c r="D15" s="5" t="s">
        <v>2549</v>
      </c>
      <c r="E15" s="5" t="s">
        <v>2551</v>
      </c>
      <c r="F15" s="3">
        <v>0.91081731504308305</v>
      </c>
      <c r="G15" s="3">
        <v>4.6321986704301503</v>
      </c>
      <c r="H15" s="3">
        <v>0.26843746866693702</v>
      </c>
    </row>
    <row r="16" spans="1:8" x14ac:dyDescent="0.2">
      <c r="A16" s="3" t="s">
        <v>348</v>
      </c>
      <c r="B16" s="3"/>
      <c r="C16" s="3"/>
      <c r="D16" s="5" t="s">
        <v>2548</v>
      </c>
      <c r="E16" s="5" t="s">
        <v>2554</v>
      </c>
      <c r="F16" s="3">
        <v>3.9401219483795802</v>
      </c>
      <c r="G16" s="3">
        <v>3.0700883240062899</v>
      </c>
      <c r="H16" s="3">
        <v>-1.46507493922696</v>
      </c>
    </row>
    <row r="17" spans="1:8" x14ac:dyDescent="0.2">
      <c r="A17" s="3" t="s">
        <v>238</v>
      </c>
      <c r="B17" s="3" t="s">
        <v>2088</v>
      </c>
      <c r="C17" s="3" t="s">
        <v>2089</v>
      </c>
      <c r="D17" s="5" t="s">
        <v>2547</v>
      </c>
      <c r="E17" s="5" t="s">
        <v>2551</v>
      </c>
      <c r="F17" s="3">
        <v>1.8546489972581299</v>
      </c>
      <c r="G17" s="3">
        <v>-0.91643600396894198</v>
      </c>
      <c r="H17" s="3">
        <v>-0.21112708357672599</v>
      </c>
    </row>
    <row r="18" spans="1:8" x14ac:dyDescent="0.2">
      <c r="A18" s="3" t="s">
        <v>595</v>
      </c>
      <c r="B18" s="3" t="s">
        <v>1629</v>
      </c>
      <c r="C18" s="3" t="s">
        <v>1630</v>
      </c>
      <c r="D18" s="5" t="s">
        <v>2547</v>
      </c>
      <c r="E18" s="5" t="s">
        <v>2552</v>
      </c>
      <c r="F18" s="3">
        <v>-0.59329590905412499</v>
      </c>
      <c r="G18" s="3">
        <v>-1.08191021054001</v>
      </c>
      <c r="H18" s="3">
        <v>-0.118933821273083</v>
      </c>
    </row>
    <row r="19" spans="1:8" x14ac:dyDescent="0.2">
      <c r="A19" s="3" t="s">
        <v>545</v>
      </c>
      <c r="B19" s="3" t="s">
        <v>1480</v>
      </c>
      <c r="C19" s="3" t="s">
        <v>1481</v>
      </c>
      <c r="D19" s="5" t="s">
        <v>2547</v>
      </c>
      <c r="E19" s="5" t="s">
        <v>2551</v>
      </c>
      <c r="F19" s="3">
        <v>2.9331256470187999</v>
      </c>
      <c r="G19" s="3">
        <v>-3.55459470308111</v>
      </c>
      <c r="H19" s="3">
        <v>-0.67805928096045598</v>
      </c>
    </row>
    <row r="20" spans="1:8" x14ac:dyDescent="0.2">
      <c r="A20" s="3" t="s">
        <v>723</v>
      </c>
      <c r="B20" s="3" t="s">
        <v>2012</v>
      </c>
      <c r="C20" s="3" t="s">
        <v>2013</v>
      </c>
      <c r="D20" s="5" t="s">
        <v>2549</v>
      </c>
      <c r="E20" s="5" t="s">
        <v>2551</v>
      </c>
      <c r="F20" s="3">
        <v>-6.7351298186935002</v>
      </c>
      <c r="G20" s="3">
        <v>2.4409969457785898</v>
      </c>
      <c r="H20" s="3">
        <v>3.7192833474024698</v>
      </c>
    </row>
    <row r="21" spans="1:8" x14ac:dyDescent="0.2">
      <c r="A21" s="3" t="s">
        <v>154</v>
      </c>
      <c r="B21" s="3" t="s">
        <v>1709</v>
      </c>
      <c r="C21" s="3" t="s">
        <v>1710</v>
      </c>
      <c r="D21" s="5" t="s">
        <v>2549</v>
      </c>
      <c r="E21" s="5" t="s">
        <v>2554</v>
      </c>
      <c r="F21" s="3">
        <v>-1.8815766487038799E-3</v>
      </c>
      <c r="G21" s="3">
        <v>4.3722047319395596</v>
      </c>
      <c r="H21" s="3">
        <v>0.20532052042495899</v>
      </c>
    </row>
    <row r="22" spans="1:8" x14ac:dyDescent="0.2">
      <c r="A22" s="3" t="s">
        <v>673</v>
      </c>
      <c r="B22" s="3" t="s">
        <v>1880</v>
      </c>
      <c r="C22" s="3" t="s">
        <v>1881</v>
      </c>
      <c r="D22" s="5" t="s">
        <v>2547</v>
      </c>
      <c r="E22" s="5" t="s">
        <v>2554</v>
      </c>
      <c r="F22" s="3">
        <v>5.24671388938091</v>
      </c>
      <c r="G22" s="3">
        <v>-6.6594242196523199</v>
      </c>
      <c r="H22" s="3">
        <v>-1.75632335925619</v>
      </c>
    </row>
    <row r="23" spans="1:8" x14ac:dyDescent="0.2">
      <c r="A23" s="3" t="s">
        <v>432</v>
      </c>
      <c r="B23" s="3" t="s">
        <v>1172</v>
      </c>
      <c r="C23" s="3" t="s">
        <v>1173</v>
      </c>
      <c r="D23" s="5" t="s">
        <v>2548</v>
      </c>
      <c r="E23" s="5" t="s">
        <v>2554</v>
      </c>
      <c r="F23" s="3">
        <v>3.5465437715659802</v>
      </c>
      <c r="G23" s="3">
        <v>1.82473919807761</v>
      </c>
      <c r="H23" s="3">
        <v>-0.80851547239100396</v>
      </c>
    </row>
    <row r="24" spans="1:8" x14ac:dyDescent="0.2">
      <c r="A24" s="3" t="s">
        <v>485</v>
      </c>
      <c r="B24" s="3" t="s">
        <v>1303</v>
      </c>
      <c r="C24" s="3" t="s">
        <v>1304</v>
      </c>
      <c r="D24" s="5" t="s">
        <v>2549</v>
      </c>
      <c r="E24" s="5" t="s">
        <v>2554</v>
      </c>
      <c r="F24" s="3">
        <v>1.07709748162654</v>
      </c>
      <c r="G24" s="3">
        <v>4.1552703973727896</v>
      </c>
      <c r="H24" s="3">
        <v>3.62701473563228E-2</v>
      </c>
    </row>
    <row r="25" spans="1:8" x14ac:dyDescent="0.2">
      <c r="A25" s="3" t="s">
        <v>283</v>
      </c>
      <c r="B25" s="3" t="s">
        <v>2268</v>
      </c>
      <c r="C25" s="3" t="s">
        <v>2269</v>
      </c>
      <c r="D25" s="5" t="s">
        <v>2549</v>
      </c>
      <c r="E25" s="5" t="s">
        <v>2554</v>
      </c>
      <c r="F25" s="3">
        <v>-3.4000089273169598</v>
      </c>
      <c r="G25" s="3">
        <v>3.9170517291822899</v>
      </c>
      <c r="H25" s="3">
        <v>6.9966083600290205E-2</v>
      </c>
    </row>
    <row r="26" spans="1:8" x14ac:dyDescent="0.2">
      <c r="A26" s="3" t="s">
        <v>730</v>
      </c>
      <c r="B26" s="3" t="s">
        <v>2028</v>
      </c>
      <c r="C26" s="3" t="s">
        <v>2029</v>
      </c>
      <c r="D26" s="5" t="s">
        <v>2549</v>
      </c>
      <c r="E26" s="5" t="s">
        <v>2551</v>
      </c>
      <c r="F26" s="3">
        <v>0.64349087638323998</v>
      </c>
      <c r="G26" s="3">
        <v>3.5962813314839002</v>
      </c>
      <c r="H26" s="3">
        <v>2.1277632786737</v>
      </c>
    </row>
    <row r="27" spans="1:8" x14ac:dyDescent="0.2">
      <c r="A27" s="3" t="s">
        <v>246</v>
      </c>
      <c r="B27" s="3" t="s">
        <v>2128</v>
      </c>
      <c r="C27" s="3" t="s">
        <v>2129</v>
      </c>
      <c r="D27" s="5" t="s">
        <v>2547</v>
      </c>
      <c r="E27" s="5" t="s">
        <v>2554</v>
      </c>
      <c r="F27" s="3">
        <v>4.2900362455777197</v>
      </c>
      <c r="G27" s="3">
        <v>-0.69518038311875996</v>
      </c>
      <c r="H27" s="3">
        <v>0.208082441417099</v>
      </c>
    </row>
    <row r="28" spans="1:8" x14ac:dyDescent="0.2">
      <c r="A28" s="3" t="s">
        <v>434</v>
      </c>
      <c r="B28" s="3" t="s">
        <v>1178</v>
      </c>
      <c r="C28" s="3" t="s">
        <v>1179</v>
      </c>
      <c r="D28" s="5" t="s">
        <v>2549</v>
      </c>
      <c r="E28" s="5" t="s">
        <v>2551</v>
      </c>
      <c r="F28" s="3">
        <v>-3.1818005750457998</v>
      </c>
      <c r="G28" s="3">
        <v>3.35613241874288</v>
      </c>
      <c r="H28" s="3">
        <v>0.463927908069805</v>
      </c>
    </row>
    <row r="29" spans="1:8" x14ac:dyDescent="0.2">
      <c r="A29" s="3" t="s">
        <v>833</v>
      </c>
      <c r="B29" s="3" t="s">
        <v>2313</v>
      </c>
      <c r="C29" s="3" t="s">
        <v>2314</v>
      </c>
      <c r="D29" s="5" t="s">
        <v>2549</v>
      </c>
      <c r="E29" s="5" t="s">
        <v>2552</v>
      </c>
      <c r="F29" s="3">
        <v>0.435913420185292</v>
      </c>
      <c r="G29" s="3">
        <v>3.1200064938673799</v>
      </c>
      <c r="H29" s="3">
        <v>0.41130154744404002</v>
      </c>
    </row>
    <row r="30" spans="1:8" x14ac:dyDescent="0.2">
      <c r="A30" s="3" t="s">
        <v>862</v>
      </c>
      <c r="B30" s="3" t="s">
        <v>2375</v>
      </c>
      <c r="C30" s="3" t="s">
        <v>2376</v>
      </c>
      <c r="D30" s="5" t="s">
        <v>2549</v>
      </c>
      <c r="E30" s="5" t="s">
        <v>2554</v>
      </c>
      <c r="F30" s="3">
        <v>0.23664341134087599</v>
      </c>
      <c r="G30" s="3">
        <v>3.0713281246867599</v>
      </c>
      <c r="H30" s="3">
        <v>1.03203401790922</v>
      </c>
    </row>
    <row r="31" spans="1:8" x14ac:dyDescent="0.2">
      <c r="A31" s="3" t="s">
        <v>760</v>
      </c>
      <c r="B31" s="3" t="s">
        <v>2095</v>
      </c>
      <c r="C31" s="3" t="s">
        <v>2096</v>
      </c>
      <c r="D31" s="5" t="s">
        <v>2547</v>
      </c>
      <c r="E31" s="5" t="s">
        <v>2551</v>
      </c>
      <c r="F31" s="3">
        <v>4.2241292311806404</v>
      </c>
      <c r="G31" s="3">
        <v>-2.2999699176161599</v>
      </c>
      <c r="H31" s="3">
        <v>-0.31705751046196501</v>
      </c>
    </row>
    <row r="32" spans="1:8" x14ac:dyDescent="0.2">
      <c r="A32" s="3" t="s">
        <v>418</v>
      </c>
      <c r="B32" s="3" t="s">
        <v>1131</v>
      </c>
      <c r="C32" s="3" t="s">
        <v>1132</v>
      </c>
      <c r="D32" s="5" t="s">
        <v>2547</v>
      </c>
      <c r="E32" s="5" t="s">
        <v>2551</v>
      </c>
      <c r="F32" s="3">
        <v>4.0157094867954504</v>
      </c>
      <c r="G32" s="3">
        <v>-2.9687972676865</v>
      </c>
      <c r="H32" s="3">
        <v>0.50794481085371102</v>
      </c>
    </row>
    <row r="33" spans="1:8" x14ac:dyDescent="0.2">
      <c r="A33" s="3" t="s">
        <v>299</v>
      </c>
      <c r="B33" s="3" t="s">
        <v>2315</v>
      </c>
      <c r="C33" s="3" t="s">
        <v>2316</v>
      </c>
      <c r="D33" s="5" t="s">
        <v>2547</v>
      </c>
      <c r="E33" s="5" t="s">
        <v>2554</v>
      </c>
      <c r="F33" s="3">
        <v>3.6601580512096699</v>
      </c>
      <c r="G33" s="3">
        <v>-5.8600240806219697</v>
      </c>
      <c r="H33" s="3">
        <v>2.6515906328656701E-2</v>
      </c>
    </row>
    <row r="34" spans="1:8" x14ac:dyDescent="0.2">
      <c r="A34" s="3" t="s">
        <v>146</v>
      </c>
      <c r="B34" s="3" t="s">
        <v>1674</v>
      </c>
      <c r="C34" s="3" t="s">
        <v>1675</v>
      </c>
      <c r="D34" s="5" t="s">
        <v>2549</v>
      </c>
      <c r="E34" s="5" t="s">
        <v>2551</v>
      </c>
      <c r="F34" s="3">
        <v>-0.34915372345495699</v>
      </c>
      <c r="G34" s="3">
        <v>3.06178105691817</v>
      </c>
      <c r="H34" s="3">
        <v>0.12822169457525001</v>
      </c>
    </row>
    <row r="35" spans="1:8" x14ac:dyDescent="0.2">
      <c r="A35" s="3" t="s">
        <v>679</v>
      </c>
      <c r="B35" s="3" t="s">
        <v>1893</v>
      </c>
      <c r="C35" s="3" t="s">
        <v>1894</v>
      </c>
      <c r="D35" s="5" t="s">
        <v>2547</v>
      </c>
      <c r="E35" s="5" t="s">
        <v>2552</v>
      </c>
      <c r="F35" s="3">
        <v>3.6516841376364599</v>
      </c>
      <c r="G35" s="3">
        <v>-8.7381469402017409</v>
      </c>
      <c r="H35" s="3">
        <v>-0.38424935514179498</v>
      </c>
    </row>
    <row r="36" spans="1:8" x14ac:dyDescent="0.2">
      <c r="A36" s="3" t="s">
        <v>265</v>
      </c>
      <c r="B36" s="3" t="s">
        <v>2183</v>
      </c>
      <c r="C36" s="3" t="s">
        <v>2184</v>
      </c>
      <c r="D36" s="5" t="s">
        <v>2547</v>
      </c>
      <c r="E36" s="5" t="s">
        <v>2554</v>
      </c>
      <c r="F36" s="3">
        <v>3.6392381761535302</v>
      </c>
      <c r="G36" s="3">
        <v>-6.7429847523142303</v>
      </c>
      <c r="H36" s="3">
        <v>-5.4687792732722999E-2</v>
      </c>
    </row>
    <row r="37" spans="1:8" x14ac:dyDescent="0.2">
      <c r="A37" s="3" t="s">
        <v>889</v>
      </c>
      <c r="B37" s="3"/>
      <c r="C37" s="3" t="s">
        <v>2436</v>
      </c>
      <c r="D37" s="5" t="s">
        <v>2549</v>
      </c>
      <c r="E37" s="5" t="s">
        <v>2554</v>
      </c>
      <c r="F37" s="3">
        <v>-2.98277389392516</v>
      </c>
      <c r="G37" s="3">
        <v>3.03876593029729</v>
      </c>
      <c r="H37" s="3">
        <v>-0.94168401618187303</v>
      </c>
    </row>
    <row r="38" spans="1:8" x14ac:dyDescent="0.2">
      <c r="A38" s="3" t="s">
        <v>559</v>
      </c>
      <c r="B38" s="3" t="s">
        <v>1514</v>
      </c>
      <c r="C38" s="3" t="s">
        <v>1515</v>
      </c>
      <c r="D38" s="5" t="s">
        <v>2548</v>
      </c>
      <c r="E38" s="5" t="s">
        <v>2554</v>
      </c>
      <c r="F38" s="3">
        <v>3.3759724756371399</v>
      </c>
      <c r="G38" s="3">
        <v>2.1940000314298702</v>
      </c>
      <c r="H38" s="3">
        <v>-1.1365051292052299</v>
      </c>
    </row>
    <row r="39" spans="1:8" x14ac:dyDescent="0.2">
      <c r="A39" s="3" t="s">
        <v>225</v>
      </c>
      <c r="B39" s="3" t="s">
        <v>1994</v>
      </c>
      <c r="C39" s="3" t="s">
        <v>1995</v>
      </c>
      <c r="D39" s="5" t="s">
        <v>2547</v>
      </c>
      <c r="E39" s="5" t="s">
        <v>2554</v>
      </c>
      <c r="F39" s="3">
        <v>3.56706698299765</v>
      </c>
      <c r="G39" s="3">
        <v>-2.7705408103804299</v>
      </c>
      <c r="H39" s="3">
        <v>1.21341967489683</v>
      </c>
    </row>
    <row r="40" spans="1:8" x14ac:dyDescent="0.2">
      <c r="A40" s="3" t="s">
        <v>134</v>
      </c>
      <c r="B40" s="3" t="s">
        <v>1616</v>
      </c>
      <c r="C40" s="3" t="s">
        <v>1617</v>
      </c>
      <c r="D40" s="5" t="s">
        <v>2548</v>
      </c>
      <c r="E40" s="5" t="s">
        <v>2553</v>
      </c>
      <c r="F40" s="3">
        <v>3.3225771637327299</v>
      </c>
      <c r="G40" s="3">
        <v>0.68734870376258095</v>
      </c>
      <c r="H40" s="3">
        <v>0.34241093909534398</v>
      </c>
    </row>
    <row r="41" spans="1:8" x14ac:dyDescent="0.2">
      <c r="A41" s="3" t="s">
        <v>755</v>
      </c>
      <c r="B41" s="3"/>
      <c r="C41" s="3" t="s">
        <v>2085</v>
      </c>
      <c r="D41" s="5" t="s">
        <v>2549</v>
      </c>
      <c r="E41" s="5" t="s">
        <v>2551</v>
      </c>
      <c r="F41" s="3">
        <v>0.73666356208643502</v>
      </c>
      <c r="G41" s="3">
        <v>2.9372056305424699</v>
      </c>
      <c r="H41" s="3">
        <v>-0.57833794593736498</v>
      </c>
    </row>
    <row r="42" spans="1:8" x14ac:dyDescent="0.2">
      <c r="A42" s="3" t="s">
        <v>442</v>
      </c>
      <c r="B42" s="3" t="s">
        <v>1201</v>
      </c>
      <c r="C42" s="3" t="s">
        <v>1202</v>
      </c>
      <c r="D42" s="5" t="s">
        <v>2547</v>
      </c>
      <c r="E42" s="5" t="s">
        <v>2551</v>
      </c>
      <c r="F42" s="3">
        <v>3.3748120218753499</v>
      </c>
      <c r="G42" s="3">
        <v>-2.8967872402792501</v>
      </c>
      <c r="H42" s="3">
        <v>0.29935217985292401</v>
      </c>
    </row>
    <row r="43" spans="1:8" x14ac:dyDescent="0.2">
      <c r="A43" s="3" t="s">
        <v>353</v>
      </c>
      <c r="B43" s="3"/>
      <c r="C43" s="3"/>
      <c r="D43" s="5" t="s">
        <v>2547</v>
      </c>
      <c r="E43" s="5" t="s">
        <v>2554</v>
      </c>
      <c r="F43" s="3">
        <v>3.2439875022354201</v>
      </c>
      <c r="G43" s="3">
        <v>-0.117488871146479</v>
      </c>
      <c r="H43" s="3">
        <v>0.23255161885758699</v>
      </c>
    </row>
    <row r="44" spans="1:8" x14ac:dyDescent="0.2">
      <c r="A44" s="3" t="s">
        <v>116</v>
      </c>
      <c r="B44" s="3" t="s">
        <v>1538</v>
      </c>
      <c r="C44" s="3" t="s">
        <v>1539</v>
      </c>
      <c r="D44" s="5" t="s">
        <v>2547</v>
      </c>
      <c r="E44" s="5" t="s">
        <v>2552</v>
      </c>
      <c r="F44" s="3">
        <v>3.2239057701901301</v>
      </c>
      <c r="G44" s="3">
        <v>-2.4828280696486602</v>
      </c>
      <c r="H44" s="3">
        <v>-0.68244566723106803</v>
      </c>
    </row>
    <row r="45" spans="1:8" x14ac:dyDescent="0.2">
      <c r="A45" s="3" t="s">
        <v>355</v>
      </c>
      <c r="B45" s="3"/>
      <c r="C45" s="3"/>
      <c r="D45" s="5" t="s">
        <v>2548</v>
      </c>
      <c r="E45" s="5" t="s">
        <v>2554</v>
      </c>
      <c r="F45" s="3">
        <v>3.20334601855915</v>
      </c>
      <c r="G45" s="3">
        <v>2.31972105736416</v>
      </c>
      <c r="H45" s="3">
        <v>-0.90306682371640301</v>
      </c>
    </row>
    <row r="46" spans="1:8" x14ac:dyDescent="0.2">
      <c r="A46" s="3" t="s">
        <v>194</v>
      </c>
      <c r="B46" s="3" t="s">
        <v>1869</v>
      </c>
      <c r="C46" s="3" t="s">
        <v>1870</v>
      </c>
      <c r="D46" s="5" t="s">
        <v>2547</v>
      </c>
      <c r="E46" s="5" t="s">
        <v>2554</v>
      </c>
      <c r="F46" s="3">
        <v>3.1589464237786098</v>
      </c>
      <c r="G46" s="3">
        <v>-4.6775562556341903</v>
      </c>
      <c r="H46" s="3">
        <v>-0.59161347274203402</v>
      </c>
    </row>
    <row r="47" spans="1:8" x14ac:dyDescent="0.2">
      <c r="A47" s="3" t="s">
        <v>327</v>
      </c>
      <c r="B47" s="3"/>
      <c r="C47" s="3"/>
      <c r="D47" s="5" t="s">
        <v>2547</v>
      </c>
      <c r="E47" s="5" t="s">
        <v>2554</v>
      </c>
      <c r="F47" s="3">
        <v>3.1589425828153201</v>
      </c>
      <c r="G47" s="3">
        <v>-2.2190817939545702</v>
      </c>
      <c r="H47" s="3">
        <v>-0.66228710420372305</v>
      </c>
    </row>
    <row r="48" spans="1:8" x14ac:dyDescent="0.2">
      <c r="A48" s="3" t="s">
        <v>802</v>
      </c>
      <c r="B48" s="3"/>
      <c r="C48" s="3" t="s">
        <v>2221</v>
      </c>
      <c r="D48" s="5" t="s">
        <v>2549</v>
      </c>
      <c r="E48" s="5" t="s">
        <v>2551</v>
      </c>
      <c r="F48" s="3">
        <v>-0.98563932164087997</v>
      </c>
      <c r="G48" s="3">
        <v>2.91430268118151</v>
      </c>
      <c r="H48" s="3">
        <v>-0.72352462091203396</v>
      </c>
    </row>
    <row r="49" spans="1:8" x14ac:dyDescent="0.2">
      <c r="A49" s="3" t="s">
        <v>458</v>
      </c>
      <c r="B49" s="3"/>
      <c r="C49" s="3" t="s">
        <v>1240</v>
      </c>
      <c r="D49" s="5" t="s">
        <v>2549</v>
      </c>
      <c r="E49" s="5" t="s">
        <v>2551</v>
      </c>
      <c r="F49" s="3">
        <v>0.17779529833864599</v>
      </c>
      <c r="G49" s="3">
        <v>2.8869889108323501</v>
      </c>
      <c r="H49" s="3">
        <v>-1.57756885877152</v>
      </c>
    </row>
    <row r="50" spans="1:8" x14ac:dyDescent="0.2">
      <c r="A50" s="3" t="s">
        <v>768</v>
      </c>
      <c r="B50" s="3" t="s">
        <v>2116</v>
      </c>
      <c r="C50" s="3" t="s">
        <v>2117</v>
      </c>
      <c r="D50" s="5" t="s">
        <v>2547</v>
      </c>
      <c r="E50" s="5" t="s">
        <v>2551</v>
      </c>
      <c r="F50" s="3">
        <v>2.96109226823845</v>
      </c>
      <c r="G50" s="3">
        <v>-2.3134408812287401</v>
      </c>
      <c r="H50" s="3">
        <v>-0.51805632266247403</v>
      </c>
    </row>
    <row r="51" spans="1:8" x14ac:dyDescent="0.2">
      <c r="A51" s="3" t="s">
        <v>397</v>
      </c>
      <c r="B51" s="3"/>
      <c r="C51" s="3"/>
      <c r="D51" s="5" t="s">
        <v>2547</v>
      </c>
      <c r="E51" s="5" t="s">
        <v>2554</v>
      </c>
      <c r="F51" s="3">
        <v>2.9353719016171702</v>
      </c>
      <c r="G51" s="3">
        <v>-1.06435322957725</v>
      </c>
      <c r="H51" s="3">
        <v>-0.167309973752855</v>
      </c>
    </row>
    <row r="52" spans="1:8" x14ac:dyDescent="0.2">
      <c r="A52" s="3" t="s">
        <v>77</v>
      </c>
      <c r="B52" s="3"/>
      <c r="C52" s="3" t="s">
        <v>1365</v>
      </c>
      <c r="D52" s="5" t="s">
        <v>2549</v>
      </c>
      <c r="E52" s="5" t="s">
        <v>2554</v>
      </c>
      <c r="F52" s="3">
        <v>0.23753269545349201</v>
      </c>
      <c r="G52" s="3">
        <v>2.8786338661687001</v>
      </c>
      <c r="H52" s="3">
        <v>1.1508845807554799</v>
      </c>
    </row>
    <row r="53" spans="1:8" x14ac:dyDescent="0.2">
      <c r="A53" s="3" t="s">
        <v>888</v>
      </c>
      <c r="B53" s="3" t="s">
        <v>2434</v>
      </c>
      <c r="C53" s="3" t="s">
        <v>2435</v>
      </c>
      <c r="D53" s="5" t="s">
        <v>2549</v>
      </c>
      <c r="E53" s="5" t="s">
        <v>2551</v>
      </c>
      <c r="F53" s="3">
        <v>-1.0202950426738</v>
      </c>
      <c r="G53" s="3">
        <v>2.8650290596696699</v>
      </c>
      <c r="H53" s="3">
        <v>0.638552729775969</v>
      </c>
    </row>
    <row r="54" spans="1:8" x14ac:dyDescent="0.2">
      <c r="A54" s="3" t="s">
        <v>795</v>
      </c>
      <c r="B54" s="3" t="s">
        <v>2199</v>
      </c>
      <c r="C54" s="3" t="s">
        <v>2200</v>
      </c>
      <c r="D54" s="5" t="s">
        <v>2549</v>
      </c>
      <c r="E54" s="5" t="s">
        <v>2554</v>
      </c>
      <c r="F54" s="3">
        <v>-0.95808628625282399</v>
      </c>
      <c r="G54" s="3">
        <v>2.8499327284759302</v>
      </c>
      <c r="H54" s="3">
        <v>-0.81468756183518298</v>
      </c>
    </row>
    <row r="55" spans="1:8" x14ac:dyDescent="0.2">
      <c r="A55" s="3" t="s">
        <v>388</v>
      </c>
      <c r="B55" s="3" t="s">
        <v>1040</v>
      </c>
      <c r="C55" s="3" t="s">
        <v>1041</v>
      </c>
      <c r="D55" s="5" t="s">
        <v>2549</v>
      </c>
      <c r="E55" s="5" t="s">
        <v>2554</v>
      </c>
      <c r="F55" s="3">
        <v>0.21132975114338501</v>
      </c>
      <c r="G55" s="3">
        <v>2.8489575187978899</v>
      </c>
      <c r="H55" s="3">
        <v>-0.23895679360124</v>
      </c>
    </row>
    <row r="56" spans="1:8" x14ac:dyDescent="0.2">
      <c r="A56" s="3" t="s">
        <v>465</v>
      </c>
      <c r="B56" s="3"/>
      <c r="C56" s="3" t="s">
        <v>1254</v>
      </c>
      <c r="D56" s="5" t="s">
        <v>2547</v>
      </c>
      <c r="E56" s="5" t="s">
        <v>2554</v>
      </c>
      <c r="F56" s="3">
        <v>2.9151289537382801</v>
      </c>
      <c r="G56" s="3">
        <v>-1.8855470081750001</v>
      </c>
      <c r="H56" s="3">
        <v>-0.19678208611484299</v>
      </c>
    </row>
    <row r="57" spans="1:8" x14ac:dyDescent="0.2">
      <c r="A57" s="3" t="s">
        <v>628</v>
      </c>
      <c r="B57" s="3" t="s">
        <v>1734</v>
      </c>
      <c r="C57" s="3" t="s">
        <v>1735</v>
      </c>
      <c r="D57" s="5" t="s">
        <v>2547</v>
      </c>
      <c r="E57" s="5" t="s">
        <v>2554</v>
      </c>
      <c r="F57" s="3">
        <v>2.91388285695903</v>
      </c>
      <c r="G57" s="3">
        <v>-1.9487974958768099</v>
      </c>
      <c r="H57" s="3">
        <v>-1.0698149067539799</v>
      </c>
    </row>
    <row r="58" spans="1:8" x14ac:dyDescent="0.2">
      <c r="A58" s="3" t="s">
        <v>21</v>
      </c>
      <c r="B58" s="3" t="s">
        <v>1069</v>
      </c>
      <c r="C58" s="3" t="s">
        <v>1070</v>
      </c>
      <c r="D58" s="5" t="s">
        <v>2547</v>
      </c>
      <c r="E58" s="5" t="s">
        <v>2554</v>
      </c>
      <c r="F58" s="3">
        <v>2.7757419027502999</v>
      </c>
      <c r="G58" s="3">
        <v>-2.97560468350957</v>
      </c>
      <c r="H58" s="3">
        <v>-0.26029708035771099</v>
      </c>
    </row>
    <row r="59" spans="1:8" x14ac:dyDescent="0.2">
      <c r="A59" s="3" t="s">
        <v>244</v>
      </c>
      <c r="B59" s="3" t="s">
        <v>2118</v>
      </c>
      <c r="C59" s="3" t="s">
        <v>2119</v>
      </c>
      <c r="D59" s="5" t="s">
        <v>2547</v>
      </c>
      <c r="E59" s="5" t="s">
        <v>2551</v>
      </c>
      <c r="F59" s="3">
        <v>2.7482781757204</v>
      </c>
      <c r="G59" s="3">
        <v>-0.66226689790951998</v>
      </c>
      <c r="H59" s="3">
        <v>-0.11087592810468699</v>
      </c>
    </row>
    <row r="60" spans="1:8" x14ac:dyDescent="0.2">
      <c r="A60" s="3" t="s">
        <v>748</v>
      </c>
      <c r="B60" s="3" t="s">
        <v>2066</v>
      </c>
      <c r="C60" s="3" t="s">
        <v>2067</v>
      </c>
      <c r="D60" s="5" t="s">
        <v>2547</v>
      </c>
      <c r="E60" s="5" t="s">
        <v>2554</v>
      </c>
      <c r="F60" s="3">
        <v>2.7110793265006099</v>
      </c>
      <c r="G60" s="3">
        <v>-0.66876642441818601</v>
      </c>
      <c r="H60" s="3">
        <v>-0.177387293335348</v>
      </c>
    </row>
    <row r="61" spans="1:8" x14ac:dyDescent="0.2">
      <c r="A61" s="3" t="s">
        <v>565</v>
      </c>
      <c r="B61" s="3" t="s">
        <v>1542</v>
      </c>
      <c r="C61" s="3" t="s">
        <v>1543</v>
      </c>
      <c r="D61" s="5" t="s">
        <v>2547</v>
      </c>
      <c r="E61" s="5" t="s">
        <v>2554</v>
      </c>
      <c r="F61" s="3">
        <v>2.6561931048614298</v>
      </c>
      <c r="G61" s="3">
        <v>-6.8967269390333197</v>
      </c>
      <c r="H61" s="3">
        <v>0.111921559180288</v>
      </c>
    </row>
    <row r="62" spans="1:8" x14ac:dyDescent="0.2">
      <c r="A62" s="3" t="s">
        <v>411</v>
      </c>
      <c r="B62" s="3" t="s">
        <v>1113</v>
      </c>
      <c r="C62" s="3" t="s">
        <v>1114</v>
      </c>
      <c r="D62" s="5" t="s">
        <v>2547</v>
      </c>
      <c r="E62" s="5" t="s">
        <v>2551</v>
      </c>
      <c r="F62" s="3">
        <v>2.6307720571784299</v>
      </c>
      <c r="G62" s="3">
        <v>-0.87406627292259598</v>
      </c>
      <c r="H62" s="3">
        <v>-0.34146252529371102</v>
      </c>
    </row>
    <row r="63" spans="1:8" x14ac:dyDescent="0.2">
      <c r="A63" s="3" t="s">
        <v>619</v>
      </c>
      <c r="B63" s="3" t="s">
        <v>1711</v>
      </c>
      <c r="C63" s="3" t="s">
        <v>1712</v>
      </c>
      <c r="D63" s="5" t="s">
        <v>2548</v>
      </c>
      <c r="E63" s="5" t="s">
        <v>2551</v>
      </c>
      <c r="F63" s="3">
        <v>2.9314119030487999</v>
      </c>
      <c r="G63" s="3">
        <v>0.102260652181707</v>
      </c>
      <c r="H63" s="3">
        <v>-1.0390899253221699</v>
      </c>
    </row>
    <row r="64" spans="1:8" x14ac:dyDescent="0.2">
      <c r="A64" s="3" t="s">
        <v>480</v>
      </c>
      <c r="B64" s="3" t="s">
        <v>1291</v>
      </c>
      <c r="C64" s="3" t="s">
        <v>1292</v>
      </c>
      <c r="D64" s="5" t="s">
        <v>2547</v>
      </c>
      <c r="E64" s="5" t="s">
        <v>2554</v>
      </c>
      <c r="F64" s="3">
        <v>2.6270394405439701</v>
      </c>
      <c r="G64" s="3">
        <v>-2.82762453013031</v>
      </c>
      <c r="H64" s="3">
        <v>-0.70232573669916198</v>
      </c>
    </row>
    <row r="65" spans="1:8" x14ac:dyDescent="0.2">
      <c r="A65" s="3" t="s">
        <v>742</v>
      </c>
      <c r="B65" s="3" t="s">
        <v>2052</v>
      </c>
      <c r="C65" s="3" t="s">
        <v>2053</v>
      </c>
      <c r="D65" s="5" t="s">
        <v>2547</v>
      </c>
      <c r="E65" s="5" t="s">
        <v>2554</v>
      </c>
      <c r="F65" s="3">
        <v>1.71159887797856</v>
      </c>
      <c r="G65" s="3">
        <v>-0.31555655673252297</v>
      </c>
      <c r="H65" s="3">
        <v>-1.0893687936450101E-2</v>
      </c>
    </row>
    <row r="66" spans="1:8" x14ac:dyDescent="0.2">
      <c r="A66" s="3" t="s">
        <v>433</v>
      </c>
      <c r="B66" s="3" t="s">
        <v>1176</v>
      </c>
      <c r="C66" s="3" t="s">
        <v>1177</v>
      </c>
      <c r="D66" s="5" t="s">
        <v>2549</v>
      </c>
      <c r="E66" s="5" t="s">
        <v>2551</v>
      </c>
      <c r="F66" s="3">
        <v>-0.25870343314071897</v>
      </c>
      <c r="G66" s="3">
        <v>2.8293091732596101</v>
      </c>
      <c r="H66" s="3">
        <v>4.7437715550705001E-2</v>
      </c>
    </row>
    <row r="67" spans="1:8" x14ac:dyDescent="0.2">
      <c r="A67" s="3" t="s">
        <v>867</v>
      </c>
      <c r="B67" s="3" t="s">
        <v>2388</v>
      </c>
      <c r="C67" s="3" t="s">
        <v>2389</v>
      </c>
      <c r="D67" s="5" t="s">
        <v>2548</v>
      </c>
      <c r="E67" s="5" t="s">
        <v>2551</v>
      </c>
      <c r="F67" s="3">
        <v>2.77897857235057</v>
      </c>
      <c r="G67" s="3">
        <v>-0.36736608182942199</v>
      </c>
      <c r="H67" s="3">
        <v>-0.213201156275063</v>
      </c>
    </row>
    <row r="68" spans="1:8" x14ac:dyDescent="0.2">
      <c r="A68" s="3" t="s">
        <v>691</v>
      </c>
      <c r="B68" s="3" t="s">
        <v>1918</v>
      </c>
      <c r="C68" s="3" t="s">
        <v>1919</v>
      </c>
      <c r="D68" s="5" t="s">
        <v>2547</v>
      </c>
      <c r="E68" s="5" t="s">
        <v>2552</v>
      </c>
      <c r="F68" s="3">
        <v>2.6253355814813402</v>
      </c>
      <c r="G68" s="3">
        <v>-3.4899943105404798</v>
      </c>
      <c r="H68" s="3">
        <v>-9.3854265839646706E-2</v>
      </c>
    </row>
    <row r="69" spans="1:8" x14ac:dyDescent="0.2">
      <c r="A69" s="3" t="s">
        <v>814</v>
      </c>
      <c r="B69" s="3"/>
      <c r="C69" s="3" t="s">
        <v>2252</v>
      </c>
      <c r="D69" s="5" t="s">
        <v>2549</v>
      </c>
      <c r="E69" s="5" t="s">
        <v>2551</v>
      </c>
      <c r="F69" s="3">
        <v>-3.2922926420826202</v>
      </c>
      <c r="G69" s="3">
        <v>2.75959919534505</v>
      </c>
      <c r="H69" s="3">
        <v>-7.5626523972742096E-2</v>
      </c>
    </row>
    <row r="70" spans="1:8" x14ac:dyDescent="0.2">
      <c r="A70" s="3" t="s">
        <v>439</v>
      </c>
      <c r="B70" s="3" t="s">
        <v>1190</v>
      </c>
      <c r="C70" s="3" t="s">
        <v>1191</v>
      </c>
      <c r="D70" s="5" t="s">
        <v>2547</v>
      </c>
      <c r="E70" s="5" t="s">
        <v>2554</v>
      </c>
      <c r="F70" s="3">
        <v>2.5511387053276602</v>
      </c>
      <c r="G70" s="3">
        <v>-0.94046031077937298</v>
      </c>
      <c r="H70" s="3">
        <v>7.9228725904890496E-2</v>
      </c>
    </row>
    <row r="71" spans="1:8" x14ac:dyDescent="0.2">
      <c r="A71" s="3" t="s">
        <v>242</v>
      </c>
      <c r="B71" s="3"/>
      <c r="C71" s="3" t="s">
        <v>2107</v>
      </c>
      <c r="D71" s="5" t="s">
        <v>2547</v>
      </c>
      <c r="E71" s="5" t="s">
        <v>2554</v>
      </c>
      <c r="F71" s="3">
        <v>2.5485547692932302</v>
      </c>
      <c r="G71" s="3">
        <v>-2.5643885592802702</v>
      </c>
      <c r="H71" s="3">
        <v>-1.6770890901381501</v>
      </c>
    </row>
    <row r="72" spans="1:8" x14ac:dyDescent="0.2">
      <c r="A72" s="3" t="s">
        <v>535</v>
      </c>
      <c r="B72" s="3"/>
      <c r="C72" s="3" t="s">
        <v>1454</v>
      </c>
      <c r="D72" s="5" t="s">
        <v>2548</v>
      </c>
      <c r="E72" s="5" t="s">
        <v>2551</v>
      </c>
      <c r="F72" s="3">
        <v>2.7695425078947502</v>
      </c>
      <c r="G72" s="3">
        <v>0.51031175605312495</v>
      </c>
      <c r="H72" s="3">
        <v>6.6274067005977501E-4</v>
      </c>
    </row>
    <row r="73" spans="1:8" x14ac:dyDescent="0.2">
      <c r="A73" s="3" t="s">
        <v>661</v>
      </c>
      <c r="B73" s="3" t="s">
        <v>1831</v>
      </c>
      <c r="C73" s="3" t="s">
        <v>1832</v>
      </c>
      <c r="D73" s="5" t="s">
        <v>2547</v>
      </c>
      <c r="E73" s="5" t="s">
        <v>2554</v>
      </c>
      <c r="F73" s="3">
        <v>2.53262539466329</v>
      </c>
      <c r="G73" s="3">
        <v>-0.95818263148848704</v>
      </c>
      <c r="H73" s="3">
        <v>-0.123667706699074</v>
      </c>
    </row>
    <row r="74" spans="1:8" x14ac:dyDescent="0.2">
      <c r="A74" s="3" t="s">
        <v>980</v>
      </c>
      <c r="B74" s="3" t="s">
        <v>2533</v>
      </c>
      <c r="C74" s="3" t="s">
        <v>2512</v>
      </c>
      <c r="D74" s="5" t="s">
        <v>2547</v>
      </c>
      <c r="E74" s="5" t="s">
        <v>2554</v>
      </c>
      <c r="F74" s="3">
        <v>2.5041459193836402</v>
      </c>
      <c r="G74" s="3">
        <v>-2.7660189272645699</v>
      </c>
      <c r="H74" s="3">
        <v>0.55241872914465595</v>
      </c>
    </row>
    <row r="75" spans="1:8" x14ac:dyDescent="0.2">
      <c r="A75" s="3" t="s">
        <v>334</v>
      </c>
      <c r="B75" s="3"/>
      <c r="C75" s="3"/>
      <c r="D75" s="5" t="s">
        <v>2548</v>
      </c>
      <c r="E75" s="5" t="s">
        <v>2554</v>
      </c>
      <c r="F75" s="3">
        <v>2.7167683710210202</v>
      </c>
      <c r="G75" s="3">
        <v>2.29133257752189</v>
      </c>
      <c r="H75" s="3">
        <v>-0.88220512014803598</v>
      </c>
    </row>
    <row r="76" spans="1:8" x14ac:dyDescent="0.2">
      <c r="A76" s="3" t="s">
        <v>139</v>
      </c>
      <c r="B76" s="3" t="s">
        <v>1648</v>
      </c>
      <c r="C76" s="3" t="s">
        <v>1649</v>
      </c>
      <c r="D76" s="5" t="s">
        <v>2547</v>
      </c>
      <c r="E76" s="5" t="s">
        <v>2554</v>
      </c>
      <c r="F76" s="3">
        <v>2.4983036442955302</v>
      </c>
      <c r="G76" s="3">
        <v>-6.2065347047039898</v>
      </c>
      <c r="H76" s="3">
        <v>0.29969708399494099</v>
      </c>
    </row>
    <row r="77" spans="1:8" x14ac:dyDescent="0.2">
      <c r="A77" s="3" t="s">
        <v>110</v>
      </c>
      <c r="B77" s="3" t="s">
        <v>1518</v>
      </c>
      <c r="C77" s="3" t="s">
        <v>1519</v>
      </c>
      <c r="D77" s="5" t="s">
        <v>2549</v>
      </c>
      <c r="E77" s="5" t="s">
        <v>2551</v>
      </c>
      <c r="F77" s="3">
        <v>-0.13848857460292199</v>
      </c>
      <c r="G77" s="3">
        <v>2.7525990444990001</v>
      </c>
      <c r="H77" s="3">
        <v>-0.30226145995634301</v>
      </c>
    </row>
    <row r="78" spans="1:8" x14ac:dyDescent="0.2">
      <c r="A78" s="3" t="s">
        <v>690</v>
      </c>
      <c r="B78" s="3" t="s">
        <v>1916</v>
      </c>
      <c r="C78" s="3" t="s">
        <v>1917</v>
      </c>
      <c r="D78" s="5" t="s">
        <v>2547</v>
      </c>
      <c r="E78" s="5" t="s">
        <v>2554</v>
      </c>
      <c r="F78" s="3">
        <v>2.3590937307348998</v>
      </c>
      <c r="G78" s="3">
        <v>-3.6051438965706502</v>
      </c>
      <c r="H78" s="3">
        <v>-1.1892310859100499</v>
      </c>
    </row>
    <row r="79" spans="1:8" x14ac:dyDescent="0.2">
      <c r="A79" s="3" t="s">
        <v>590</v>
      </c>
      <c r="B79" s="3" t="s">
        <v>1620</v>
      </c>
      <c r="C79" s="3" t="s">
        <v>1621</v>
      </c>
      <c r="D79" s="5" t="s">
        <v>2549</v>
      </c>
      <c r="E79" s="5" t="s">
        <v>2552</v>
      </c>
      <c r="F79" s="3">
        <v>-0.97679493818216601</v>
      </c>
      <c r="G79" s="3">
        <v>2.7031316152779299</v>
      </c>
      <c r="H79" s="3">
        <v>0.492876684234067</v>
      </c>
    </row>
    <row r="80" spans="1:8" x14ac:dyDescent="0.2">
      <c r="A80" s="3" t="s">
        <v>352</v>
      </c>
      <c r="B80" s="3" t="s">
        <v>2532</v>
      </c>
      <c r="C80" s="3" t="s">
        <v>2484</v>
      </c>
      <c r="D80" s="5" t="s">
        <v>2547</v>
      </c>
      <c r="E80" s="5" t="s">
        <v>2554</v>
      </c>
      <c r="F80" s="3">
        <v>2.3365956784169701</v>
      </c>
      <c r="G80" s="3">
        <v>-1.9641587944658001</v>
      </c>
      <c r="H80" s="3">
        <v>-0.53991263984517002</v>
      </c>
    </row>
    <row r="81" spans="1:8" x14ac:dyDescent="0.2">
      <c r="A81" s="3" t="s">
        <v>264</v>
      </c>
      <c r="B81" s="3" t="s">
        <v>2181</v>
      </c>
      <c r="C81" s="3" t="s">
        <v>2182</v>
      </c>
      <c r="D81" s="5" t="s">
        <v>2547</v>
      </c>
      <c r="E81" s="5" t="s">
        <v>2554</v>
      </c>
      <c r="F81" s="3">
        <v>2.24038939209558</v>
      </c>
      <c r="G81" s="3">
        <v>-4.2115440379043996</v>
      </c>
      <c r="H81" s="3">
        <v>-0.20097242658709399</v>
      </c>
    </row>
    <row r="82" spans="1:8" x14ac:dyDescent="0.2">
      <c r="A82" s="3" t="s">
        <v>819</v>
      </c>
      <c r="B82" s="3" t="s">
        <v>2261</v>
      </c>
      <c r="C82" s="3" t="s">
        <v>2262</v>
      </c>
      <c r="D82" s="5" t="s">
        <v>2547</v>
      </c>
      <c r="E82" s="5" t="s">
        <v>2551</v>
      </c>
      <c r="F82" s="3">
        <v>2.2217687720700101</v>
      </c>
      <c r="G82" s="3">
        <v>-0.42011561221157001</v>
      </c>
      <c r="H82" s="3">
        <v>7.9323922514284995E-2</v>
      </c>
    </row>
    <row r="83" spans="1:8" x14ac:dyDescent="0.2">
      <c r="A83" s="3" t="s">
        <v>843</v>
      </c>
      <c r="B83" s="3" t="s">
        <v>2334</v>
      </c>
      <c r="C83" s="3" t="s">
        <v>2335</v>
      </c>
      <c r="D83" s="5" t="s">
        <v>2547</v>
      </c>
      <c r="E83" s="5" t="s">
        <v>2554</v>
      </c>
      <c r="F83" s="3">
        <v>2.2211760565157599</v>
      </c>
      <c r="G83" s="3">
        <v>-0.83736797507363603</v>
      </c>
      <c r="H83" s="3">
        <v>-0.183884296083656</v>
      </c>
    </row>
    <row r="84" spans="1:8" x14ac:dyDescent="0.2">
      <c r="A84" s="3" t="s">
        <v>446</v>
      </c>
      <c r="B84" s="3" t="s">
        <v>1209</v>
      </c>
      <c r="C84" s="3" t="s">
        <v>1210</v>
      </c>
      <c r="D84" s="5" t="s">
        <v>2549</v>
      </c>
      <c r="E84" s="5" t="s">
        <v>2551</v>
      </c>
      <c r="F84" s="3">
        <v>-3.8216286835392199</v>
      </c>
      <c r="G84" s="3">
        <v>2.6682239165605601</v>
      </c>
      <c r="H84" s="3">
        <v>-0.75224665730554996</v>
      </c>
    </row>
    <row r="85" spans="1:8" x14ac:dyDescent="0.2">
      <c r="A85" s="3" t="s">
        <v>758</v>
      </c>
      <c r="B85" s="3" t="s">
        <v>2090</v>
      </c>
      <c r="C85" s="3" t="s">
        <v>2091</v>
      </c>
      <c r="D85" s="5" t="s">
        <v>2548</v>
      </c>
      <c r="E85" s="5" t="s">
        <v>2551</v>
      </c>
      <c r="F85" s="3">
        <v>2.6763852624451898</v>
      </c>
      <c r="G85" s="3">
        <v>1.4918966641704401</v>
      </c>
      <c r="H85" s="3">
        <v>-0.76839659695110396</v>
      </c>
    </row>
    <row r="86" spans="1:8" x14ac:dyDescent="0.2">
      <c r="A86" s="3" t="s">
        <v>475</v>
      </c>
      <c r="B86" s="3" t="s">
        <v>1279</v>
      </c>
      <c r="C86" s="3" t="s">
        <v>1280</v>
      </c>
      <c r="D86" s="5" t="s">
        <v>2549</v>
      </c>
      <c r="E86" s="5" t="s">
        <v>2551</v>
      </c>
      <c r="F86" s="3">
        <v>-3.4293882523812802</v>
      </c>
      <c r="G86" s="3">
        <v>2.6631163069398598</v>
      </c>
      <c r="H86" s="3">
        <v>-0.64364928078197803</v>
      </c>
    </row>
    <row r="87" spans="1:8" x14ac:dyDescent="0.2">
      <c r="A87" s="3" t="s">
        <v>823</v>
      </c>
      <c r="B87" s="3"/>
      <c r="C87" s="3"/>
      <c r="D87" s="5" t="s">
        <v>2549</v>
      </c>
      <c r="E87" s="5" t="s">
        <v>2554</v>
      </c>
      <c r="F87" s="3">
        <v>-2.6775302174183202</v>
      </c>
      <c r="G87" s="3">
        <v>2.6447577459413099</v>
      </c>
      <c r="H87" s="3">
        <v>-0.26734599707658102</v>
      </c>
    </row>
    <row r="88" spans="1:8" x14ac:dyDescent="0.2">
      <c r="A88" s="3" t="s">
        <v>81</v>
      </c>
      <c r="B88" s="3" t="s">
        <v>1373</v>
      </c>
      <c r="C88" s="3" t="s">
        <v>1374</v>
      </c>
      <c r="D88" s="5" t="s">
        <v>2547</v>
      </c>
      <c r="E88" s="5" t="s">
        <v>2554</v>
      </c>
      <c r="F88" s="3">
        <v>2.19323220133818</v>
      </c>
      <c r="G88" s="3">
        <v>-0.47419418898743398</v>
      </c>
      <c r="H88" s="3">
        <v>0.236146232626053</v>
      </c>
    </row>
    <row r="89" spans="1:8" x14ac:dyDescent="0.2">
      <c r="A89" s="3" t="s">
        <v>844</v>
      </c>
      <c r="B89" s="3" t="s">
        <v>2336</v>
      </c>
      <c r="C89" s="3" t="s">
        <v>2337</v>
      </c>
      <c r="D89" s="5" t="s">
        <v>2549</v>
      </c>
      <c r="E89" s="5" t="s">
        <v>2551</v>
      </c>
      <c r="F89" s="3">
        <v>-1.2252800551734</v>
      </c>
      <c r="G89" s="3">
        <v>2.6108043032931101</v>
      </c>
      <c r="H89" s="3">
        <v>0.75679534404312898</v>
      </c>
    </row>
    <row r="90" spans="1:8" x14ac:dyDescent="0.2">
      <c r="A90" s="3" t="s">
        <v>890</v>
      </c>
      <c r="B90" s="3"/>
      <c r="C90" s="3"/>
      <c r="D90" s="5" t="s">
        <v>2547</v>
      </c>
      <c r="E90" s="5" t="s">
        <v>2554</v>
      </c>
      <c r="F90" s="3">
        <v>2.1615045637875201</v>
      </c>
      <c r="G90" s="3">
        <v>-3.5413867510369399</v>
      </c>
      <c r="H90" s="3">
        <v>-0.13175482443730799</v>
      </c>
    </row>
    <row r="91" spans="1:8" x14ac:dyDescent="0.2">
      <c r="A91" s="3" t="s">
        <v>915</v>
      </c>
      <c r="B91" s="3"/>
      <c r="C91" s="3"/>
      <c r="D91" s="5" t="s">
        <v>2547</v>
      </c>
      <c r="E91" s="5" t="s">
        <v>2554</v>
      </c>
      <c r="F91" s="3">
        <v>2.15237180008593</v>
      </c>
      <c r="G91" s="3">
        <v>-1.44017476894826</v>
      </c>
      <c r="H91" s="3">
        <v>-0.366855546154085</v>
      </c>
    </row>
    <row r="92" spans="1:8" x14ac:dyDescent="0.2">
      <c r="A92" s="3" t="s">
        <v>320</v>
      </c>
      <c r="B92" s="3"/>
      <c r="C92" s="3" t="s">
        <v>2420</v>
      </c>
      <c r="D92" s="5" t="s">
        <v>2547</v>
      </c>
      <c r="E92" s="5" t="s">
        <v>2554</v>
      </c>
      <c r="F92" s="3">
        <v>2.0916174205459899</v>
      </c>
      <c r="G92" s="3">
        <v>-4.6390302608264902</v>
      </c>
      <c r="H92" s="3">
        <v>0.173758925546977</v>
      </c>
    </row>
    <row r="93" spans="1:8" x14ac:dyDescent="0.2">
      <c r="A93" s="3" t="s">
        <v>932</v>
      </c>
      <c r="B93" s="3"/>
      <c r="C93" s="3"/>
      <c r="D93" s="5" t="s">
        <v>2549</v>
      </c>
      <c r="E93" s="5" t="s">
        <v>2554</v>
      </c>
      <c r="F93" s="3">
        <v>-2.24492073786563</v>
      </c>
      <c r="G93" s="3">
        <v>2.5657565869388699</v>
      </c>
      <c r="H93" s="3">
        <v>-0.100432029913563</v>
      </c>
    </row>
    <row r="94" spans="1:8" x14ac:dyDescent="0.2">
      <c r="A94" s="3" t="s">
        <v>115</v>
      </c>
      <c r="B94" s="3" t="s">
        <v>1536</v>
      </c>
      <c r="C94" s="3" t="s">
        <v>1537</v>
      </c>
      <c r="D94" s="5" t="s">
        <v>2547</v>
      </c>
      <c r="E94" s="5" t="s">
        <v>2554</v>
      </c>
      <c r="F94" s="3">
        <v>2.0854608105808499</v>
      </c>
      <c r="G94" s="3">
        <v>-2.5845488089032602</v>
      </c>
      <c r="H94" s="3">
        <v>0.33719669227555499</v>
      </c>
    </row>
    <row r="95" spans="1:8" x14ac:dyDescent="0.2">
      <c r="A95" s="3" t="s">
        <v>538</v>
      </c>
      <c r="B95" s="3" t="s">
        <v>1464</v>
      </c>
      <c r="C95" s="3" t="s">
        <v>1465</v>
      </c>
      <c r="D95" s="5" t="s">
        <v>2549</v>
      </c>
      <c r="E95" s="5" t="s">
        <v>2551</v>
      </c>
      <c r="F95" s="3">
        <v>-5.5922799782825603</v>
      </c>
      <c r="G95" s="3">
        <v>2.5253943896307498</v>
      </c>
      <c r="H95" s="3">
        <v>-6.3839484469254595E-2</v>
      </c>
    </row>
    <row r="96" spans="1:8" x14ac:dyDescent="0.2">
      <c r="A96" s="3" t="s">
        <v>28</v>
      </c>
      <c r="B96" s="3" t="s">
        <v>1089</v>
      </c>
      <c r="C96" s="3" t="s">
        <v>1090</v>
      </c>
      <c r="D96" s="5" t="s">
        <v>2549</v>
      </c>
      <c r="E96" s="5" t="s">
        <v>2552</v>
      </c>
      <c r="F96" s="3">
        <v>-1.16951095731244</v>
      </c>
      <c r="G96" s="3">
        <v>2.4637207345941001</v>
      </c>
      <c r="H96" s="3">
        <v>0.19209447658891601</v>
      </c>
    </row>
    <row r="97" spans="1:8" x14ac:dyDescent="0.2">
      <c r="A97" s="3" t="s">
        <v>922</v>
      </c>
      <c r="B97" s="3"/>
      <c r="C97" s="3" t="s">
        <v>2468</v>
      </c>
      <c r="D97" s="5" t="s">
        <v>2549</v>
      </c>
      <c r="E97" s="5" t="s">
        <v>2554</v>
      </c>
      <c r="F97" s="3">
        <v>0.108943932772915</v>
      </c>
      <c r="G97" s="3">
        <v>2.4571644934279302</v>
      </c>
      <c r="H97" s="3">
        <v>1.3359019251195301</v>
      </c>
    </row>
    <row r="98" spans="1:8" x14ac:dyDescent="0.2">
      <c r="A98" s="3" t="s">
        <v>447</v>
      </c>
      <c r="B98" s="3" t="s">
        <v>1211</v>
      </c>
      <c r="C98" s="3" t="s">
        <v>1212</v>
      </c>
      <c r="D98" s="5" t="s">
        <v>2549</v>
      </c>
      <c r="E98" s="5" t="s">
        <v>2551</v>
      </c>
      <c r="F98" s="3">
        <v>0.59408432062426497</v>
      </c>
      <c r="G98" s="3">
        <v>2.4534860887227499</v>
      </c>
      <c r="H98" s="3">
        <v>0.52712600939113696</v>
      </c>
    </row>
    <row r="99" spans="1:8" x14ac:dyDescent="0.2">
      <c r="A99" s="3" t="s">
        <v>494</v>
      </c>
      <c r="B99" s="3" t="s">
        <v>1327</v>
      </c>
      <c r="C99" s="3" t="s">
        <v>1328</v>
      </c>
      <c r="D99" s="5" t="s">
        <v>2547</v>
      </c>
      <c r="E99" s="5" t="s">
        <v>2551</v>
      </c>
      <c r="F99" s="3">
        <v>2.0844999685232599</v>
      </c>
      <c r="G99" s="3">
        <v>-3.8041381805377101</v>
      </c>
      <c r="H99" s="3">
        <v>-1.0659020795937599</v>
      </c>
    </row>
    <row r="100" spans="1:8" x14ac:dyDescent="0.2">
      <c r="A100" s="3" t="s">
        <v>335</v>
      </c>
      <c r="B100" s="3"/>
      <c r="C100" s="3"/>
      <c r="D100" s="5" t="s">
        <v>2548</v>
      </c>
      <c r="E100" s="5" t="s">
        <v>2554</v>
      </c>
      <c r="F100" s="3">
        <v>2.65756014735513</v>
      </c>
      <c r="G100" s="3">
        <v>7.6170664446598396E-2</v>
      </c>
      <c r="H100" s="3">
        <v>1.1537414049148599E-2</v>
      </c>
    </row>
    <row r="101" spans="1:8" x14ac:dyDescent="0.2">
      <c r="A101" s="3" t="s">
        <v>604</v>
      </c>
      <c r="B101" s="3" t="s">
        <v>1660</v>
      </c>
      <c r="C101" s="3" t="s">
        <v>1661</v>
      </c>
      <c r="D101" s="5" t="s">
        <v>2547</v>
      </c>
      <c r="E101" s="5" t="s">
        <v>2554</v>
      </c>
      <c r="F101" s="3">
        <v>2.0232906653279401</v>
      </c>
      <c r="G101" s="3">
        <v>-0.56319425280141999</v>
      </c>
      <c r="H101" s="3">
        <v>0.20194058900358</v>
      </c>
    </row>
    <row r="102" spans="1:8" x14ac:dyDescent="0.2">
      <c r="A102" s="3" t="s">
        <v>228</v>
      </c>
      <c r="B102" s="3" t="s">
        <v>2022</v>
      </c>
      <c r="C102" s="3" t="s">
        <v>2023</v>
      </c>
      <c r="D102" s="5" t="s">
        <v>2547</v>
      </c>
      <c r="E102" s="5" t="s">
        <v>2552</v>
      </c>
      <c r="F102" s="3">
        <v>-0.16627107199745</v>
      </c>
      <c r="G102" s="3">
        <v>-1.1293556274008301</v>
      </c>
      <c r="H102" s="3">
        <v>-0.28737880037347202</v>
      </c>
    </row>
    <row r="103" spans="1:8" x14ac:dyDescent="0.2">
      <c r="A103" s="3" t="s">
        <v>811</v>
      </c>
      <c r="B103" s="3" t="s">
        <v>2243</v>
      </c>
      <c r="C103" s="3" t="s">
        <v>2244</v>
      </c>
      <c r="D103" s="5" t="s">
        <v>2549</v>
      </c>
      <c r="E103" s="5" t="s">
        <v>2554</v>
      </c>
      <c r="F103" s="3">
        <v>-2.9720402853646899</v>
      </c>
      <c r="G103" s="3">
        <v>2.4024614872293202</v>
      </c>
      <c r="H103" s="3">
        <v>-0.60893226273759105</v>
      </c>
    </row>
    <row r="104" spans="1:8" x14ac:dyDescent="0.2">
      <c r="A104" s="3" t="s">
        <v>470</v>
      </c>
      <c r="B104" s="3" t="s">
        <v>1267</v>
      </c>
      <c r="C104" s="3" t="s">
        <v>1268</v>
      </c>
      <c r="D104" s="5" t="s">
        <v>2549</v>
      </c>
      <c r="E104" s="5" t="s">
        <v>2551</v>
      </c>
      <c r="F104" s="3">
        <v>0.52294219494725303</v>
      </c>
      <c r="G104" s="3">
        <v>2.3767504433564102</v>
      </c>
      <c r="H104" s="3">
        <v>-1.1886143963791699E-2</v>
      </c>
    </row>
    <row r="105" spans="1:8" x14ac:dyDescent="0.2">
      <c r="A105" s="3" t="s">
        <v>568</v>
      </c>
      <c r="B105" s="3" t="s">
        <v>1550</v>
      </c>
      <c r="C105" s="3" t="s">
        <v>1551</v>
      </c>
      <c r="D105" s="5" t="s">
        <v>2549</v>
      </c>
      <c r="E105" s="5" t="s">
        <v>2554</v>
      </c>
      <c r="F105" s="3">
        <v>-0.26528724602568798</v>
      </c>
      <c r="G105" s="3">
        <v>2.34570024389429</v>
      </c>
      <c r="H105" s="3">
        <v>-0.13481008432821301</v>
      </c>
    </row>
    <row r="106" spans="1:8" x14ac:dyDescent="0.2">
      <c r="A106" s="3" t="s">
        <v>363</v>
      </c>
      <c r="B106" s="3"/>
      <c r="C106" s="3"/>
      <c r="D106" s="5" t="s">
        <v>2549</v>
      </c>
      <c r="E106" s="5" t="s">
        <v>2554</v>
      </c>
      <c r="F106" s="3">
        <v>-1.3112090337028199</v>
      </c>
      <c r="G106" s="3">
        <v>2.3393042050945101</v>
      </c>
      <c r="H106" s="3">
        <v>-0.66489026861980904</v>
      </c>
    </row>
    <row r="107" spans="1:8" x14ac:dyDescent="0.2">
      <c r="A107" s="3" t="s">
        <v>817</v>
      </c>
      <c r="B107" s="3" t="s">
        <v>2257</v>
      </c>
      <c r="C107" s="3" t="s">
        <v>2258</v>
      </c>
      <c r="D107" s="5" t="s">
        <v>2547</v>
      </c>
      <c r="E107" s="5" t="s">
        <v>2552</v>
      </c>
      <c r="F107" s="3">
        <v>2.00502721776079</v>
      </c>
      <c r="G107" s="3">
        <v>-2.86067872586099</v>
      </c>
      <c r="H107" s="3">
        <v>-0.61877718592286601</v>
      </c>
    </row>
    <row r="108" spans="1:8" x14ac:dyDescent="0.2">
      <c r="A108" s="3" t="s">
        <v>260</v>
      </c>
      <c r="B108" s="3" t="s">
        <v>2170</v>
      </c>
      <c r="C108" s="3" t="s">
        <v>2171</v>
      </c>
      <c r="D108" s="5" t="s">
        <v>2547</v>
      </c>
      <c r="E108" s="5" t="s">
        <v>2551</v>
      </c>
      <c r="F108" s="3">
        <v>1.99193213872304</v>
      </c>
      <c r="G108" s="3">
        <v>-1.3652613889098699</v>
      </c>
      <c r="H108" s="3">
        <v>-0.176217414693632</v>
      </c>
    </row>
    <row r="109" spans="1:8" x14ac:dyDescent="0.2">
      <c r="A109" s="3" t="s">
        <v>952</v>
      </c>
      <c r="B109" s="3"/>
      <c r="C109" s="3"/>
      <c r="D109" s="5" t="s">
        <v>2549</v>
      </c>
      <c r="E109" s="5" t="s">
        <v>2551</v>
      </c>
      <c r="F109" s="3">
        <v>-2.0720400063026898</v>
      </c>
      <c r="G109" s="3">
        <v>2.3215109999054899</v>
      </c>
      <c r="H109" s="3">
        <v>3.9615080227142802E-2</v>
      </c>
    </row>
    <row r="110" spans="1:8" x14ac:dyDescent="0.2">
      <c r="A110" s="3" t="s">
        <v>892</v>
      </c>
      <c r="B110" s="3"/>
      <c r="C110" s="3"/>
      <c r="D110" s="5" t="s">
        <v>2547</v>
      </c>
      <c r="E110" s="5" t="s">
        <v>2554</v>
      </c>
      <c r="F110" s="3">
        <v>1.9679526632413999</v>
      </c>
      <c r="G110" s="3">
        <v>-2.1054217422749901</v>
      </c>
      <c r="H110" s="3">
        <v>-0.38303593619975101</v>
      </c>
    </row>
    <row r="111" spans="1:8" x14ac:dyDescent="0.2">
      <c r="A111" s="3" t="s">
        <v>831</v>
      </c>
      <c r="B111" s="3" t="s">
        <v>2297</v>
      </c>
      <c r="C111" s="3" t="s">
        <v>2298</v>
      </c>
      <c r="D111" s="5" t="s">
        <v>2548</v>
      </c>
      <c r="E111" s="5" t="s">
        <v>2554</v>
      </c>
      <c r="F111" s="3">
        <v>2.6304486528324298</v>
      </c>
      <c r="G111" s="3">
        <v>0.70755277636514502</v>
      </c>
      <c r="H111" s="3">
        <v>-1.2374626369755899</v>
      </c>
    </row>
    <row r="112" spans="1:8" x14ac:dyDescent="0.2">
      <c r="A112" s="3" t="s">
        <v>580</v>
      </c>
      <c r="B112" s="3" t="s">
        <v>1588</v>
      </c>
      <c r="C112" s="3" t="s">
        <v>1589</v>
      </c>
      <c r="D112" s="5" t="s">
        <v>2548</v>
      </c>
      <c r="E112" s="5" t="s">
        <v>2551</v>
      </c>
      <c r="F112" s="3">
        <v>2.4582897877113399</v>
      </c>
      <c r="G112" s="3">
        <v>1.26512332756723</v>
      </c>
      <c r="H112" s="3">
        <v>-0.603101493165073</v>
      </c>
    </row>
    <row r="113" spans="1:8" x14ac:dyDescent="0.2">
      <c r="A113" s="3" t="s">
        <v>689</v>
      </c>
      <c r="B113" s="3"/>
      <c r="C113" s="3"/>
      <c r="D113" s="5" t="s">
        <v>2548</v>
      </c>
      <c r="E113" s="5" t="s">
        <v>2551</v>
      </c>
      <c r="F113" s="3">
        <v>2.39486146662925</v>
      </c>
      <c r="G113" s="3">
        <v>0.30073610809186502</v>
      </c>
      <c r="H113" s="3">
        <v>-0.49643626500650601</v>
      </c>
    </row>
    <row r="114" spans="1:8" x14ac:dyDescent="0.2">
      <c r="A114" s="3" t="s">
        <v>290</v>
      </c>
      <c r="B114" s="3" t="s">
        <v>2291</v>
      </c>
      <c r="C114" s="3" t="s">
        <v>2292</v>
      </c>
      <c r="D114" s="5" t="s">
        <v>2549</v>
      </c>
      <c r="E114" s="5" t="s">
        <v>2554</v>
      </c>
      <c r="F114" s="3">
        <v>0.45929677476320802</v>
      </c>
      <c r="G114" s="3">
        <v>2.2903813502856898</v>
      </c>
      <c r="H114" s="3">
        <v>0.48491633349313201</v>
      </c>
    </row>
    <row r="115" spans="1:8" x14ac:dyDescent="0.2">
      <c r="A115" s="3" t="s">
        <v>820</v>
      </c>
      <c r="B115" s="3" t="s">
        <v>2263</v>
      </c>
      <c r="C115" s="3" t="s">
        <v>2264</v>
      </c>
      <c r="D115" s="5" t="s">
        <v>2549</v>
      </c>
      <c r="E115" s="5" t="s">
        <v>2554</v>
      </c>
      <c r="F115" s="3">
        <v>0.37501094199074397</v>
      </c>
      <c r="G115" s="3">
        <v>2.28966242156064</v>
      </c>
      <c r="H115" s="3">
        <v>0.69012838879522698</v>
      </c>
    </row>
    <row r="116" spans="1:8" x14ac:dyDescent="0.2">
      <c r="A116" s="3" t="s">
        <v>572</v>
      </c>
      <c r="B116" s="3"/>
      <c r="C116" s="3" t="s">
        <v>1562</v>
      </c>
      <c r="D116" s="5" t="s">
        <v>2547</v>
      </c>
      <c r="E116" s="5" t="s">
        <v>2551</v>
      </c>
      <c r="F116" s="3">
        <v>1.9579983018570699</v>
      </c>
      <c r="G116" s="3">
        <v>-3.3094810732036999</v>
      </c>
      <c r="H116" s="3">
        <v>-0.19787197926496899</v>
      </c>
    </row>
    <row r="117" spans="1:8" x14ac:dyDescent="0.2">
      <c r="A117" s="3" t="s">
        <v>277</v>
      </c>
      <c r="B117" s="3"/>
      <c r="C117" s="3"/>
      <c r="D117" s="5" t="s">
        <v>2549</v>
      </c>
      <c r="E117" s="5" t="s">
        <v>2554</v>
      </c>
      <c r="F117" s="3">
        <v>-3.42293973843588</v>
      </c>
      <c r="G117" s="3">
        <v>2.28798272593875</v>
      </c>
      <c r="H117" s="3">
        <v>-0.192939168013536</v>
      </c>
    </row>
    <row r="118" spans="1:8" x14ac:dyDescent="0.2">
      <c r="A118" s="3" t="s">
        <v>463</v>
      </c>
      <c r="B118" s="3" t="s">
        <v>1250</v>
      </c>
      <c r="C118" s="3" t="s">
        <v>1251</v>
      </c>
      <c r="D118" s="5" t="s">
        <v>2548</v>
      </c>
      <c r="E118" s="5" t="s">
        <v>2551</v>
      </c>
      <c r="F118" s="3">
        <v>2.3167630738777301</v>
      </c>
      <c r="G118" s="3">
        <v>1.40836495982674</v>
      </c>
      <c r="H118" s="3">
        <v>-0.58829325214393202</v>
      </c>
    </row>
    <row r="119" spans="1:8" x14ac:dyDescent="0.2">
      <c r="A119" s="3" t="s">
        <v>656</v>
      </c>
      <c r="B119" s="3" t="s">
        <v>1816</v>
      </c>
      <c r="C119" s="3" t="s">
        <v>1817</v>
      </c>
      <c r="D119" s="5" t="s">
        <v>2547</v>
      </c>
      <c r="E119" s="5" t="s">
        <v>2554</v>
      </c>
      <c r="F119" s="3">
        <v>1.94526095720151</v>
      </c>
      <c r="G119" s="3">
        <v>-4.5728891195174599</v>
      </c>
      <c r="H119" s="3">
        <v>-0.59884170281434301</v>
      </c>
    </row>
    <row r="120" spans="1:8" x14ac:dyDescent="0.2">
      <c r="A120" s="3" t="s">
        <v>801</v>
      </c>
      <c r="B120" s="3"/>
      <c r="C120" s="3"/>
      <c r="D120" s="5" t="s">
        <v>2549</v>
      </c>
      <c r="E120" s="5" t="s">
        <v>2551</v>
      </c>
      <c r="F120" s="3">
        <v>-1.6087325542436799</v>
      </c>
      <c r="G120" s="3">
        <v>2.2807505035034001</v>
      </c>
      <c r="H120" s="3">
        <v>0.55390273741016904</v>
      </c>
    </row>
    <row r="121" spans="1:8" x14ac:dyDescent="0.2">
      <c r="A121" s="3" t="s">
        <v>683</v>
      </c>
      <c r="B121" s="3" t="s">
        <v>1903</v>
      </c>
      <c r="C121" s="3" t="s">
        <v>1904</v>
      </c>
      <c r="D121" s="5" t="s">
        <v>2549</v>
      </c>
      <c r="E121" s="5" t="s">
        <v>2554</v>
      </c>
      <c r="F121" s="3">
        <v>-3.8751132514662499</v>
      </c>
      <c r="G121" s="3">
        <v>2.2451941291929498</v>
      </c>
      <c r="H121" s="3">
        <v>-5.5276034896174803E-2</v>
      </c>
    </row>
    <row r="122" spans="1:8" x14ac:dyDescent="0.2">
      <c r="A122" s="3" t="s">
        <v>750</v>
      </c>
      <c r="B122" s="3" t="s">
        <v>2070</v>
      </c>
      <c r="C122" s="3" t="s">
        <v>2071</v>
      </c>
      <c r="D122" s="5" t="s">
        <v>2548</v>
      </c>
      <c r="E122" s="5" t="s">
        <v>2551</v>
      </c>
      <c r="F122" s="3">
        <v>2.2816532168669101</v>
      </c>
      <c r="G122" s="3">
        <v>1.9086087692384199</v>
      </c>
      <c r="H122" s="3">
        <v>-0.62345434511083597</v>
      </c>
    </row>
    <row r="123" spans="1:8" x14ac:dyDescent="0.2">
      <c r="A123" s="3" t="s">
        <v>856</v>
      </c>
      <c r="B123" s="3" t="s">
        <v>2359</v>
      </c>
      <c r="C123" s="3" t="s">
        <v>2360</v>
      </c>
      <c r="D123" s="5" t="s">
        <v>2547</v>
      </c>
      <c r="E123" s="5" t="s">
        <v>2554</v>
      </c>
      <c r="F123" s="3">
        <v>1.92046117440027</v>
      </c>
      <c r="G123" s="3">
        <v>-0.89618099430696796</v>
      </c>
      <c r="H123" s="3">
        <v>-0.38199979278048601</v>
      </c>
    </row>
    <row r="124" spans="1:8" x14ac:dyDescent="0.2">
      <c r="A124" s="3" t="s">
        <v>181</v>
      </c>
      <c r="B124" s="3" t="s">
        <v>1833</v>
      </c>
      <c r="C124" s="3" t="s">
        <v>1834</v>
      </c>
      <c r="D124" s="5" t="s">
        <v>2547</v>
      </c>
      <c r="E124" s="5" t="s">
        <v>2554</v>
      </c>
      <c r="F124" s="3">
        <v>1.9168293485345</v>
      </c>
      <c r="G124" s="3">
        <v>-0.29362957577670801</v>
      </c>
      <c r="H124" s="3">
        <v>0.77603553029065997</v>
      </c>
    </row>
    <row r="125" spans="1:8" x14ac:dyDescent="0.2">
      <c r="A125" s="3" t="s">
        <v>687</v>
      </c>
      <c r="B125" s="3" t="s">
        <v>1910</v>
      </c>
      <c r="C125" s="3" t="s">
        <v>1911</v>
      </c>
      <c r="D125" s="5" t="s">
        <v>2548</v>
      </c>
      <c r="E125" s="5" t="s">
        <v>2554</v>
      </c>
      <c r="F125" s="3">
        <v>2.2783050523613899</v>
      </c>
      <c r="G125" s="3">
        <v>-0.82956553367006802</v>
      </c>
      <c r="H125" s="3">
        <v>-0.98872151451470003</v>
      </c>
    </row>
    <row r="126" spans="1:8" x14ac:dyDescent="0.2">
      <c r="A126" s="3" t="s">
        <v>46</v>
      </c>
      <c r="B126" s="3"/>
      <c r="C126" s="3" t="s">
        <v>2538</v>
      </c>
      <c r="D126" s="5" t="s">
        <v>2547</v>
      </c>
      <c r="E126" s="5" t="s">
        <v>2554</v>
      </c>
      <c r="F126" s="3">
        <v>1.8974272374566801</v>
      </c>
      <c r="G126" s="3">
        <v>-3.9731183672244201</v>
      </c>
      <c r="H126" s="3">
        <v>-0.48907510679168698</v>
      </c>
    </row>
    <row r="127" spans="1:8" x14ac:dyDescent="0.2">
      <c r="A127" s="3" t="s">
        <v>167</v>
      </c>
      <c r="B127" s="3" t="s">
        <v>1762</v>
      </c>
      <c r="C127" s="3" t="s">
        <v>1763</v>
      </c>
      <c r="D127" s="5" t="s">
        <v>2549</v>
      </c>
      <c r="E127" s="5" t="s">
        <v>2554</v>
      </c>
      <c r="F127" s="3">
        <v>0.69270919109951601</v>
      </c>
      <c r="G127" s="3">
        <v>2.2451896391860999</v>
      </c>
      <c r="H127" s="3">
        <v>0.91303312294050998</v>
      </c>
    </row>
    <row r="128" spans="1:8" x14ac:dyDescent="0.2">
      <c r="A128" s="3" t="s">
        <v>237</v>
      </c>
      <c r="B128" s="3" t="s">
        <v>2083</v>
      </c>
      <c r="C128" s="3" t="s">
        <v>2084</v>
      </c>
      <c r="D128" s="5" t="s">
        <v>2549</v>
      </c>
      <c r="E128" s="5" t="s">
        <v>2554</v>
      </c>
      <c r="F128" s="3">
        <v>0.98716279629720405</v>
      </c>
      <c r="G128" s="3">
        <v>2.2379721269561901</v>
      </c>
      <c r="H128" s="3">
        <v>0.81621828238566896</v>
      </c>
    </row>
    <row r="129" spans="1:8" x14ac:dyDescent="0.2">
      <c r="A129" s="3" t="s">
        <v>655</v>
      </c>
      <c r="B129" s="3"/>
      <c r="C129" s="3" t="s">
        <v>1815</v>
      </c>
      <c r="D129" s="5" t="s">
        <v>2548</v>
      </c>
      <c r="E129" s="5" t="s">
        <v>2551</v>
      </c>
      <c r="F129" s="3">
        <v>2.2182911632473199</v>
      </c>
      <c r="G129" s="3">
        <v>0.41837363261411398</v>
      </c>
      <c r="H129" s="3">
        <v>-0.41840442576928999</v>
      </c>
    </row>
    <row r="130" spans="1:8" x14ac:dyDescent="0.2">
      <c r="A130" s="3" t="s">
        <v>970</v>
      </c>
      <c r="B130" s="3"/>
      <c r="C130" s="3"/>
      <c r="D130" s="5" t="s">
        <v>2547</v>
      </c>
      <c r="E130" s="5" t="s">
        <v>2554</v>
      </c>
      <c r="F130" s="3">
        <v>1.8946564250662301</v>
      </c>
      <c r="G130" s="3">
        <v>-1.1363818416020099</v>
      </c>
      <c r="H130" s="3">
        <v>1.1703792336121499</v>
      </c>
    </row>
    <row r="131" spans="1:8" x14ac:dyDescent="0.2">
      <c r="A131" s="3" t="s">
        <v>620</v>
      </c>
      <c r="B131" s="3" t="s">
        <v>1713</v>
      </c>
      <c r="C131" s="3" t="s">
        <v>1714</v>
      </c>
      <c r="D131" s="5" t="s">
        <v>2547</v>
      </c>
      <c r="E131" s="5" t="s">
        <v>2554</v>
      </c>
      <c r="F131" s="3">
        <v>1.88652330403191</v>
      </c>
      <c r="G131" s="3">
        <v>-2.2787801317194498</v>
      </c>
      <c r="H131" s="3">
        <v>-0.19516606739424</v>
      </c>
    </row>
    <row r="132" spans="1:8" x14ac:dyDescent="0.2">
      <c r="A132" s="3" t="s">
        <v>126</v>
      </c>
      <c r="B132" s="3" t="s">
        <v>1584</v>
      </c>
      <c r="C132" s="3" t="s">
        <v>1585</v>
      </c>
      <c r="D132" s="5" t="s">
        <v>2549</v>
      </c>
      <c r="E132" s="5" t="s">
        <v>2554</v>
      </c>
      <c r="F132" s="3">
        <v>-2.0988159371214898</v>
      </c>
      <c r="G132" s="3">
        <v>2.23399448203797</v>
      </c>
      <c r="H132" s="3">
        <v>0.89190369037477002</v>
      </c>
    </row>
    <row r="133" spans="1:8" x14ac:dyDescent="0.2">
      <c r="A133" s="3" t="s">
        <v>324</v>
      </c>
      <c r="B133" s="3"/>
      <c r="C133" s="3"/>
      <c r="D133" s="5" t="s">
        <v>2547</v>
      </c>
      <c r="E133" s="5" t="s">
        <v>2554</v>
      </c>
      <c r="F133" s="3">
        <v>1.8794845007591501</v>
      </c>
      <c r="G133" s="3">
        <v>-0.80380384583390496</v>
      </c>
      <c r="H133" s="3">
        <v>0.46679793420251597</v>
      </c>
    </row>
    <row r="134" spans="1:8" x14ac:dyDescent="0.2">
      <c r="A134" s="3" t="s">
        <v>314</v>
      </c>
      <c r="B134" s="3" t="s">
        <v>2403</v>
      </c>
      <c r="C134" s="3" t="s">
        <v>2404</v>
      </c>
      <c r="D134" s="5" t="s">
        <v>2547</v>
      </c>
      <c r="E134" s="5" t="s">
        <v>2554</v>
      </c>
      <c r="F134" s="3">
        <v>1.8577528793390601</v>
      </c>
      <c r="G134" s="3">
        <v>-1.9939410250866501</v>
      </c>
      <c r="H134" s="3">
        <v>-1.9862091602529899E-2</v>
      </c>
    </row>
    <row r="135" spans="1:8" x14ac:dyDescent="0.2">
      <c r="A135" s="3" t="s">
        <v>453</v>
      </c>
      <c r="B135" s="3" t="s">
        <v>1227</v>
      </c>
      <c r="C135" s="3" t="s">
        <v>1228</v>
      </c>
      <c r="D135" s="5" t="s">
        <v>2548</v>
      </c>
      <c r="E135" s="5" t="s">
        <v>2551</v>
      </c>
      <c r="F135" s="3">
        <v>2.18838943871561</v>
      </c>
      <c r="G135" s="3">
        <v>-0.386012689544389</v>
      </c>
      <c r="H135" s="3">
        <v>-0.76487369425871599</v>
      </c>
    </row>
    <row r="136" spans="1:8" x14ac:dyDescent="0.2">
      <c r="A136" s="3" t="s">
        <v>665</v>
      </c>
      <c r="B136" s="3" t="s">
        <v>2539</v>
      </c>
      <c r="C136" s="3" t="s">
        <v>1850</v>
      </c>
      <c r="D136" s="5" t="s">
        <v>2549</v>
      </c>
      <c r="E136" s="5" t="s">
        <v>2551</v>
      </c>
      <c r="F136" s="3">
        <v>-2.8837627320455899</v>
      </c>
      <c r="G136" s="3">
        <v>2.2195246240555999</v>
      </c>
      <c r="H136" s="3">
        <v>-0.36102860943037801</v>
      </c>
    </row>
    <row r="137" spans="1:8" x14ac:dyDescent="0.2">
      <c r="A137" s="3" t="s">
        <v>612</v>
      </c>
      <c r="B137" s="3"/>
      <c r="C137" s="3"/>
      <c r="D137" s="5" t="s">
        <v>2549</v>
      </c>
      <c r="E137" s="5" t="s">
        <v>2551</v>
      </c>
      <c r="F137" s="3">
        <v>9.6408659748155406E-2</v>
      </c>
      <c r="G137" s="3">
        <v>2.2150636515747499</v>
      </c>
      <c r="H137" s="3">
        <v>-0.374933010790373</v>
      </c>
    </row>
    <row r="138" spans="1:8" x14ac:dyDescent="0.2">
      <c r="A138" s="3" t="s">
        <v>702</v>
      </c>
      <c r="B138" s="3"/>
      <c r="C138" s="3" t="s">
        <v>1953</v>
      </c>
      <c r="D138" s="5" t="s">
        <v>2549</v>
      </c>
      <c r="E138" s="5" t="s">
        <v>2554</v>
      </c>
      <c r="F138" s="3">
        <v>-0.24375323617872</v>
      </c>
      <c r="G138" s="3">
        <v>2.2067295185480602</v>
      </c>
      <c r="H138" s="3">
        <v>-0.27245333911043301</v>
      </c>
    </row>
    <row r="139" spans="1:8" x14ac:dyDescent="0.2">
      <c r="A139" s="3" t="s">
        <v>911</v>
      </c>
      <c r="B139" s="3"/>
      <c r="C139" s="3"/>
      <c r="D139" s="5" t="s">
        <v>2549</v>
      </c>
      <c r="E139" s="5" t="s">
        <v>2554</v>
      </c>
      <c r="F139" s="3">
        <v>-1.3117587435689699</v>
      </c>
      <c r="G139" s="3">
        <v>2.19617025945101</v>
      </c>
      <c r="H139" s="3">
        <v>-0.425547883058503</v>
      </c>
    </row>
    <row r="140" spans="1:8" x14ac:dyDescent="0.2">
      <c r="A140" s="3" t="s">
        <v>366</v>
      </c>
      <c r="B140" s="3"/>
      <c r="C140" s="3"/>
      <c r="D140" s="5" t="s">
        <v>2547</v>
      </c>
      <c r="E140" s="5" t="s">
        <v>2554</v>
      </c>
      <c r="F140" s="3">
        <v>1.83256337167648</v>
      </c>
      <c r="G140" s="3">
        <v>0.72384006914108701</v>
      </c>
      <c r="H140" s="3">
        <v>1.0994030478317001</v>
      </c>
    </row>
    <row r="141" spans="1:8" x14ac:dyDescent="0.2">
      <c r="A141" s="3" t="s">
        <v>713</v>
      </c>
      <c r="B141" s="3"/>
      <c r="C141" s="3" t="s">
        <v>1985</v>
      </c>
      <c r="D141" s="5" t="s">
        <v>2547</v>
      </c>
      <c r="E141" s="5" t="s">
        <v>2554</v>
      </c>
      <c r="F141" s="3">
        <v>1.8325521562787499</v>
      </c>
      <c r="G141" s="3">
        <v>-4.0579267264287902</v>
      </c>
      <c r="H141" s="3">
        <v>-4.1799640990097801E-2</v>
      </c>
    </row>
    <row r="142" spans="1:8" x14ac:dyDescent="0.2">
      <c r="A142" s="3" t="s">
        <v>717</v>
      </c>
      <c r="B142" s="3" t="s">
        <v>2000</v>
      </c>
      <c r="C142" s="3" t="s">
        <v>2001</v>
      </c>
      <c r="D142" s="5" t="s">
        <v>2548</v>
      </c>
      <c r="E142" s="5" t="s">
        <v>2554</v>
      </c>
      <c r="F142" s="3">
        <v>2.1266674086177302</v>
      </c>
      <c r="G142" s="3">
        <v>1.0378477047355401</v>
      </c>
      <c r="H142" s="3">
        <v>-0.46318334868425698</v>
      </c>
    </row>
    <row r="143" spans="1:8" x14ac:dyDescent="0.2">
      <c r="A143" s="3" t="s">
        <v>875</v>
      </c>
      <c r="B143" s="3" t="s">
        <v>2399</v>
      </c>
      <c r="C143" s="3" t="s">
        <v>2400</v>
      </c>
      <c r="D143" s="5" t="s">
        <v>2547</v>
      </c>
      <c r="E143" s="5" t="s">
        <v>2554</v>
      </c>
      <c r="F143" s="3">
        <v>1.8236175013295901</v>
      </c>
      <c r="G143" s="3">
        <v>-0.62867173688284494</v>
      </c>
      <c r="H143" s="3">
        <v>-0.106516790614052</v>
      </c>
    </row>
    <row r="144" spans="1:8" x14ac:dyDescent="0.2">
      <c r="A144" s="3" t="s">
        <v>215</v>
      </c>
      <c r="B144" s="3" t="s">
        <v>1961</v>
      </c>
      <c r="C144" s="3" t="s">
        <v>1962</v>
      </c>
      <c r="D144" s="5" t="s">
        <v>2547</v>
      </c>
      <c r="E144" s="5" t="s">
        <v>2551</v>
      </c>
      <c r="F144" s="3">
        <v>1.8141672828805</v>
      </c>
      <c r="G144" s="3">
        <v>-0.89799711909510005</v>
      </c>
      <c r="H144" s="3">
        <v>-6.2752714371018103E-3</v>
      </c>
    </row>
    <row r="145" spans="1:8" x14ac:dyDescent="0.2">
      <c r="A145" s="3" t="s">
        <v>13</v>
      </c>
      <c r="B145" s="3" t="s">
        <v>1032</v>
      </c>
      <c r="C145" s="3" t="s">
        <v>1033</v>
      </c>
      <c r="D145" s="5" t="s">
        <v>2547</v>
      </c>
      <c r="E145" s="5" t="s">
        <v>2554</v>
      </c>
      <c r="F145" s="3">
        <v>1.7949836826422401</v>
      </c>
      <c r="G145" s="3">
        <v>-0.87799380313698405</v>
      </c>
      <c r="H145" s="3">
        <v>-0.456395301751714</v>
      </c>
    </row>
    <row r="146" spans="1:8" x14ac:dyDescent="0.2">
      <c r="A146" s="3" t="s">
        <v>281</v>
      </c>
      <c r="B146" s="3" t="s">
        <v>2253</v>
      </c>
      <c r="C146" s="3" t="s">
        <v>2254</v>
      </c>
      <c r="D146" s="5" t="s">
        <v>2547</v>
      </c>
      <c r="E146" s="5" t="s">
        <v>2553</v>
      </c>
      <c r="F146" s="3">
        <v>1.7739352974650899</v>
      </c>
      <c r="G146" s="3">
        <v>-2.27362070566915</v>
      </c>
      <c r="H146" s="3">
        <v>-0.24707808230099701</v>
      </c>
    </row>
    <row r="147" spans="1:8" x14ac:dyDescent="0.2">
      <c r="A147" s="3" t="s">
        <v>715</v>
      </c>
      <c r="B147" s="3" t="s">
        <v>1996</v>
      </c>
      <c r="C147" s="3" t="s">
        <v>1997</v>
      </c>
      <c r="D147" s="5" t="s">
        <v>2549</v>
      </c>
      <c r="E147" s="5" t="s">
        <v>2552</v>
      </c>
      <c r="F147" s="3">
        <v>-2.3526379003358402</v>
      </c>
      <c r="G147" s="3">
        <v>2.1564249775488</v>
      </c>
      <c r="H147" s="3">
        <v>0.172197747977924</v>
      </c>
    </row>
    <row r="148" spans="1:8" x14ac:dyDescent="0.2">
      <c r="A148" s="3" t="s">
        <v>539</v>
      </c>
      <c r="B148" s="3" t="s">
        <v>1468</v>
      </c>
      <c r="C148" s="3" t="s">
        <v>1469</v>
      </c>
      <c r="D148" s="5" t="s">
        <v>2549</v>
      </c>
      <c r="E148" s="5" t="s">
        <v>2551</v>
      </c>
      <c r="F148" s="3">
        <v>-0.66903516997566204</v>
      </c>
      <c r="G148" s="3">
        <v>2.1502855994383698</v>
      </c>
      <c r="H148" s="3">
        <v>5.5762433519972003E-2</v>
      </c>
    </row>
    <row r="149" spans="1:8" x14ac:dyDescent="0.2">
      <c r="A149" s="3" t="s">
        <v>994</v>
      </c>
      <c r="B149" s="3"/>
      <c r="C149" s="3"/>
      <c r="D149" s="5" t="s">
        <v>2547</v>
      </c>
      <c r="E149" s="5" t="s">
        <v>2551</v>
      </c>
      <c r="F149" s="3">
        <v>1.76992861867153</v>
      </c>
      <c r="G149" s="3">
        <v>-6.1414108401334502E-2</v>
      </c>
      <c r="H149" s="3">
        <v>1.1756454239452001</v>
      </c>
    </row>
    <row r="150" spans="1:8" x14ac:dyDescent="0.2">
      <c r="A150" s="3" t="s">
        <v>908</v>
      </c>
      <c r="B150" s="3"/>
      <c r="C150" s="3" t="s">
        <v>2458</v>
      </c>
      <c r="D150" s="5" t="s">
        <v>2549</v>
      </c>
      <c r="E150" s="5" t="s">
        <v>2552</v>
      </c>
      <c r="F150" s="3">
        <v>-2.3605999734011101</v>
      </c>
      <c r="G150" s="3">
        <v>2.1403202972270998</v>
      </c>
      <c r="H150" s="3">
        <v>-0.260331361588031</v>
      </c>
    </row>
    <row r="151" spans="1:8" x14ac:dyDescent="0.2">
      <c r="A151" s="3" t="s">
        <v>441</v>
      </c>
      <c r="B151" s="3" t="s">
        <v>1199</v>
      </c>
      <c r="C151" s="3" t="s">
        <v>1200</v>
      </c>
      <c r="D151" s="5" t="s">
        <v>2549</v>
      </c>
      <c r="E151" s="5" t="s">
        <v>2554</v>
      </c>
      <c r="F151" s="3">
        <v>-0.83484434590426904</v>
      </c>
      <c r="G151" s="3">
        <v>2.1351220205341299</v>
      </c>
      <c r="H151" s="3">
        <v>0.478113836405262</v>
      </c>
    </row>
    <row r="152" spans="1:8" x14ac:dyDescent="0.2">
      <c r="A152" s="3" t="s">
        <v>493</v>
      </c>
      <c r="B152" s="3" t="s">
        <v>1321</v>
      </c>
      <c r="C152" s="3" t="s">
        <v>1322</v>
      </c>
      <c r="D152" s="5" t="s">
        <v>2549</v>
      </c>
      <c r="E152" s="5" t="s">
        <v>2551</v>
      </c>
      <c r="F152" s="3">
        <v>-2.2775012490092301</v>
      </c>
      <c r="G152" s="3">
        <v>0.44648630319497901</v>
      </c>
      <c r="H152" s="3">
        <v>-0.16943483306745299</v>
      </c>
    </row>
    <row r="153" spans="1:8" x14ac:dyDescent="0.2">
      <c r="A153" s="3" t="s">
        <v>694</v>
      </c>
      <c r="B153" s="3" t="s">
        <v>1926</v>
      </c>
      <c r="C153" s="3" t="s">
        <v>1927</v>
      </c>
      <c r="D153" s="5" t="s">
        <v>2549</v>
      </c>
      <c r="E153" s="5" t="s">
        <v>2551</v>
      </c>
      <c r="F153" s="3">
        <v>-0.329340580120772</v>
      </c>
      <c r="G153" s="3">
        <v>2.1315853822823501</v>
      </c>
      <c r="H153" s="3">
        <v>0.46829538248155</v>
      </c>
    </row>
    <row r="154" spans="1:8" x14ac:dyDescent="0.2">
      <c r="A154" s="3" t="s">
        <v>176</v>
      </c>
      <c r="B154" s="3" t="s">
        <v>1806</v>
      </c>
      <c r="C154" s="3" t="s">
        <v>1807</v>
      </c>
      <c r="D154" s="5" t="s">
        <v>2549</v>
      </c>
      <c r="E154" s="5" t="s">
        <v>2553</v>
      </c>
      <c r="F154" s="3">
        <v>-2.8531503095892798</v>
      </c>
      <c r="G154" s="3">
        <v>-1.3100236784192401</v>
      </c>
      <c r="H154" s="3">
        <v>0.283769899091876</v>
      </c>
    </row>
    <row r="155" spans="1:8" x14ac:dyDescent="0.2">
      <c r="A155" s="3" t="s">
        <v>145</v>
      </c>
      <c r="B155" s="3"/>
      <c r="C155" s="3" t="s">
        <v>1673</v>
      </c>
      <c r="D155" s="5" t="s">
        <v>2547</v>
      </c>
      <c r="E155" s="5" t="s">
        <v>2554</v>
      </c>
      <c r="F155" s="3">
        <v>1.7569835188969201</v>
      </c>
      <c r="G155" s="3">
        <v>-1.07184494863709</v>
      </c>
      <c r="H155" s="3">
        <v>-0.51113441246298996</v>
      </c>
    </row>
    <row r="156" spans="1:8" x14ac:dyDescent="0.2">
      <c r="A156" s="3" t="s">
        <v>780</v>
      </c>
      <c r="B156" s="3" t="s">
        <v>2160</v>
      </c>
      <c r="C156" s="3" t="s">
        <v>2161</v>
      </c>
      <c r="D156" s="5" t="s">
        <v>2547</v>
      </c>
      <c r="E156" s="5" t="s">
        <v>2554</v>
      </c>
      <c r="F156" s="3">
        <v>1.75295681035801</v>
      </c>
      <c r="G156" s="3">
        <v>-1.47600196631928</v>
      </c>
      <c r="H156" s="3">
        <v>0.21446550380665999</v>
      </c>
    </row>
    <row r="157" spans="1:8" x14ac:dyDescent="0.2">
      <c r="A157" s="3" t="s">
        <v>11</v>
      </c>
      <c r="B157" s="3" t="s">
        <v>1028</v>
      </c>
      <c r="C157" s="3" t="s">
        <v>1029</v>
      </c>
      <c r="D157" s="5" t="s">
        <v>2549</v>
      </c>
      <c r="E157" s="5" t="s">
        <v>2554</v>
      </c>
      <c r="F157" s="3">
        <v>1.0268797722311099E-2</v>
      </c>
      <c r="G157" s="3">
        <v>2.0942773575620701</v>
      </c>
      <c r="H157" s="3">
        <v>-0.110517856240999</v>
      </c>
    </row>
    <row r="158" spans="1:8" x14ac:dyDescent="0.2">
      <c r="A158" s="3" t="s">
        <v>296</v>
      </c>
      <c r="B158" s="3"/>
      <c r="C158" s="3"/>
      <c r="D158" s="5" t="s">
        <v>2547</v>
      </c>
      <c r="E158" s="5" t="s">
        <v>2554</v>
      </c>
      <c r="F158" s="3">
        <v>1.7255072327704399</v>
      </c>
      <c r="G158" s="3">
        <v>-3.8623260229280998</v>
      </c>
      <c r="H158" s="3">
        <v>-0.94414408732810295</v>
      </c>
    </row>
    <row r="159" spans="1:8" x14ac:dyDescent="0.2">
      <c r="A159" s="3" t="s">
        <v>876</v>
      </c>
      <c r="B159" s="3" t="s">
        <v>2401</v>
      </c>
      <c r="C159" s="3" t="s">
        <v>2402</v>
      </c>
      <c r="D159" s="5" t="s">
        <v>2549</v>
      </c>
      <c r="E159" s="5" t="s">
        <v>2552</v>
      </c>
      <c r="F159" s="3">
        <v>3.5385493181652197E-2</v>
      </c>
      <c r="G159" s="3">
        <v>2.08690859449952</v>
      </c>
      <c r="H159" s="3">
        <v>8.5619827155471399E-3</v>
      </c>
    </row>
    <row r="160" spans="1:8" x14ac:dyDescent="0.2">
      <c r="A160" s="3" t="s">
        <v>586</v>
      </c>
      <c r="B160" s="3" t="s">
        <v>1609</v>
      </c>
      <c r="C160" s="3" t="s">
        <v>1610</v>
      </c>
      <c r="D160" s="5" t="s">
        <v>2549</v>
      </c>
      <c r="E160" s="5" t="s">
        <v>2554</v>
      </c>
      <c r="F160" s="3">
        <v>-0.43615432961239398</v>
      </c>
      <c r="G160" s="3">
        <v>2.0629289779632001</v>
      </c>
      <c r="H160" s="3">
        <v>-7.2992831961350493E-2</v>
      </c>
    </row>
    <row r="161" spans="1:8" x14ac:dyDescent="0.2">
      <c r="A161" s="3" t="s">
        <v>198</v>
      </c>
      <c r="B161" s="3"/>
      <c r="C161" s="3" t="s">
        <v>1888</v>
      </c>
      <c r="D161" s="5" t="s">
        <v>2549</v>
      </c>
      <c r="E161" s="5" t="s">
        <v>2553</v>
      </c>
      <c r="F161" s="3">
        <v>-3.4167748176825898</v>
      </c>
      <c r="G161" s="3">
        <v>2.0379763179031598</v>
      </c>
      <c r="H161" s="3">
        <v>-0.53298194416839895</v>
      </c>
    </row>
    <row r="162" spans="1:8" x14ac:dyDescent="0.2">
      <c r="A162" s="3" t="s">
        <v>331</v>
      </c>
      <c r="B162" s="3" t="s">
        <v>2446</v>
      </c>
      <c r="C162" s="3" t="s">
        <v>2447</v>
      </c>
      <c r="D162" s="5" t="s">
        <v>2548</v>
      </c>
      <c r="E162" s="5" t="s">
        <v>2554</v>
      </c>
      <c r="F162" s="3">
        <v>2.1261657148077102</v>
      </c>
      <c r="G162" s="3">
        <v>0.138424664600518</v>
      </c>
      <c r="H162" s="3">
        <v>0.116532088023842</v>
      </c>
    </row>
    <row r="163" spans="1:8" x14ac:dyDescent="0.2">
      <c r="A163" s="3" t="s">
        <v>9</v>
      </c>
      <c r="B163" s="3" t="s">
        <v>1024</v>
      </c>
      <c r="C163" s="3" t="s">
        <v>1025</v>
      </c>
      <c r="D163" s="5" t="s">
        <v>2548</v>
      </c>
      <c r="E163" s="5" t="s">
        <v>2552</v>
      </c>
      <c r="F163" s="3">
        <v>2.1197044598040802</v>
      </c>
      <c r="G163" s="3">
        <v>-5.7868445020901596E-3</v>
      </c>
      <c r="H163" s="3">
        <v>-0.57815282877115104</v>
      </c>
    </row>
    <row r="164" spans="1:8" x14ac:dyDescent="0.2">
      <c r="A164" s="3" t="s">
        <v>466</v>
      </c>
      <c r="B164" s="3"/>
      <c r="C164" s="3" t="s">
        <v>1255</v>
      </c>
      <c r="D164" s="5" t="s">
        <v>2547</v>
      </c>
      <c r="E164" s="5" t="s">
        <v>2551</v>
      </c>
      <c r="F164" s="3">
        <v>1.7253109030301199</v>
      </c>
      <c r="G164" s="3">
        <v>-0.36976198682108902</v>
      </c>
      <c r="H164" s="3">
        <v>3.1688962289364402E-2</v>
      </c>
    </row>
    <row r="165" spans="1:8" x14ac:dyDescent="0.2">
      <c r="A165" s="3" t="s">
        <v>18</v>
      </c>
      <c r="B165" s="3" t="s">
        <v>1062</v>
      </c>
      <c r="C165" s="3" t="s">
        <v>1063</v>
      </c>
      <c r="D165" s="5" t="s">
        <v>2547</v>
      </c>
      <c r="E165" s="5" t="s">
        <v>2554</v>
      </c>
      <c r="F165" s="3">
        <v>1.7222815734553101</v>
      </c>
      <c r="G165" s="3">
        <v>-0.471282153438836</v>
      </c>
      <c r="H165" s="3">
        <v>-0.13153869350316799</v>
      </c>
    </row>
    <row r="166" spans="1:8" x14ac:dyDescent="0.2">
      <c r="A166" s="3" t="s">
        <v>519</v>
      </c>
      <c r="B166" s="3" t="s">
        <v>1399</v>
      </c>
      <c r="C166" s="3" t="s">
        <v>1400</v>
      </c>
      <c r="D166" s="5" t="s">
        <v>2547</v>
      </c>
      <c r="E166" s="5" t="s">
        <v>2551</v>
      </c>
      <c r="F166" s="3">
        <v>1.7155426783221499</v>
      </c>
      <c r="G166" s="3">
        <v>-0.76752759727999298</v>
      </c>
      <c r="H166" s="3">
        <v>0.106740742749613</v>
      </c>
    </row>
    <row r="167" spans="1:8" x14ac:dyDescent="0.2">
      <c r="A167" s="3" t="s">
        <v>703</v>
      </c>
      <c r="B167" s="3" t="s">
        <v>1954</v>
      </c>
      <c r="C167" s="3" t="s">
        <v>2540</v>
      </c>
      <c r="D167" s="5" t="s">
        <v>2547</v>
      </c>
      <c r="E167" s="5" t="s">
        <v>2554</v>
      </c>
      <c r="F167" s="3">
        <v>1.5349070331786401</v>
      </c>
      <c r="G167" s="3">
        <v>-2.1982715277345801</v>
      </c>
      <c r="H167" s="3">
        <v>0.55361249903654197</v>
      </c>
    </row>
    <row r="168" spans="1:8" x14ac:dyDescent="0.2">
      <c r="A168" s="3" t="s">
        <v>852</v>
      </c>
      <c r="B168" s="3"/>
      <c r="C168" s="3" t="s">
        <v>2350</v>
      </c>
      <c r="D168" s="5" t="s">
        <v>2547</v>
      </c>
      <c r="E168" s="5" t="s">
        <v>2554</v>
      </c>
      <c r="F168" s="3">
        <v>1.70968869580358</v>
      </c>
      <c r="G168" s="3">
        <v>-1.59225649627405</v>
      </c>
      <c r="H168" s="3">
        <v>-3.4249318177959398E-2</v>
      </c>
    </row>
    <row r="169" spans="1:8" x14ac:dyDescent="0.2">
      <c r="A169" s="3" t="s">
        <v>292</v>
      </c>
      <c r="B169" s="3" t="s">
        <v>2301</v>
      </c>
      <c r="C169" s="3" t="s">
        <v>2302</v>
      </c>
      <c r="D169" s="5" t="s">
        <v>2547</v>
      </c>
      <c r="E169" s="5" t="s">
        <v>2554</v>
      </c>
      <c r="F169" s="3">
        <v>1.7009100221974101</v>
      </c>
      <c r="G169" s="3">
        <v>-3.6332718820315502</v>
      </c>
      <c r="H169" s="3">
        <v>-0.21632194281220801</v>
      </c>
    </row>
    <row r="170" spans="1:8" x14ac:dyDescent="0.2">
      <c r="A170" s="3" t="s">
        <v>109</v>
      </c>
      <c r="B170" s="3" t="s">
        <v>1516</v>
      </c>
      <c r="C170" s="3" t="s">
        <v>1517</v>
      </c>
      <c r="D170" s="5" t="s">
        <v>2549</v>
      </c>
      <c r="E170" s="5" t="s">
        <v>2554</v>
      </c>
      <c r="F170" s="3">
        <v>-4.3569476205606499</v>
      </c>
      <c r="G170" s="3">
        <v>2.01113133690076</v>
      </c>
      <c r="H170" s="3">
        <v>6.19357304068342E-2</v>
      </c>
    </row>
    <row r="171" spans="1:8" x14ac:dyDescent="0.2">
      <c r="A171" s="3" t="s">
        <v>658</v>
      </c>
      <c r="B171" s="3" t="s">
        <v>1823</v>
      </c>
      <c r="C171" s="3" t="s">
        <v>1824</v>
      </c>
      <c r="D171" s="5" t="s">
        <v>2548</v>
      </c>
      <c r="E171" s="5" t="s">
        <v>2551</v>
      </c>
      <c r="F171" s="3">
        <v>2.11546617772126</v>
      </c>
      <c r="G171" s="3">
        <v>-0.19780677134663499</v>
      </c>
      <c r="H171" s="3">
        <v>-0.49119967838696399</v>
      </c>
    </row>
    <row r="172" spans="1:8" x14ac:dyDescent="0.2">
      <c r="A172" s="3" t="s">
        <v>859</v>
      </c>
      <c r="B172" s="3" t="s">
        <v>2367</v>
      </c>
      <c r="C172" s="3" t="s">
        <v>2368</v>
      </c>
      <c r="D172" s="5" t="s">
        <v>2548</v>
      </c>
      <c r="E172" s="5" t="s">
        <v>2551</v>
      </c>
      <c r="F172" s="3">
        <v>2.1116095885272999</v>
      </c>
      <c r="G172" s="3">
        <v>1.3480623724738201</v>
      </c>
      <c r="H172" s="3">
        <v>0.11047615705653201</v>
      </c>
    </row>
    <row r="173" spans="1:8" x14ac:dyDescent="0.2">
      <c r="A173" s="3" t="s">
        <v>392</v>
      </c>
      <c r="B173" s="3" t="s">
        <v>1047</v>
      </c>
      <c r="C173" s="3" t="s">
        <v>1048</v>
      </c>
      <c r="D173" s="5" t="s">
        <v>2549</v>
      </c>
      <c r="E173" s="5" t="s">
        <v>2554</v>
      </c>
      <c r="F173" s="3">
        <v>-3.6040393186502202</v>
      </c>
      <c r="G173" s="3">
        <v>1.98128215008169</v>
      </c>
      <c r="H173" s="3">
        <v>-0.44479001951567698</v>
      </c>
    </row>
    <row r="174" spans="1:8" x14ac:dyDescent="0.2">
      <c r="A174" s="3" t="s">
        <v>124</v>
      </c>
      <c r="B174" s="3" t="s">
        <v>1580</v>
      </c>
      <c r="C174" s="3" t="s">
        <v>1581</v>
      </c>
      <c r="D174" s="5" t="s">
        <v>2549</v>
      </c>
      <c r="E174" s="5" t="s">
        <v>2554</v>
      </c>
      <c r="F174" s="3">
        <v>-1.5478555681592201</v>
      </c>
      <c r="G174" s="3">
        <v>1.9647580816139301</v>
      </c>
      <c r="H174" s="3">
        <v>3.0431299377686698</v>
      </c>
    </row>
    <row r="175" spans="1:8" x14ac:dyDescent="0.2">
      <c r="A175" s="3" t="s">
        <v>914</v>
      </c>
      <c r="B175" s="3" t="s">
        <v>2462</v>
      </c>
      <c r="C175" s="3" t="s">
        <v>2463</v>
      </c>
      <c r="D175" s="5" t="s">
        <v>2547</v>
      </c>
      <c r="E175" s="5" t="s">
        <v>2551</v>
      </c>
      <c r="F175" s="3">
        <v>1.6909593561649401</v>
      </c>
      <c r="G175" s="3">
        <v>-1.13527203945328</v>
      </c>
      <c r="H175" s="3">
        <v>-1.8279632738140601E-2</v>
      </c>
    </row>
    <row r="176" spans="1:8" x14ac:dyDescent="0.2">
      <c r="A176" s="3" t="s">
        <v>410</v>
      </c>
      <c r="B176" s="3"/>
      <c r="C176" s="3" t="s">
        <v>1112</v>
      </c>
      <c r="D176" s="5" t="s">
        <v>2548</v>
      </c>
      <c r="E176" s="5" t="s">
        <v>2551</v>
      </c>
      <c r="F176" s="3">
        <v>2.10454426301466</v>
      </c>
      <c r="G176" s="3">
        <v>0.36357396688139398</v>
      </c>
      <c r="H176" s="3">
        <v>-6.5483452016304299E-3</v>
      </c>
    </row>
    <row r="177" spans="1:8" x14ac:dyDescent="0.2">
      <c r="A177" s="3" t="s">
        <v>593</v>
      </c>
      <c r="B177" s="3" t="s">
        <v>1625</v>
      </c>
      <c r="C177" s="3" t="s">
        <v>1626</v>
      </c>
      <c r="D177" s="5" t="s">
        <v>2548</v>
      </c>
      <c r="E177" s="5" t="s">
        <v>2554</v>
      </c>
      <c r="F177" s="3">
        <v>2.0922150838028699</v>
      </c>
      <c r="G177" s="3">
        <v>0.216377657863454</v>
      </c>
      <c r="H177" s="3">
        <v>-0.24059235363685499</v>
      </c>
    </row>
    <row r="178" spans="1:8" x14ac:dyDescent="0.2">
      <c r="A178" s="3" t="s">
        <v>394</v>
      </c>
      <c r="B178" s="3" t="s">
        <v>1050</v>
      </c>
      <c r="C178" s="3" t="s">
        <v>1051</v>
      </c>
      <c r="D178" s="5" t="s">
        <v>2547</v>
      </c>
      <c r="E178" s="5" t="s">
        <v>2551</v>
      </c>
      <c r="F178" s="3">
        <v>1.6695012741151101</v>
      </c>
      <c r="G178" s="3">
        <v>-1.12122947238205</v>
      </c>
      <c r="H178" s="3">
        <v>-0.122315083412805</v>
      </c>
    </row>
    <row r="179" spans="1:8" x14ac:dyDescent="0.2">
      <c r="A179" s="3" t="s">
        <v>659</v>
      </c>
      <c r="B179" s="3" t="s">
        <v>1827</v>
      </c>
      <c r="C179" s="3" t="s">
        <v>1828</v>
      </c>
      <c r="D179" s="5" t="s">
        <v>2549</v>
      </c>
      <c r="E179" s="5" t="s">
        <v>2554</v>
      </c>
      <c r="F179" s="3">
        <v>0.74921806972915095</v>
      </c>
      <c r="G179" s="3">
        <v>1.94673001092376</v>
      </c>
      <c r="H179" s="3">
        <v>0.45917393145291402</v>
      </c>
    </row>
    <row r="180" spans="1:8" x14ac:dyDescent="0.2">
      <c r="A180" s="3" t="s">
        <v>318</v>
      </c>
      <c r="B180" s="3" t="s">
        <v>2412</v>
      </c>
      <c r="C180" s="3" t="s">
        <v>2413</v>
      </c>
      <c r="D180" s="5" t="s">
        <v>2547</v>
      </c>
      <c r="E180" s="5" t="s">
        <v>2553</v>
      </c>
      <c r="F180" s="3">
        <v>1.6680360437555</v>
      </c>
      <c r="G180" s="3">
        <v>-3.8504896468588199</v>
      </c>
      <c r="H180" s="3">
        <v>-0.43584031805920898</v>
      </c>
    </row>
    <row r="181" spans="1:8" x14ac:dyDescent="0.2">
      <c r="A181" s="3" t="s">
        <v>926</v>
      </c>
      <c r="B181" s="3"/>
      <c r="C181" s="3" t="s">
        <v>2472</v>
      </c>
      <c r="D181" s="5" t="s">
        <v>2547</v>
      </c>
      <c r="E181" s="5" t="s">
        <v>2554</v>
      </c>
      <c r="F181" s="3">
        <v>1.66745441439563</v>
      </c>
      <c r="G181" s="3">
        <v>-9.8373728550777598E-2</v>
      </c>
      <c r="H181" s="3">
        <v>0.74742559773883099</v>
      </c>
    </row>
    <row r="182" spans="1:8" x14ac:dyDescent="0.2">
      <c r="A182" s="3" t="s">
        <v>868</v>
      </c>
      <c r="B182" s="3"/>
      <c r="C182" s="3" t="s">
        <v>2390</v>
      </c>
      <c r="D182" s="5" t="s">
        <v>2549</v>
      </c>
      <c r="E182" s="5" t="s">
        <v>2554</v>
      </c>
      <c r="F182" s="3">
        <v>-1.4049112852825201</v>
      </c>
      <c r="G182" s="3">
        <v>1.93509202583266</v>
      </c>
      <c r="H182" s="3">
        <v>-0.62102602006119401</v>
      </c>
    </row>
    <row r="183" spans="1:8" x14ac:dyDescent="0.2">
      <c r="A183" s="3" t="s">
        <v>492</v>
      </c>
      <c r="B183" s="3" t="s">
        <v>1319</v>
      </c>
      <c r="C183" s="3" t="s">
        <v>1320</v>
      </c>
      <c r="D183" s="5" t="s">
        <v>2549</v>
      </c>
      <c r="E183" s="5" t="s">
        <v>2554</v>
      </c>
      <c r="F183" s="3">
        <v>-2.4314439410134998</v>
      </c>
      <c r="G183" s="3">
        <v>1.93142198542011</v>
      </c>
      <c r="H183" s="3">
        <v>1.03232219153422</v>
      </c>
    </row>
    <row r="184" spans="1:8" x14ac:dyDescent="0.2">
      <c r="A184" s="3" t="s">
        <v>995</v>
      </c>
      <c r="B184" s="3"/>
      <c r="C184" s="3"/>
      <c r="D184" s="5" t="s">
        <v>2549</v>
      </c>
      <c r="E184" s="5" t="s">
        <v>2554</v>
      </c>
      <c r="F184" s="3">
        <v>-0.61104210150036598</v>
      </c>
      <c r="G184" s="3">
        <v>1.89606612676032</v>
      </c>
      <c r="H184" s="3">
        <v>0.13430592665764199</v>
      </c>
    </row>
    <row r="185" spans="1:8" x14ac:dyDescent="0.2">
      <c r="A185" s="3" t="s">
        <v>928</v>
      </c>
      <c r="B185" s="3"/>
      <c r="C185" s="3"/>
      <c r="D185" s="5" t="s">
        <v>2547</v>
      </c>
      <c r="E185" s="5" t="s">
        <v>2554</v>
      </c>
      <c r="F185" s="3">
        <v>1.6664785164816101</v>
      </c>
      <c r="G185" s="3">
        <v>-0.41158051515423399</v>
      </c>
      <c r="H185" s="3">
        <v>9.3829470170050597E-2</v>
      </c>
    </row>
    <row r="186" spans="1:8" x14ac:dyDescent="0.2">
      <c r="A186" s="3" t="s">
        <v>766</v>
      </c>
      <c r="B186" s="3" t="s">
        <v>2112</v>
      </c>
      <c r="C186" s="3" t="s">
        <v>2113</v>
      </c>
      <c r="D186" s="5" t="s">
        <v>2547</v>
      </c>
      <c r="E186" s="5" t="s">
        <v>2554</v>
      </c>
      <c r="F186" s="3">
        <v>1.6632139326869699</v>
      </c>
      <c r="G186" s="3">
        <v>-2.0113765833179902</v>
      </c>
      <c r="H186" s="3">
        <v>0.15268984117093101</v>
      </c>
    </row>
    <row r="187" spans="1:8" x14ac:dyDescent="0.2">
      <c r="A187" s="3" t="s">
        <v>472</v>
      </c>
      <c r="B187" s="3" t="s">
        <v>1271</v>
      </c>
      <c r="C187" s="3" t="s">
        <v>1272</v>
      </c>
      <c r="D187" s="5" t="s">
        <v>2547</v>
      </c>
      <c r="E187" s="5" t="s">
        <v>2551</v>
      </c>
      <c r="F187" s="3">
        <v>1.65363126121163</v>
      </c>
      <c r="G187" s="3">
        <v>-0.33502147924960801</v>
      </c>
      <c r="H187" s="3">
        <v>0.120430392483532</v>
      </c>
    </row>
    <row r="188" spans="1:8" x14ac:dyDescent="0.2">
      <c r="A188" s="3" t="s">
        <v>666</v>
      </c>
      <c r="B188" s="3" t="s">
        <v>1862</v>
      </c>
      <c r="C188" s="3" t="s">
        <v>1863</v>
      </c>
      <c r="D188" s="5" t="s">
        <v>2548</v>
      </c>
      <c r="E188" s="5" t="s">
        <v>2551</v>
      </c>
      <c r="F188" s="3">
        <v>2.0707979925850499</v>
      </c>
      <c r="G188" s="3">
        <v>0.39365471309039102</v>
      </c>
      <c r="H188" s="3">
        <v>0.242528722143835</v>
      </c>
    </row>
    <row r="189" spans="1:8" x14ac:dyDescent="0.2">
      <c r="A189" s="3" t="s">
        <v>267</v>
      </c>
      <c r="B189" s="3" t="s">
        <v>2195</v>
      </c>
      <c r="C189" s="3" t="s">
        <v>2196</v>
      </c>
      <c r="D189" s="5" t="s">
        <v>2547</v>
      </c>
      <c r="E189" s="5" t="s">
        <v>2554</v>
      </c>
      <c r="F189" s="3">
        <v>1.6437877757771699</v>
      </c>
      <c r="G189" s="3">
        <v>-2.5880952130274499</v>
      </c>
      <c r="H189" s="3">
        <v>-0.226399096797232</v>
      </c>
    </row>
    <row r="190" spans="1:8" x14ac:dyDescent="0.2">
      <c r="A190" s="3" t="s">
        <v>621</v>
      </c>
      <c r="B190" s="3" t="s">
        <v>1715</v>
      </c>
      <c r="C190" s="3" t="s">
        <v>1716</v>
      </c>
      <c r="D190" s="5" t="s">
        <v>2549</v>
      </c>
      <c r="E190" s="5" t="s">
        <v>2554</v>
      </c>
      <c r="F190" s="3">
        <v>2.2084624082430102E-2</v>
      </c>
      <c r="G190" s="3">
        <v>1.8844861611202099</v>
      </c>
      <c r="H190" s="3">
        <v>-0.25283333387850598</v>
      </c>
    </row>
    <row r="191" spans="1:8" x14ac:dyDescent="0.2">
      <c r="A191" s="3" t="s">
        <v>149</v>
      </c>
      <c r="B191" s="3" t="s">
        <v>1682</v>
      </c>
      <c r="C191" s="3" t="s">
        <v>1683</v>
      </c>
      <c r="D191" s="5" t="s">
        <v>2549</v>
      </c>
      <c r="E191" s="5" t="s">
        <v>2554</v>
      </c>
      <c r="F191" s="3">
        <v>4.0772317687565E-2</v>
      </c>
      <c r="G191" s="3">
        <v>1.8640437769918901</v>
      </c>
      <c r="H191" s="3">
        <v>6.3220133945991394E-2</v>
      </c>
    </row>
    <row r="192" spans="1:8" x14ac:dyDescent="0.2">
      <c r="A192" s="3" t="s">
        <v>333</v>
      </c>
      <c r="B192" s="3"/>
      <c r="C192" s="3"/>
      <c r="D192" s="5" t="s">
        <v>2549</v>
      </c>
      <c r="E192" s="5" t="s">
        <v>2554</v>
      </c>
      <c r="F192" s="3">
        <v>2.9731535953680999E-2</v>
      </c>
      <c r="G192" s="3">
        <v>1.8456714236107401</v>
      </c>
      <c r="H192" s="3">
        <v>1.2161097889241799E-2</v>
      </c>
    </row>
    <row r="193" spans="1:8" x14ac:dyDescent="0.2">
      <c r="A193" s="3" t="s">
        <v>341</v>
      </c>
      <c r="B193" s="3"/>
      <c r="C193" s="3"/>
      <c r="D193" s="5" t="s">
        <v>2549</v>
      </c>
      <c r="E193" s="5" t="s">
        <v>2554</v>
      </c>
      <c r="F193" s="3">
        <v>-2.5654382492472498</v>
      </c>
      <c r="G193" s="3">
        <v>1.8450566474660901</v>
      </c>
      <c r="H193" s="3">
        <v>-0.91089761070582598</v>
      </c>
    </row>
    <row r="194" spans="1:8" x14ac:dyDescent="0.2">
      <c r="A194" s="3" t="s">
        <v>530</v>
      </c>
      <c r="B194" s="3" t="s">
        <v>1433</v>
      </c>
      <c r="C194" s="3" t="s">
        <v>1434</v>
      </c>
      <c r="D194" s="5" t="s">
        <v>2549</v>
      </c>
      <c r="E194" s="5" t="s">
        <v>2551</v>
      </c>
      <c r="F194" s="3">
        <v>-2.75090021830917</v>
      </c>
      <c r="G194" s="3">
        <v>1.8327143068809899</v>
      </c>
      <c r="H194" s="3">
        <v>3.8182728133220101E-2</v>
      </c>
    </row>
    <row r="195" spans="1:8" x14ac:dyDescent="0.2">
      <c r="A195" s="3" t="s">
        <v>645</v>
      </c>
      <c r="B195" s="3" t="s">
        <v>1787</v>
      </c>
      <c r="C195" s="3" t="s">
        <v>1788</v>
      </c>
      <c r="D195" s="5" t="s">
        <v>2548</v>
      </c>
      <c r="E195" s="5" t="s">
        <v>2551</v>
      </c>
      <c r="F195" s="3">
        <v>2.0199565854661001</v>
      </c>
      <c r="G195" s="3">
        <v>1.62904193265562</v>
      </c>
      <c r="H195" s="3">
        <v>-1.14540214287708</v>
      </c>
    </row>
    <row r="196" spans="1:8" x14ac:dyDescent="0.2">
      <c r="A196" s="3" t="s">
        <v>571</v>
      </c>
      <c r="B196" s="3"/>
      <c r="C196" s="3"/>
      <c r="D196" s="5" t="s">
        <v>2549</v>
      </c>
      <c r="E196" s="5" t="s">
        <v>2551</v>
      </c>
      <c r="F196" s="3">
        <v>-3.1072079773753201</v>
      </c>
      <c r="G196" s="3">
        <v>1.8325076142046699</v>
      </c>
      <c r="H196" s="3">
        <v>-0.17909595096164199</v>
      </c>
    </row>
    <row r="197" spans="1:8" x14ac:dyDescent="0.2">
      <c r="A197" s="3" t="s">
        <v>982</v>
      </c>
      <c r="B197" s="3"/>
      <c r="C197" s="3"/>
      <c r="D197" s="5" t="s">
        <v>2547</v>
      </c>
      <c r="E197" s="5" t="s">
        <v>2551</v>
      </c>
      <c r="F197" s="3">
        <v>1.6429412803446699</v>
      </c>
      <c r="G197" s="3">
        <v>-0.792757969781829</v>
      </c>
      <c r="H197" s="3">
        <v>9.7201077640624106E-2</v>
      </c>
    </row>
    <row r="198" spans="1:8" x14ac:dyDescent="0.2">
      <c r="A198" s="3" t="s">
        <v>438</v>
      </c>
      <c r="B198" s="3" t="s">
        <v>1186</v>
      </c>
      <c r="C198" s="3" t="s">
        <v>1187</v>
      </c>
      <c r="D198" s="5" t="s">
        <v>2547</v>
      </c>
      <c r="E198" s="5" t="s">
        <v>2551</v>
      </c>
      <c r="F198" s="3">
        <v>1.6285916731853001</v>
      </c>
      <c r="G198" s="3">
        <v>-1.6284988224252199</v>
      </c>
      <c r="H198" s="3">
        <v>0.19038744997217799</v>
      </c>
    </row>
    <row r="199" spans="1:8" x14ac:dyDescent="0.2">
      <c r="A199" s="3" t="s">
        <v>316</v>
      </c>
      <c r="B199" s="3" t="s">
        <v>2407</v>
      </c>
      <c r="C199" s="3" t="s">
        <v>2408</v>
      </c>
      <c r="D199" s="5" t="s">
        <v>2549</v>
      </c>
      <c r="E199" s="5" t="s">
        <v>2551</v>
      </c>
      <c r="F199" s="3">
        <v>0.54891779124578</v>
      </c>
      <c r="G199" s="3">
        <v>1.8187883813152499</v>
      </c>
      <c r="H199" s="3">
        <v>-0.13617710341082001</v>
      </c>
    </row>
    <row r="200" spans="1:8" x14ac:dyDescent="0.2">
      <c r="A200" s="3" t="s">
        <v>806</v>
      </c>
      <c r="B200" s="3"/>
      <c r="C200" s="3"/>
      <c r="D200" s="5" t="s">
        <v>2549</v>
      </c>
      <c r="E200" s="5" t="s">
        <v>2551</v>
      </c>
      <c r="F200" s="3">
        <v>0.468646840379709</v>
      </c>
      <c r="G200" s="3">
        <v>1.81180230164499</v>
      </c>
      <c r="H200" s="3">
        <v>-0.235459566372519</v>
      </c>
    </row>
    <row r="201" spans="1:8" x14ac:dyDescent="0.2">
      <c r="A201" s="3" t="s">
        <v>219</v>
      </c>
      <c r="B201" s="3" t="s">
        <v>1978</v>
      </c>
      <c r="C201" s="3" t="s">
        <v>1979</v>
      </c>
      <c r="D201" s="5" t="s">
        <v>2547</v>
      </c>
      <c r="E201" s="5" t="s">
        <v>2554</v>
      </c>
      <c r="F201" s="3">
        <v>1.62138727997721</v>
      </c>
      <c r="G201" s="3">
        <v>-2.5406409199492499</v>
      </c>
      <c r="H201" s="3">
        <v>-2.34366176111626E-2</v>
      </c>
    </row>
    <row r="202" spans="1:8" x14ac:dyDescent="0.2">
      <c r="A202" s="3" t="s">
        <v>189</v>
      </c>
      <c r="B202" s="3" t="s">
        <v>1853</v>
      </c>
      <c r="C202" s="3" t="s">
        <v>1854</v>
      </c>
      <c r="D202" s="5" t="s">
        <v>2547</v>
      </c>
      <c r="E202" s="5" t="s">
        <v>2554</v>
      </c>
      <c r="F202" s="3">
        <v>1.6134309637498001</v>
      </c>
      <c r="G202" s="3">
        <v>-6.5045693652795</v>
      </c>
      <c r="H202" s="3">
        <v>0.55097946161106504</v>
      </c>
    </row>
    <row r="203" spans="1:8" x14ac:dyDescent="0.2">
      <c r="A203" s="3" t="s">
        <v>400</v>
      </c>
      <c r="B203" s="3" t="s">
        <v>1075</v>
      </c>
      <c r="C203" s="3" t="s">
        <v>1076</v>
      </c>
      <c r="D203" s="5" t="s">
        <v>2547</v>
      </c>
      <c r="E203" s="5" t="s">
        <v>2551</v>
      </c>
      <c r="F203" s="3">
        <v>1.60805916217006</v>
      </c>
      <c r="G203" s="3">
        <v>-1.2230159584021201</v>
      </c>
      <c r="H203" s="3">
        <v>-0.28838930088551601</v>
      </c>
    </row>
    <row r="204" spans="1:8" x14ac:dyDescent="0.2">
      <c r="A204" s="3" t="s">
        <v>29</v>
      </c>
      <c r="B204" s="3" t="s">
        <v>1091</v>
      </c>
      <c r="C204" s="3" t="s">
        <v>1092</v>
      </c>
      <c r="D204" s="5" t="s">
        <v>2549</v>
      </c>
      <c r="E204" s="5" t="s">
        <v>2554</v>
      </c>
      <c r="F204" s="3">
        <v>-0.73345807305458899</v>
      </c>
      <c r="G204" s="3">
        <v>1.8077919226133601</v>
      </c>
      <c r="H204" s="3">
        <v>0.14399503628579099</v>
      </c>
    </row>
    <row r="205" spans="1:8" x14ac:dyDescent="0.2">
      <c r="A205" s="3" t="s">
        <v>969</v>
      </c>
      <c r="B205" s="3"/>
      <c r="C205" s="3"/>
      <c r="D205" s="5" t="s">
        <v>2547</v>
      </c>
      <c r="E205" s="5" t="s">
        <v>2551</v>
      </c>
      <c r="F205" s="3">
        <v>1.5917382865391601</v>
      </c>
      <c r="G205" s="3">
        <v>-1.61061517306394</v>
      </c>
      <c r="H205" s="3">
        <v>-0.88852221262185305</v>
      </c>
    </row>
    <row r="206" spans="1:8" x14ac:dyDescent="0.2">
      <c r="A206" s="3" t="s">
        <v>968</v>
      </c>
      <c r="B206" s="3"/>
      <c r="C206" s="3"/>
      <c r="D206" s="5" t="s">
        <v>2549</v>
      </c>
      <c r="E206" s="5" t="s">
        <v>2554</v>
      </c>
      <c r="F206" s="3">
        <v>1.1106196190006501</v>
      </c>
      <c r="G206" s="3">
        <v>1.80671014839323</v>
      </c>
      <c r="H206" s="3">
        <v>1.1950509141075401</v>
      </c>
    </row>
    <row r="207" spans="1:8" x14ac:dyDescent="0.2">
      <c r="A207" s="3" t="s">
        <v>516</v>
      </c>
      <c r="B207" s="3" t="s">
        <v>1389</v>
      </c>
      <c r="C207" s="3" t="s">
        <v>1390</v>
      </c>
      <c r="D207" s="5" t="s">
        <v>2547</v>
      </c>
      <c r="E207" s="5" t="s">
        <v>2551</v>
      </c>
      <c r="F207" s="3">
        <v>1.5825966030742</v>
      </c>
      <c r="G207" s="3">
        <v>-2.0047784076580202</v>
      </c>
      <c r="H207" s="3">
        <v>-0.105079879487869</v>
      </c>
    </row>
    <row r="208" spans="1:8" x14ac:dyDescent="0.2">
      <c r="A208" s="3" t="s">
        <v>948</v>
      </c>
      <c r="B208" s="3"/>
      <c r="C208" s="3"/>
      <c r="D208" s="5" t="s">
        <v>2549</v>
      </c>
      <c r="E208" s="5" t="s">
        <v>2551</v>
      </c>
      <c r="F208" s="3">
        <v>-0.45908411779491098</v>
      </c>
      <c r="G208" s="3">
        <v>1.78425023328127</v>
      </c>
      <c r="H208" s="3">
        <v>9.7367144671002007E-2</v>
      </c>
    </row>
    <row r="209" spans="1:8" x14ac:dyDescent="0.2">
      <c r="A209" s="3" t="s">
        <v>916</v>
      </c>
      <c r="B209" s="3"/>
      <c r="C209" s="3"/>
      <c r="D209" s="5" t="s">
        <v>2549</v>
      </c>
      <c r="E209" s="5" t="s">
        <v>2554</v>
      </c>
      <c r="F209" s="3">
        <v>-0.79590019889889196</v>
      </c>
      <c r="G209" s="3">
        <v>1.78277437602621</v>
      </c>
      <c r="H209" s="3">
        <v>-0.23502138977118001</v>
      </c>
    </row>
    <row r="210" spans="1:8" x14ac:dyDescent="0.2">
      <c r="A210" s="3" t="s">
        <v>898</v>
      </c>
      <c r="B210" s="3"/>
      <c r="C210" s="3"/>
      <c r="D210" s="5" t="s">
        <v>2547</v>
      </c>
      <c r="E210" s="5" t="s">
        <v>2554</v>
      </c>
      <c r="F210" s="3">
        <v>1.58109264241893</v>
      </c>
      <c r="G210" s="3">
        <v>-0.82449452026305203</v>
      </c>
      <c r="H210" s="3">
        <v>0.27643287160811397</v>
      </c>
    </row>
    <row r="211" spans="1:8" x14ac:dyDescent="0.2">
      <c r="A211" s="3" t="s">
        <v>871</v>
      </c>
      <c r="B211" s="3"/>
      <c r="C211" s="3"/>
      <c r="D211" s="5" t="s">
        <v>2547</v>
      </c>
      <c r="E211" s="5" t="s">
        <v>2554</v>
      </c>
      <c r="F211" s="3">
        <v>1.5804143626845399</v>
      </c>
      <c r="G211" s="3">
        <v>-2.09700614869555</v>
      </c>
      <c r="H211" s="3">
        <v>-4.41065881740881E-2</v>
      </c>
    </row>
    <row r="212" spans="1:8" x14ac:dyDescent="0.2">
      <c r="A212" s="3" t="s">
        <v>510</v>
      </c>
      <c r="B212" s="3"/>
      <c r="C212" s="3" t="s">
        <v>1368</v>
      </c>
      <c r="D212" s="5" t="s">
        <v>2547</v>
      </c>
      <c r="E212" s="5" t="s">
        <v>2551</v>
      </c>
      <c r="F212" s="3">
        <v>1.5591503956768999</v>
      </c>
      <c r="G212" s="3">
        <v>-1.68760199364691</v>
      </c>
      <c r="H212" s="3">
        <v>-0.35265240978832901</v>
      </c>
    </row>
    <row r="213" spans="1:8" x14ac:dyDescent="0.2">
      <c r="A213" s="3" t="s">
        <v>30</v>
      </c>
      <c r="B213" s="3" t="s">
        <v>1095</v>
      </c>
      <c r="C213" s="3" t="s">
        <v>1096</v>
      </c>
      <c r="D213" s="5" t="s">
        <v>2547</v>
      </c>
      <c r="E213" s="5" t="s">
        <v>2554</v>
      </c>
      <c r="F213" s="3">
        <v>1.55053947798993</v>
      </c>
      <c r="G213" s="3">
        <v>-0.25973509124016497</v>
      </c>
      <c r="H213" s="3">
        <v>0.29985247275719101</v>
      </c>
    </row>
    <row r="214" spans="1:8" x14ac:dyDescent="0.2">
      <c r="A214" s="3" t="s">
        <v>684</v>
      </c>
      <c r="B214" s="3" t="s">
        <v>1905</v>
      </c>
      <c r="C214" s="3" t="s">
        <v>1906</v>
      </c>
      <c r="D214" s="5" t="s">
        <v>2547</v>
      </c>
      <c r="E214" s="5" t="s">
        <v>2551</v>
      </c>
      <c r="F214" s="3">
        <v>1.5490750302941301</v>
      </c>
      <c r="G214" s="3">
        <v>-0.20532639076155601</v>
      </c>
      <c r="H214" s="3">
        <v>9.6316041986959006E-2</v>
      </c>
    </row>
    <row r="215" spans="1:8" x14ac:dyDescent="0.2">
      <c r="A215" s="3" t="s">
        <v>304</v>
      </c>
      <c r="B215" s="3" t="s">
        <v>2357</v>
      </c>
      <c r="C215" s="3" t="s">
        <v>2358</v>
      </c>
      <c r="D215" s="5" t="s">
        <v>2547</v>
      </c>
      <c r="E215" s="5" t="s">
        <v>2552</v>
      </c>
      <c r="F215" s="3">
        <v>1.5433380423659899</v>
      </c>
      <c r="G215" s="3">
        <v>-2.3845729528408399</v>
      </c>
      <c r="H215" s="3">
        <v>-0.98215006240792602</v>
      </c>
    </row>
    <row r="216" spans="1:8" x14ac:dyDescent="0.2">
      <c r="A216" s="3" t="s">
        <v>521</v>
      </c>
      <c r="B216" s="3" t="s">
        <v>1405</v>
      </c>
      <c r="C216" s="3" t="s">
        <v>1406</v>
      </c>
      <c r="D216" s="5" t="s">
        <v>2548</v>
      </c>
      <c r="E216" s="5" t="s">
        <v>2551</v>
      </c>
      <c r="F216" s="3">
        <v>2.0080595861902699</v>
      </c>
      <c r="G216" s="3">
        <v>0.98029639150894299</v>
      </c>
      <c r="H216" s="3">
        <v>-0.24490071066894201</v>
      </c>
    </row>
    <row r="217" spans="1:8" x14ac:dyDescent="0.2">
      <c r="A217" s="3" t="s">
        <v>664</v>
      </c>
      <c r="B217" s="3" t="s">
        <v>1848</v>
      </c>
      <c r="C217" s="3" t="s">
        <v>1849</v>
      </c>
      <c r="D217" s="5" t="s">
        <v>2549</v>
      </c>
      <c r="E217" s="5" t="s">
        <v>2551</v>
      </c>
      <c r="F217" s="3">
        <v>-0.66607580570092495</v>
      </c>
      <c r="G217" s="3">
        <v>1.7739713552513801</v>
      </c>
      <c r="H217" s="3">
        <v>0.14164630778484699</v>
      </c>
    </row>
    <row r="218" spans="1:8" x14ac:dyDescent="0.2">
      <c r="A218" s="3" t="s">
        <v>738</v>
      </c>
      <c r="B218" s="3" t="s">
        <v>2043</v>
      </c>
      <c r="C218" s="3" t="s">
        <v>2044</v>
      </c>
      <c r="D218" s="5" t="s">
        <v>2549</v>
      </c>
      <c r="E218" s="5" t="s">
        <v>2554</v>
      </c>
      <c r="F218" s="3">
        <v>1.79313903691969</v>
      </c>
      <c r="G218" s="3">
        <v>4.3137472284462604</v>
      </c>
      <c r="H218" s="3">
        <v>-0.193948668525462</v>
      </c>
    </row>
    <row r="219" spans="1:8" x14ac:dyDescent="0.2">
      <c r="A219" s="3" t="s">
        <v>857</v>
      </c>
      <c r="B219" s="3" t="s">
        <v>2361</v>
      </c>
      <c r="C219" s="3" t="s">
        <v>2362</v>
      </c>
      <c r="D219" s="5" t="s">
        <v>2549</v>
      </c>
      <c r="E219" s="5" t="s">
        <v>2554</v>
      </c>
      <c r="F219" s="3">
        <v>-9.8155715156982903E-2</v>
      </c>
      <c r="G219" s="3">
        <v>1.7726130689486399</v>
      </c>
      <c r="H219" s="3">
        <v>0.56212012838458403</v>
      </c>
    </row>
    <row r="220" spans="1:8" x14ac:dyDescent="0.2">
      <c r="A220" s="3" t="s">
        <v>329</v>
      </c>
      <c r="B220" s="3" t="s">
        <v>2440</v>
      </c>
      <c r="C220" s="3" t="s">
        <v>2441</v>
      </c>
      <c r="D220" s="5" t="s">
        <v>2548</v>
      </c>
      <c r="E220" s="5" t="s">
        <v>2554</v>
      </c>
      <c r="F220" s="3">
        <v>1.28332430194502</v>
      </c>
      <c r="G220" s="3">
        <v>-0.13876444504178001</v>
      </c>
      <c r="H220" s="3">
        <v>-0.38436504137892102</v>
      </c>
    </row>
    <row r="221" spans="1:8" x14ac:dyDescent="0.2">
      <c r="A221" s="3" t="s">
        <v>919</v>
      </c>
      <c r="B221" s="3"/>
      <c r="C221" s="3"/>
      <c r="D221" s="5" t="s">
        <v>2548</v>
      </c>
      <c r="E221" s="5" t="s">
        <v>2551</v>
      </c>
      <c r="F221" s="3">
        <v>1.96860330204443</v>
      </c>
      <c r="G221" s="3">
        <v>0.169485699028043</v>
      </c>
      <c r="H221" s="3">
        <v>-5.6470183453430203E-2</v>
      </c>
    </row>
    <row r="222" spans="1:8" x14ac:dyDescent="0.2">
      <c r="A222" s="3" t="s">
        <v>724</v>
      </c>
      <c r="B222" s="3" t="s">
        <v>2014</v>
      </c>
      <c r="C222" s="3" t="s">
        <v>2015</v>
      </c>
      <c r="D222" s="5" t="s">
        <v>2547</v>
      </c>
      <c r="E222" s="5" t="s">
        <v>2554</v>
      </c>
      <c r="F222" s="3">
        <v>1.5292245832250999</v>
      </c>
      <c r="G222" s="3">
        <v>-0.56823706114095496</v>
      </c>
      <c r="H222" s="3">
        <v>7.8920934133003107E-2</v>
      </c>
    </row>
    <row r="223" spans="1:8" x14ac:dyDescent="0.2">
      <c r="A223" s="3" t="s">
        <v>454</v>
      </c>
      <c r="B223" s="3" t="s">
        <v>1229</v>
      </c>
      <c r="C223" s="3" t="s">
        <v>1230</v>
      </c>
      <c r="D223" s="5" t="s">
        <v>2547</v>
      </c>
      <c r="E223" s="5" t="s">
        <v>2554</v>
      </c>
      <c r="F223" s="3">
        <v>1.5218765137188299</v>
      </c>
      <c r="G223" s="3">
        <v>1.4535378389081499E-2</v>
      </c>
      <c r="H223" s="3">
        <v>0.28058798074163799</v>
      </c>
    </row>
    <row r="224" spans="1:8" x14ac:dyDescent="0.2">
      <c r="A224" s="3" t="s">
        <v>644</v>
      </c>
      <c r="B224" s="3"/>
      <c r="C224" s="3" t="s">
        <v>1786</v>
      </c>
      <c r="D224" s="5" t="s">
        <v>2549</v>
      </c>
      <c r="E224" s="5" t="s">
        <v>2551</v>
      </c>
      <c r="F224" s="3">
        <v>2.32285432398034E-2</v>
      </c>
      <c r="G224" s="3">
        <v>1.75613418892583</v>
      </c>
      <c r="H224" s="3">
        <v>-0.37711879655991498</v>
      </c>
    </row>
    <row r="225" spans="1:8" x14ac:dyDescent="0.2">
      <c r="A225" s="3" t="s">
        <v>907</v>
      </c>
      <c r="B225" s="3"/>
      <c r="C225" s="3"/>
      <c r="D225" s="5" t="s">
        <v>2547</v>
      </c>
      <c r="E225" s="5" t="s">
        <v>2554</v>
      </c>
      <c r="F225" s="3">
        <v>1.5004509182361301</v>
      </c>
      <c r="G225" s="3">
        <v>-0.59944522727762295</v>
      </c>
      <c r="H225" s="3">
        <v>-0.16827965721595001</v>
      </c>
    </row>
    <row r="226" spans="1:8" x14ac:dyDescent="0.2">
      <c r="A226" s="3" t="s">
        <v>747</v>
      </c>
      <c r="B226" s="3"/>
      <c r="C226" s="3" t="s">
        <v>2065</v>
      </c>
      <c r="D226" s="5" t="s">
        <v>2548</v>
      </c>
      <c r="E226" s="5" t="s">
        <v>2551</v>
      </c>
      <c r="F226" s="3">
        <v>1.9629847830415701</v>
      </c>
      <c r="G226" s="3">
        <v>-0.162937689338358</v>
      </c>
      <c r="H226" s="3">
        <v>-0.46988140414982799</v>
      </c>
    </row>
    <row r="227" spans="1:8" x14ac:dyDescent="0.2">
      <c r="A227" s="3" t="s">
        <v>832</v>
      </c>
      <c r="B227" s="3"/>
      <c r="C227" s="3"/>
      <c r="D227" s="5" t="s">
        <v>2549</v>
      </c>
      <c r="E227" s="5" t="s">
        <v>2551</v>
      </c>
      <c r="F227" s="3">
        <v>-0.44019744656648202</v>
      </c>
      <c r="G227" s="3">
        <v>1.7528501194395101</v>
      </c>
      <c r="H227" s="3">
        <v>0.29803724063687298</v>
      </c>
    </row>
    <row r="228" spans="1:8" x14ac:dyDescent="0.2">
      <c r="A228" s="3" t="s">
        <v>527</v>
      </c>
      <c r="B228" s="3" t="s">
        <v>1425</v>
      </c>
      <c r="C228" s="3" t="s">
        <v>1426</v>
      </c>
      <c r="D228" s="5" t="s">
        <v>2547</v>
      </c>
      <c r="E228" s="5" t="s">
        <v>2554</v>
      </c>
      <c r="F228" s="3">
        <v>1.49781584138896</v>
      </c>
      <c r="G228" s="3">
        <v>-1.3823381220454001</v>
      </c>
      <c r="H228" s="3">
        <v>0.63119719330038204</v>
      </c>
    </row>
    <row r="229" spans="1:8" x14ac:dyDescent="0.2">
      <c r="A229" s="3" t="s">
        <v>756</v>
      </c>
      <c r="B229" s="3"/>
      <c r="C229" s="3"/>
      <c r="D229" s="5" t="s">
        <v>2547</v>
      </c>
      <c r="E229" s="5" t="s">
        <v>2551</v>
      </c>
      <c r="F229" s="3">
        <v>1.49157949460145</v>
      </c>
      <c r="G229" s="3">
        <v>-0.477905026659599</v>
      </c>
      <c r="H229" s="3">
        <v>-0.26483754144299398</v>
      </c>
    </row>
    <row r="230" spans="1:8" x14ac:dyDescent="0.2">
      <c r="A230" s="3" t="s">
        <v>431</v>
      </c>
      <c r="B230" s="3" t="s">
        <v>1170</v>
      </c>
      <c r="C230" s="3" t="s">
        <v>1171</v>
      </c>
      <c r="D230" s="5" t="s">
        <v>2547</v>
      </c>
      <c r="E230" s="5" t="s">
        <v>2551</v>
      </c>
      <c r="F230" s="3">
        <v>1.4823052859094401</v>
      </c>
      <c r="G230" s="3">
        <v>-1.7423045365815</v>
      </c>
      <c r="H230" s="3">
        <v>-1.1724646379733601</v>
      </c>
    </row>
    <row r="231" spans="1:8" x14ac:dyDescent="0.2">
      <c r="A231" s="3" t="s">
        <v>184</v>
      </c>
      <c r="B231" s="3" t="s">
        <v>1840</v>
      </c>
      <c r="C231" s="3" t="s">
        <v>1841</v>
      </c>
      <c r="D231" s="5" t="s">
        <v>2548</v>
      </c>
      <c r="E231" s="5" t="s">
        <v>2554</v>
      </c>
      <c r="F231" s="3">
        <v>1.9488294437310301</v>
      </c>
      <c r="G231" s="3">
        <v>-3.4980481881332501E-2</v>
      </c>
      <c r="H231" s="3">
        <v>0.13870756876214699</v>
      </c>
    </row>
    <row r="232" spans="1:8" x14ac:dyDescent="0.2">
      <c r="A232" s="3" t="s">
        <v>973</v>
      </c>
      <c r="B232" s="3"/>
      <c r="C232" s="3" t="s">
        <v>2503</v>
      </c>
      <c r="D232" s="5" t="s">
        <v>2547</v>
      </c>
      <c r="E232" s="5" t="s">
        <v>2551</v>
      </c>
      <c r="F232" s="3">
        <v>1.48106666033245</v>
      </c>
      <c r="G232" s="3">
        <v>-1.9189724776547901</v>
      </c>
      <c r="H232" s="3">
        <v>-2.5543949287277701E-2</v>
      </c>
    </row>
    <row r="233" spans="1:8" x14ac:dyDescent="0.2">
      <c r="A233" s="3" t="s">
        <v>917</v>
      </c>
      <c r="B233" s="3"/>
      <c r="C233" s="3"/>
      <c r="D233" s="5" t="s">
        <v>2549</v>
      </c>
      <c r="E233" s="5" t="s">
        <v>2551</v>
      </c>
      <c r="F233" s="3">
        <v>0.48975009796645802</v>
      </c>
      <c r="G233" s="3">
        <v>1.7522438106624501</v>
      </c>
      <c r="H233" s="3">
        <v>-4.5280292535855103E-2</v>
      </c>
    </row>
    <row r="234" spans="1:8" x14ac:dyDescent="0.2">
      <c r="A234" s="3" t="s">
        <v>464</v>
      </c>
      <c r="B234" s="3" t="s">
        <v>1252</v>
      </c>
      <c r="C234" s="3" t="s">
        <v>1253</v>
      </c>
      <c r="D234" s="5" t="s">
        <v>2547</v>
      </c>
      <c r="E234" s="5" t="s">
        <v>2551</v>
      </c>
      <c r="F234" s="3">
        <v>1.4742051504645901</v>
      </c>
      <c r="G234" s="3">
        <v>-0.40105978111184298</v>
      </c>
      <c r="H234" s="3">
        <v>0.33709289535086101</v>
      </c>
    </row>
    <row r="235" spans="1:8" x14ac:dyDescent="0.2">
      <c r="A235" s="3" t="s">
        <v>500</v>
      </c>
      <c r="B235" s="3" t="s">
        <v>1339</v>
      </c>
      <c r="C235" s="3" t="s">
        <v>1340</v>
      </c>
      <c r="D235" s="5" t="s">
        <v>2549</v>
      </c>
      <c r="E235" s="5" t="s">
        <v>2554</v>
      </c>
      <c r="F235" s="3">
        <v>-0.56197873420038802</v>
      </c>
      <c r="G235" s="3">
        <v>1.75031646901688</v>
      </c>
      <c r="H235" s="3">
        <v>-2.6229268596630599E-2</v>
      </c>
    </row>
    <row r="236" spans="1:8" x14ac:dyDescent="0.2">
      <c r="A236" s="3" t="s">
        <v>790</v>
      </c>
      <c r="B236" s="3" t="s">
        <v>2187</v>
      </c>
      <c r="C236" s="3" t="s">
        <v>2188</v>
      </c>
      <c r="D236" s="5" t="s">
        <v>2547</v>
      </c>
      <c r="E236" s="5" t="s">
        <v>2551</v>
      </c>
      <c r="F236" s="3">
        <v>1.4718868503109099</v>
      </c>
      <c r="G236" s="3">
        <v>-0.721022774036992</v>
      </c>
      <c r="H236" s="3">
        <v>0.45089305620117098</v>
      </c>
    </row>
    <row r="237" spans="1:8" x14ac:dyDescent="0.2">
      <c r="A237" s="3" t="s">
        <v>506</v>
      </c>
      <c r="B237" s="3" t="s">
        <v>1358</v>
      </c>
      <c r="C237" s="3" t="s">
        <v>1359</v>
      </c>
      <c r="D237" s="5" t="s">
        <v>2547</v>
      </c>
      <c r="E237" s="5" t="s">
        <v>2551</v>
      </c>
      <c r="F237" s="3">
        <v>1.4649448226247701</v>
      </c>
      <c r="G237" s="3">
        <v>-1.27389091288362</v>
      </c>
      <c r="H237" s="3">
        <v>-2.4747523449701499E-2</v>
      </c>
    </row>
    <row r="238" spans="1:8" x14ac:dyDescent="0.2">
      <c r="A238" s="3" t="s">
        <v>40</v>
      </c>
      <c r="B238" s="3" t="s">
        <v>1142</v>
      </c>
      <c r="C238" s="3" t="s">
        <v>1143</v>
      </c>
      <c r="D238" s="5" t="s">
        <v>2548</v>
      </c>
      <c r="E238" s="5" t="s">
        <v>2554</v>
      </c>
      <c r="F238" s="3">
        <v>1.8200372523218</v>
      </c>
      <c r="G238" s="3">
        <v>-0.184253578173835</v>
      </c>
      <c r="H238" s="3">
        <v>-0.31385440013216898</v>
      </c>
    </row>
    <row r="239" spans="1:8" x14ac:dyDescent="0.2">
      <c r="A239" s="3" t="s">
        <v>647</v>
      </c>
      <c r="B239" s="3"/>
      <c r="C239" s="3"/>
      <c r="D239" s="5" t="s">
        <v>2548</v>
      </c>
      <c r="E239" s="5" t="s">
        <v>2554</v>
      </c>
      <c r="F239" s="3">
        <v>1.81088056692212</v>
      </c>
      <c r="G239" s="3">
        <v>0.20133661543768699</v>
      </c>
      <c r="H239" s="3">
        <v>0.101757169537011</v>
      </c>
    </row>
    <row r="240" spans="1:8" x14ac:dyDescent="0.2">
      <c r="A240" s="3" t="s">
        <v>132</v>
      </c>
      <c r="B240" s="3" t="s">
        <v>1605</v>
      </c>
      <c r="C240" s="3" t="s">
        <v>1606</v>
      </c>
      <c r="D240" s="5" t="s">
        <v>2549</v>
      </c>
      <c r="E240" s="5" t="s">
        <v>2554</v>
      </c>
      <c r="F240" s="3">
        <v>-0.93966864058144695</v>
      </c>
      <c r="G240" s="3">
        <v>1.7384895334117401</v>
      </c>
      <c r="H240" s="3">
        <v>0.25314044912081801</v>
      </c>
    </row>
    <row r="241" spans="1:8" x14ac:dyDescent="0.2">
      <c r="A241" s="3" t="s">
        <v>190</v>
      </c>
      <c r="B241" s="3" t="s">
        <v>1855</v>
      </c>
      <c r="C241" s="3" t="s">
        <v>1856</v>
      </c>
      <c r="D241" s="5" t="s">
        <v>2547</v>
      </c>
      <c r="E241" s="5" t="s">
        <v>2554</v>
      </c>
      <c r="F241" s="3">
        <v>1.46263506172458</v>
      </c>
      <c r="G241" s="3">
        <v>-1.66896628515555</v>
      </c>
      <c r="H241" s="3">
        <v>-0.71101897813427595</v>
      </c>
    </row>
    <row r="242" spans="1:8" x14ac:dyDescent="0.2">
      <c r="A242" s="3" t="s">
        <v>509</v>
      </c>
      <c r="B242" s="3" t="s">
        <v>1363</v>
      </c>
      <c r="C242" s="3" t="s">
        <v>1364</v>
      </c>
      <c r="D242" s="5" t="s">
        <v>2549</v>
      </c>
      <c r="E242" s="5" t="s">
        <v>2551</v>
      </c>
      <c r="F242" s="3">
        <v>-0.130392883410232</v>
      </c>
      <c r="G242" s="3">
        <v>1.72533513034101</v>
      </c>
      <c r="H242" s="3">
        <v>0.56658910974832699</v>
      </c>
    </row>
    <row r="243" spans="1:8" x14ac:dyDescent="0.2">
      <c r="A243" s="3" t="s">
        <v>386</v>
      </c>
      <c r="B243" s="3" t="s">
        <v>1020</v>
      </c>
      <c r="C243" s="3" t="s">
        <v>1021</v>
      </c>
      <c r="D243" s="5" t="s">
        <v>2549</v>
      </c>
      <c r="E243" s="5" t="s">
        <v>2551</v>
      </c>
      <c r="F243" s="3">
        <v>0.74647292163724299</v>
      </c>
      <c r="G243" s="3">
        <v>1.7246902769219501</v>
      </c>
      <c r="H243" s="3">
        <v>0.100449565739174</v>
      </c>
    </row>
    <row r="244" spans="1:8" x14ac:dyDescent="0.2">
      <c r="A244" s="3" t="s">
        <v>381</v>
      </c>
      <c r="B244" s="3"/>
      <c r="C244" s="3"/>
      <c r="D244" s="5" t="s">
        <v>2547</v>
      </c>
      <c r="E244" s="5" t="s">
        <v>2554</v>
      </c>
      <c r="F244" s="3">
        <v>1.44648505710711</v>
      </c>
      <c r="G244" s="3">
        <v>-0.15590502464463299</v>
      </c>
      <c r="H244" s="3">
        <v>0.182936787934489</v>
      </c>
    </row>
    <row r="245" spans="1:8" x14ac:dyDescent="0.2">
      <c r="A245" s="3" t="s">
        <v>6</v>
      </c>
      <c r="B245" s="3"/>
      <c r="C245" s="3"/>
      <c r="D245" s="5" t="s">
        <v>2549</v>
      </c>
      <c r="E245" s="5" t="s">
        <v>2554</v>
      </c>
      <c r="F245" s="3">
        <v>0.47177927787343898</v>
      </c>
      <c r="G245" s="3">
        <v>1.7076501380703699</v>
      </c>
      <c r="H245" s="3">
        <v>-7.5266808192211598E-2</v>
      </c>
    </row>
    <row r="246" spans="1:8" x14ac:dyDescent="0.2">
      <c r="A246" s="3" t="s">
        <v>328</v>
      </c>
      <c r="B246" s="3"/>
      <c r="C246" s="3" t="s">
        <v>2534</v>
      </c>
      <c r="D246" s="5" t="s">
        <v>2547</v>
      </c>
      <c r="E246" s="5" t="s">
        <v>2554</v>
      </c>
      <c r="F246" s="3">
        <v>1.44453172857268</v>
      </c>
      <c r="G246" s="3">
        <v>-1.6513808820471401</v>
      </c>
      <c r="H246" s="3">
        <v>-0.52318874054699904</v>
      </c>
    </row>
    <row r="247" spans="1:8" x14ac:dyDescent="0.2">
      <c r="A247" s="3" t="s">
        <v>762</v>
      </c>
      <c r="B247" s="3" t="s">
        <v>2100</v>
      </c>
      <c r="C247" s="3" t="s">
        <v>2101</v>
      </c>
      <c r="D247" s="5" t="s">
        <v>2547</v>
      </c>
      <c r="E247" s="5" t="s">
        <v>2554</v>
      </c>
      <c r="F247" s="3">
        <v>1.4283597608778</v>
      </c>
      <c r="G247" s="3">
        <v>-0.45861026022419699</v>
      </c>
      <c r="H247" s="3">
        <v>-6.3770401007605101E-2</v>
      </c>
    </row>
    <row r="248" spans="1:8" x14ac:dyDescent="0.2">
      <c r="A248" s="3" t="s">
        <v>489</v>
      </c>
      <c r="B248" s="3"/>
      <c r="C248" s="3" t="s">
        <v>1312</v>
      </c>
      <c r="D248" s="5" t="s">
        <v>2549</v>
      </c>
      <c r="E248" s="5" t="s">
        <v>2551</v>
      </c>
      <c r="F248" s="3">
        <v>-0.74236450120136999</v>
      </c>
      <c r="G248" s="3">
        <v>1.6903745936649399</v>
      </c>
      <c r="H248" s="3">
        <v>-1.26443017274642</v>
      </c>
    </row>
    <row r="249" spans="1:8" x14ac:dyDescent="0.2">
      <c r="A249" s="3" t="s">
        <v>993</v>
      </c>
      <c r="B249" s="3" t="s">
        <v>2523</v>
      </c>
      <c r="C249" s="3" t="s">
        <v>2524</v>
      </c>
      <c r="D249" s="5" t="s">
        <v>2549</v>
      </c>
      <c r="E249" s="5" t="s">
        <v>2554</v>
      </c>
      <c r="F249" s="3">
        <v>-2.7150933579208898</v>
      </c>
      <c r="G249" s="3">
        <v>1.6865941275699701</v>
      </c>
      <c r="H249" s="3">
        <v>-0.42225290960256101</v>
      </c>
    </row>
    <row r="250" spans="1:8" x14ac:dyDescent="0.2">
      <c r="A250" s="3" t="s">
        <v>528</v>
      </c>
      <c r="B250" s="3" t="s">
        <v>1429</v>
      </c>
      <c r="C250" s="3" t="s">
        <v>1430</v>
      </c>
      <c r="D250" s="5" t="s">
        <v>2549</v>
      </c>
      <c r="E250" s="5" t="s">
        <v>2554</v>
      </c>
      <c r="F250" s="3">
        <v>-0.63314121282890501</v>
      </c>
      <c r="G250" s="3">
        <v>1.68489383250921</v>
      </c>
      <c r="H250" s="3">
        <v>-0.29276190662659701</v>
      </c>
    </row>
    <row r="251" spans="1:8" x14ac:dyDescent="0.2">
      <c r="A251" s="3" t="s">
        <v>600</v>
      </c>
      <c r="B251" s="3" t="s">
        <v>1646</v>
      </c>
      <c r="C251" s="3" t="s">
        <v>1647</v>
      </c>
      <c r="D251" s="5" t="s">
        <v>2549</v>
      </c>
      <c r="E251" s="5" t="s">
        <v>2551</v>
      </c>
      <c r="F251" s="3">
        <v>-0.47568629512524102</v>
      </c>
      <c r="G251" s="3">
        <v>1.6832617038508499</v>
      </c>
      <c r="H251" s="3">
        <v>0.16238613936436699</v>
      </c>
    </row>
    <row r="252" spans="1:8" x14ac:dyDescent="0.2">
      <c r="A252" s="3" t="s">
        <v>576</v>
      </c>
      <c r="B252" s="3" t="s">
        <v>1571</v>
      </c>
      <c r="C252" s="3" t="s">
        <v>1572</v>
      </c>
      <c r="D252" s="5" t="s">
        <v>2549</v>
      </c>
      <c r="E252" s="5" t="s">
        <v>2554</v>
      </c>
      <c r="F252" s="3">
        <v>-8.7060389966517202E-2</v>
      </c>
      <c r="G252" s="3">
        <v>1.68323561168472</v>
      </c>
      <c r="H252" s="3">
        <v>0.56788109104993001</v>
      </c>
    </row>
    <row r="253" spans="1:8" x14ac:dyDescent="0.2">
      <c r="A253" s="3" t="s">
        <v>534</v>
      </c>
      <c r="B253" s="3" t="s">
        <v>1450</v>
      </c>
      <c r="C253" s="3" t="s">
        <v>1451</v>
      </c>
      <c r="D253" s="5" t="s">
        <v>2547</v>
      </c>
      <c r="E253" s="5" t="s">
        <v>2554</v>
      </c>
      <c r="F253" s="3">
        <v>1.4151660636905801</v>
      </c>
      <c r="G253" s="3">
        <v>-2.2495180533077002</v>
      </c>
      <c r="H253" s="3">
        <v>-1.2806977864599101</v>
      </c>
    </row>
    <row r="254" spans="1:8" x14ac:dyDescent="0.2">
      <c r="A254" s="3" t="s">
        <v>830</v>
      </c>
      <c r="B254" s="3" t="s">
        <v>2295</v>
      </c>
      <c r="C254" s="3" t="s">
        <v>2296</v>
      </c>
      <c r="D254" s="5" t="s">
        <v>2547</v>
      </c>
      <c r="E254" s="5" t="s">
        <v>2551</v>
      </c>
      <c r="F254" s="3">
        <v>1.40627738019207</v>
      </c>
      <c r="G254" s="3">
        <v>0.17087936293511699</v>
      </c>
      <c r="H254" s="3">
        <v>0.71673400063434101</v>
      </c>
    </row>
    <row r="255" spans="1:8" x14ac:dyDescent="0.2">
      <c r="A255" s="3" t="s">
        <v>977</v>
      </c>
      <c r="B255" s="3"/>
      <c r="C255" s="3"/>
      <c r="D255" s="5" t="s">
        <v>2549</v>
      </c>
      <c r="E255" s="5" t="s">
        <v>2554</v>
      </c>
      <c r="F255" s="3">
        <v>-0.92459450092386797</v>
      </c>
      <c r="G255" s="3">
        <v>1.68180092030523</v>
      </c>
      <c r="H255" s="3">
        <v>0.26676973813631299</v>
      </c>
    </row>
    <row r="256" spans="1:8" x14ac:dyDescent="0.2">
      <c r="A256" s="3" t="s">
        <v>536</v>
      </c>
      <c r="B256" s="3" t="s">
        <v>1457</v>
      </c>
      <c r="C256" s="3" t="s">
        <v>1458</v>
      </c>
      <c r="D256" s="5" t="s">
        <v>2548</v>
      </c>
      <c r="E256" s="5" t="s">
        <v>2551</v>
      </c>
      <c r="F256" s="3">
        <v>1.80530170675263</v>
      </c>
      <c r="G256" s="3">
        <v>5.7465094426547403E-2</v>
      </c>
      <c r="H256" s="3">
        <v>-0.387046169876469</v>
      </c>
    </row>
    <row r="257" spans="1:8" x14ac:dyDescent="0.2">
      <c r="A257" s="3" t="s">
        <v>200</v>
      </c>
      <c r="B257" s="3" t="s">
        <v>1898</v>
      </c>
      <c r="C257" s="3" t="s">
        <v>1899</v>
      </c>
      <c r="D257" s="5" t="s">
        <v>2547</v>
      </c>
      <c r="E257" s="5" t="s">
        <v>2553</v>
      </c>
      <c r="F257" s="3">
        <v>1.3803793423539099</v>
      </c>
      <c r="G257" s="3">
        <v>-0.99487694441154195</v>
      </c>
      <c r="H257" s="3">
        <v>0.192217831288336</v>
      </c>
    </row>
    <row r="258" spans="1:8" x14ac:dyDescent="0.2">
      <c r="A258" s="3" t="s">
        <v>946</v>
      </c>
      <c r="B258" s="3"/>
      <c r="C258" s="3"/>
      <c r="D258" s="5" t="s">
        <v>2548</v>
      </c>
      <c r="E258" s="5" t="s">
        <v>2554</v>
      </c>
      <c r="F258" s="3">
        <v>1.8011702154419</v>
      </c>
      <c r="G258" s="3">
        <v>0.356642765440012</v>
      </c>
      <c r="H258" s="3">
        <v>-0.229088058085999</v>
      </c>
    </row>
    <row r="259" spans="1:8" x14ac:dyDescent="0.2">
      <c r="A259" s="3" t="s">
        <v>631</v>
      </c>
      <c r="B259" s="3"/>
      <c r="C259" s="3" t="s">
        <v>1742</v>
      </c>
      <c r="D259" s="5" t="s">
        <v>2547</v>
      </c>
      <c r="E259" s="5" t="s">
        <v>2554</v>
      </c>
      <c r="F259" s="3">
        <v>1.36577300966669</v>
      </c>
      <c r="G259" s="3">
        <v>-0.91241039528866497</v>
      </c>
      <c r="H259" s="3">
        <v>-0.26752254120036401</v>
      </c>
    </row>
    <row r="260" spans="1:8" x14ac:dyDescent="0.2">
      <c r="A260" s="3" t="s">
        <v>120</v>
      </c>
      <c r="B260" s="3" t="s">
        <v>1560</v>
      </c>
      <c r="C260" s="3" t="s">
        <v>1561</v>
      </c>
      <c r="D260" s="5" t="s">
        <v>2547</v>
      </c>
      <c r="E260" s="5" t="s">
        <v>2553</v>
      </c>
      <c r="F260" s="3">
        <v>1.36379370126152</v>
      </c>
      <c r="G260" s="3">
        <v>-0.218615729290698</v>
      </c>
      <c r="H260" s="3">
        <v>0.312621495706352</v>
      </c>
    </row>
    <row r="261" spans="1:8" x14ac:dyDescent="0.2">
      <c r="A261" s="3" t="s">
        <v>23</v>
      </c>
      <c r="B261" s="3" t="s">
        <v>1073</v>
      </c>
      <c r="C261" s="3" t="s">
        <v>1074</v>
      </c>
      <c r="D261" s="5" t="s">
        <v>2548</v>
      </c>
      <c r="E261" s="5" t="s">
        <v>2554</v>
      </c>
      <c r="F261" s="3">
        <v>1.7934196172438499</v>
      </c>
      <c r="G261" s="3">
        <v>1.24068299627877</v>
      </c>
      <c r="H261" s="3">
        <v>-0.206688955252816</v>
      </c>
    </row>
    <row r="262" spans="1:8" x14ac:dyDescent="0.2">
      <c r="A262" s="3" t="s">
        <v>72</v>
      </c>
      <c r="B262" s="3" t="s">
        <v>1346</v>
      </c>
      <c r="C262" s="3" t="s">
        <v>1347</v>
      </c>
      <c r="D262" s="5" t="s">
        <v>2549</v>
      </c>
      <c r="E262" s="5" t="s">
        <v>2552</v>
      </c>
      <c r="F262" s="3">
        <v>0.47395239365390102</v>
      </c>
      <c r="G262" s="3">
        <v>1.6739505514052599</v>
      </c>
      <c r="H262" s="3">
        <v>-0.33101028828282503</v>
      </c>
    </row>
    <row r="263" spans="1:8" x14ac:dyDescent="0.2">
      <c r="A263" s="3" t="s">
        <v>866</v>
      </c>
      <c r="B263" s="3"/>
      <c r="C263" s="3"/>
      <c r="D263" s="5" t="s">
        <v>2548</v>
      </c>
      <c r="E263" s="5" t="s">
        <v>2551</v>
      </c>
      <c r="F263" s="3">
        <v>1.78653243411607</v>
      </c>
      <c r="G263" s="3">
        <v>1.14345737258261</v>
      </c>
      <c r="H263" s="3">
        <v>-0.47570256848281101</v>
      </c>
    </row>
    <row r="264" spans="1:8" x14ac:dyDescent="0.2">
      <c r="A264" s="3" t="s">
        <v>273</v>
      </c>
      <c r="B264" s="3" t="s">
        <v>2213</v>
      </c>
      <c r="C264" s="3" t="s">
        <v>2214</v>
      </c>
      <c r="D264" s="5" t="s">
        <v>2549</v>
      </c>
      <c r="E264" s="5" t="s">
        <v>2554</v>
      </c>
      <c r="F264" s="3">
        <v>-0.43160921892940501</v>
      </c>
      <c r="G264" s="3">
        <v>1.66282306297228</v>
      </c>
      <c r="H264" s="3">
        <v>7.9376172984469098E-2</v>
      </c>
    </row>
    <row r="265" spans="1:8" x14ac:dyDescent="0.2">
      <c r="A265" s="3" t="s">
        <v>598</v>
      </c>
      <c r="B265" s="3" t="s">
        <v>1642</v>
      </c>
      <c r="C265" s="3" t="s">
        <v>1643</v>
      </c>
      <c r="D265" s="5" t="s">
        <v>2549</v>
      </c>
      <c r="E265" s="5" t="s">
        <v>2552</v>
      </c>
      <c r="F265" s="3">
        <v>8.8211632452646696E-2</v>
      </c>
      <c r="G265" s="3">
        <v>1.65078505602909</v>
      </c>
      <c r="H265" s="3">
        <v>0.12907832468017699</v>
      </c>
    </row>
    <row r="266" spans="1:8" x14ac:dyDescent="0.2">
      <c r="A266" s="3" t="s">
        <v>160</v>
      </c>
      <c r="B266" s="3" t="s">
        <v>1743</v>
      </c>
      <c r="C266" s="3" t="s">
        <v>1744</v>
      </c>
      <c r="D266" s="5" t="s">
        <v>2549</v>
      </c>
      <c r="E266" s="5" t="s">
        <v>2554</v>
      </c>
      <c r="F266" s="3">
        <v>-0.25868925865502601</v>
      </c>
      <c r="G266" s="3">
        <v>1.6375893724030399</v>
      </c>
      <c r="H266" s="3">
        <v>0.12816124630275899</v>
      </c>
    </row>
    <row r="267" spans="1:8" x14ac:dyDescent="0.2">
      <c r="A267" s="3" t="s">
        <v>570</v>
      </c>
      <c r="B267" s="3" t="s">
        <v>1554</v>
      </c>
      <c r="C267" s="3" t="s">
        <v>1555</v>
      </c>
      <c r="D267" s="5" t="s">
        <v>2547</v>
      </c>
      <c r="E267" s="5" t="s">
        <v>2554</v>
      </c>
      <c r="F267" s="3">
        <v>1.3617499962411399</v>
      </c>
      <c r="G267" s="3">
        <v>-1.91946993617791</v>
      </c>
      <c r="H267" s="3">
        <v>-0.226297815465581</v>
      </c>
    </row>
    <row r="268" spans="1:8" x14ac:dyDescent="0.2">
      <c r="A268" s="3" t="s">
        <v>883</v>
      </c>
      <c r="B268" s="3"/>
      <c r="C268" s="3" t="s">
        <v>2425</v>
      </c>
      <c r="D268" s="5" t="s">
        <v>2549</v>
      </c>
      <c r="E268" s="5" t="s">
        <v>2554</v>
      </c>
      <c r="F268" s="3">
        <v>0.429001010509175</v>
      </c>
      <c r="G268" s="3">
        <v>1.6077212013053499</v>
      </c>
      <c r="H268" s="3">
        <v>0.175665678304703</v>
      </c>
    </row>
    <row r="269" spans="1:8" x14ac:dyDescent="0.2">
      <c r="A269" s="3" t="s">
        <v>505</v>
      </c>
      <c r="B269" s="3" t="s">
        <v>1348</v>
      </c>
      <c r="C269" s="3" t="s">
        <v>1349</v>
      </c>
      <c r="D269" s="5" t="s">
        <v>2549</v>
      </c>
      <c r="E269" s="5" t="s">
        <v>2554</v>
      </c>
      <c r="F269" s="3">
        <v>-2.31943104010444</v>
      </c>
      <c r="G269" s="3">
        <v>1.6042218066185301</v>
      </c>
      <c r="H269" s="3">
        <v>-0.17266760690404201</v>
      </c>
    </row>
    <row r="270" spans="1:8" x14ac:dyDescent="0.2">
      <c r="A270" s="3" t="s">
        <v>133</v>
      </c>
      <c r="B270" s="3"/>
      <c r="C270" s="3" t="s">
        <v>1613</v>
      </c>
      <c r="D270" s="5" t="s">
        <v>2547</v>
      </c>
      <c r="E270" s="5" t="s">
        <v>2554</v>
      </c>
      <c r="F270" s="3">
        <v>1.3541096748836901</v>
      </c>
      <c r="G270" s="3">
        <v>-3.1201087840031199</v>
      </c>
      <c r="H270" s="3">
        <v>-0.41804276993394901</v>
      </c>
    </row>
    <row r="271" spans="1:8" x14ac:dyDescent="0.2">
      <c r="A271" s="3" t="s">
        <v>636</v>
      </c>
      <c r="B271" s="3" t="s">
        <v>1764</v>
      </c>
      <c r="C271" s="3" t="s">
        <v>1765</v>
      </c>
      <c r="D271" s="5" t="s">
        <v>2547</v>
      </c>
      <c r="E271" s="5" t="s">
        <v>2554</v>
      </c>
      <c r="F271" s="3">
        <v>1.3338393200152501</v>
      </c>
      <c r="G271" s="3">
        <v>-0.79232279068619604</v>
      </c>
      <c r="H271" s="3">
        <v>0.21036838257059901</v>
      </c>
    </row>
    <row r="272" spans="1:8" x14ac:dyDescent="0.2">
      <c r="A272" s="3" t="s">
        <v>553</v>
      </c>
      <c r="B272" s="3"/>
      <c r="C272" s="3" t="s">
        <v>1495</v>
      </c>
      <c r="D272" s="5" t="s">
        <v>2549</v>
      </c>
      <c r="E272" s="5" t="s">
        <v>2554</v>
      </c>
      <c r="F272" s="3">
        <v>-0.18683426882790599</v>
      </c>
      <c r="G272" s="3">
        <v>1.5917323072852201</v>
      </c>
      <c r="H272" s="3">
        <v>-8.3239520076481804E-2</v>
      </c>
    </row>
    <row r="273" spans="1:8" x14ac:dyDescent="0.2">
      <c r="A273" s="3" t="s">
        <v>255</v>
      </c>
      <c r="B273" s="3" t="s">
        <v>2158</v>
      </c>
      <c r="C273" s="3" t="s">
        <v>2159</v>
      </c>
      <c r="D273" s="5" t="s">
        <v>2549</v>
      </c>
      <c r="E273" s="5" t="s">
        <v>2554</v>
      </c>
      <c r="F273" s="3">
        <v>0.53724642129775901</v>
      </c>
      <c r="G273" s="3">
        <v>1.5889715619109299</v>
      </c>
      <c r="H273" s="3">
        <v>0.27579140351754799</v>
      </c>
    </row>
    <row r="274" spans="1:8" x14ac:dyDescent="0.2">
      <c r="A274" s="3" t="s">
        <v>37</v>
      </c>
      <c r="B274" s="3" t="s">
        <v>1127</v>
      </c>
      <c r="C274" s="3" t="s">
        <v>1128</v>
      </c>
      <c r="D274" s="5" t="s">
        <v>2548</v>
      </c>
      <c r="E274" s="5" t="s">
        <v>2554</v>
      </c>
      <c r="F274" s="3">
        <v>1.7762176382855099</v>
      </c>
      <c r="G274" s="3">
        <v>0.448533518637451</v>
      </c>
      <c r="H274" s="3">
        <v>-0.32370004413338799</v>
      </c>
    </row>
    <row r="275" spans="1:8" x14ac:dyDescent="0.2">
      <c r="A275" s="3" t="s">
        <v>211</v>
      </c>
      <c r="B275" s="3" t="s">
        <v>1949</v>
      </c>
      <c r="C275" s="3" t="s">
        <v>1950</v>
      </c>
      <c r="D275" s="5" t="s">
        <v>2549</v>
      </c>
      <c r="E275" s="5" t="s">
        <v>2553</v>
      </c>
      <c r="F275" s="3">
        <v>-1.30172740624659</v>
      </c>
      <c r="G275" s="3">
        <v>1.5718753150731799</v>
      </c>
      <c r="H275" s="3">
        <v>0.64440974022948605</v>
      </c>
    </row>
    <row r="276" spans="1:8" x14ac:dyDescent="0.2">
      <c r="A276" s="3" t="s">
        <v>526</v>
      </c>
      <c r="B276" s="3" t="s">
        <v>1423</v>
      </c>
      <c r="C276" s="3" t="s">
        <v>1424</v>
      </c>
      <c r="D276" s="5" t="s">
        <v>2549</v>
      </c>
      <c r="E276" s="5" t="s">
        <v>2554</v>
      </c>
      <c r="F276" s="3">
        <v>-1.30901860248124</v>
      </c>
      <c r="G276" s="3">
        <v>1.5653390600239501</v>
      </c>
      <c r="H276" s="3">
        <v>0.66986639417226701</v>
      </c>
    </row>
    <row r="277" spans="1:8" x14ac:dyDescent="0.2">
      <c r="A277" s="3" t="s">
        <v>426</v>
      </c>
      <c r="B277" s="3" t="s">
        <v>1154</v>
      </c>
      <c r="C277" s="3" t="s">
        <v>1155</v>
      </c>
      <c r="D277" s="5" t="s">
        <v>2547</v>
      </c>
      <c r="E277" s="5" t="s">
        <v>2551</v>
      </c>
      <c r="F277" s="3">
        <v>1.3336426150387199</v>
      </c>
      <c r="G277" s="3">
        <v>-1.4253103676627701</v>
      </c>
      <c r="H277" s="3">
        <v>0.398150908864077</v>
      </c>
    </row>
    <row r="278" spans="1:8" x14ac:dyDescent="0.2">
      <c r="A278" s="3" t="s">
        <v>860</v>
      </c>
      <c r="B278" s="3" t="s">
        <v>2369</v>
      </c>
      <c r="C278" s="3" t="s">
        <v>2370</v>
      </c>
      <c r="D278" s="5" t="s">
        <v>2549</v>
      </c>
      <c r="E278" s="5" t="s">
        <v>2554</v>
      </c>
      <c r="F278" s="3">
        <v>-0.18440442813880101</v>
      </c>
      <c r="G278" s="3">
        <v>1.5564141309025701</v>
      </c>
      <c r="H278" s="3">
        <v>0.31626232940785098</v>
      </c>
    </row>
    <row r="279" spans="1:8" x14ac:dyDescent="0.2">
      <c r="A279" s="3" t="s">
        <v>207</v>
      </c>
      <c r="B279" s="3"/>
      <c r="C279" s="3" t="s">
        <v>1936</v>
      </c>
      <c r="D279" s="5" t="s">
        <v>2549</v>
      </c>
      <c r="E279" s="5" t="s">
        <v>2554</v>
      </c>
      <c r="F279" s="3">
        <v>-0.61845038638393601</v>
      </c>
      <c r="G279" s="3">
        <v>1.53527309034974</v>
      </c>
      <c r="H279" s="3">
        <v>0.46090836780302202</v>
      </c>
    </row>
    <row r="280" spans="1:8" x14ac:dyDescent="0.2">
      <c r="A280" s="3" t="s">
        <v>508</v>
      </c>
      <c r="B280" s="3" t="s">
        <v>1361</v>
      </c>
      <c r="C280" s="3" t="s">
        <v>1362</v>
      </c>
      <c r="D280" s="5" t="s">
        <v>2547</v>
      </c>
      <c r="E280" s="5" t="s">
        <v>2551</v>
      </c>
      <c r="F280" s="3">
        <v>1.33128306819987</v>
      </c>
      <c r="G280" s="3">
        <v>-0.80561134607611395</v>
      </c>
      <c r="H280" s="3">
        <v>-0.10161713041475499</v>
      </c>
    </row>
    <row r="281" spans="1:8" x14ac:dyDescent="0.2">
      <c r="A281" s="3" t="s">
        <v>850</v>
      </c>
      <c r="B281" s="3" t="s">
        <v>2348</v>
      </c>
      <c r="C281" s="3" t="s">
        <v>2349</v>
      </c>
      <c r="D281" s="5" t="s">
        <v>2549</v>
      </c>
      <c r="E281" s="5" t="s">
        <v>2554</v>
      </c>
      <c r="F281" s="3">
        <v>0.63472307148915497</v>
      </c>
      <c r="G281" s="3">
        <v>1.53480430895461</v>
      </c>
      <c r="H281" s="3">
        <v>0.69595152712724295</v>
      </c>
    </row>
    <row r="282" spans="1:8" x14ac:dyDescent="0.2">
      <c r="A282" s="3" t="s">
        <v>759</v>
      </c>
      <c r="B282" s="3" t="s">
        <v>2093</v>
      </c>
      <c r="C282" s="3" t="s">
        <v>2094</v>
      </c>
      <c r="D282" s="5" t="s">
        <v>2549</v>
      </c>
      <c r="E282" s="5" t="s">
        <v>2554</v>
      </c>
      <c r="F282" s="3">
        <v>-0.89223914446655395</v>
      </c>
      <c r="G282" s="3">
        <v>1.5328445451778301</v>
      </c>
      <c r="H282" s="3">
        <v>0.81280602166678395</v>
      </c>
    </row>
    <row r="283" spans="1:8" x14ac:dyDescent="0.2">
      <c r="A283" s="3" t="s">
        <v>842</v>
      </c>
      <c r="B283" s="3" t="s">
        <v>2330</v>
      </c>
      <c r="C283" s="3" t="s">
        <v>2331</v>
      </c>
      <c r="D283" s="5" t="s">
        <v>2549</v>
      </c>
      <c r="E283" s="5" t="s">
        <v>2554</v>
      </c>
      <c r="F283" s="3">
        <v>-2.7790774815796699</v>
      </c>
      <c r="G283" s="3">
        <v>1.51989818517752</v>
      </c>
      <c r="H283" s="3">
        <v>0.99563709619376295</v>
      </c>
    </row>
    <row r="284" spans="1:8" x14ac:dyDescent="0.2">
      <c r="A284" s="3" t="s">
        <v>382</v>
      </c>
      <c r="B284" s="3" t="s">
        <v>1001</v>
      </c>
      <c r="C284" s="3" t="s">
        <v>1002</v>
      </c>
      <c r="D284" s="5" t="s">
        <v>2547</v>
      </c>
      <c r="E284" s="5" t="s">
        <v>2554</v>
      </c>
      <c r="F284" s="3">
        <v>1.3253674941401199</v>
      </c>
      <c r="G284" s="3">
        <v>-1.9319705070925901</v>
      </c>
      <c r="H284" s="3">
        <v>-0.18295867315135</v>
      </c>
    </row>
    <row r="285" spans="1:8" x14ac:dyDescent="0.2">
      <c r="A285" s="3" t="s">
        <v>728</v>
      </c>
      <c r="B285" s="3" t="s">
        <v>2020</v>
      </c>
      <c r="C285" s="3" t="s">
        <v>2021</v>
      </c>
      <c r="D285" s="5" t="s">
        <v>2549</v>
      </c>
      <c r="E285" s="5" t="s">
        <v>2551</v>
      </c>
      <c r="F285" s="3">
        <v>-0.16746572151150901</v>
      </c>
      <c r="G285" s="3">
        <v>1.5170860356872899</v>
      </c>
      <c r="H285" s="3">
        <v>-8.7856998171092104E-2</v>
      </c>
    </row>
    <row r="286" spans="1:8" x14ac:dyDescent="0.2">
      <c r="A286" s="3" t="s">
        <v>203</v>
      </c>
      <c r="B286" s="3" t="s">
        <v>1920</v>
      </c>
      <c r="C286" s="3" t="s">
        <v>1921</v>
      </c>
      <c r="D286" s="5" t="s">
        <v>2549</v>
      </c>
      <c r="E286" s="5" t="s">
        <v>2553</v>
      </c>
      <c r="F286" s="3">
        <v>-0.83299116983099897</v>
      </c>
      <c r="G286" s="3">
        <v>1.50700236459995</v>
      </c>
      <c r="H286" s="3">
        <v>0.40715722334229099</v>
      </c>
    </row>
    <row r="287" spans="1:8" x14ac:dyDescent="0.2">
      <c r="A287" s="3" t="s">
        <v>102</v>
      </c>
      <c r="B287" s="3" t="s">
        <v>1466</v>
      </c>
      <c r="C287" s="3" t="s">
        <v>1467</v>
      </c>
      <c r="D287" s="5" t="s">
        <v>2548</v>
      </c>
      <c r="E287" s="5" t="s">
        <v>2554</v>
      </c>
      <c r="F287" s="3">
        <v>1.7725659498606201</v>
      </c>
      <c r="G287" s="3">
        <v>-1.91079167559899</v>
      </c>
      <c r="H287" s="3">
        <v>-1.59487141327301</v>
      </c>
    </row>
    <row r="288" spans="1:8" x14ac:dyDescent="0.2">
      <c r="A288" s="3" t="s">
        <v>257</v>
      </c>
      <c r="B288" s="3"/>
      <c r="C288" s="3"/>
      <c r="D288" s="5" t="s">
        <v>2548</v>
      </c>
      <c r="E288" s="5" t="s">
        <v>2554</v>
      </c>
      <c r="F288" s="3">
        <v>1.76278033472467</v>
      </c>
      <c r="G288" s="3">
        <v>0.13102615326629299</v>
      </c>
      <c r="H288" s="3">
        <v>-6.9278764309783697E-3</v>
      </c>
    </row>
    <row r="289" spans="1:8" x14ac:dyDescent="0.2">
      <c r="A289" s="3" t="s">
        <v>794</v>
      </c>
      <c r="B289" s="3" t="s">
        <v>2193</v>
      </c>
      <c r="C289" s="3" t="s">
        <v>2194</v>
      </c>
      <c r="D289" s="5" t="s">
        <v>2549</v>
      </c>
      <c r="E289" s="5" t="s">
        <v>2551</v>
      </c>
      <c r="F289" s="3">
        <v>-2.59612819091556</v>
      </c>
      <c r="G289" s="3">
        <v>1.49369832516027</v>
      </c>
      <c r="H289" s="3">
        <v>-0.169182591494874</v>
      </c>
    </row>
    <row r="290" spans="1:8" x14ac:dyDescent="0.2">
      <c r="A290" s="3" t="s">
        <v>563</v>
      </c>
      <c r="B290" s="3" t="s">
        <v>1534</v>
      </c>
      <c r="C290" s="3" t="s">
        <v>1535</v>
      </c>
      <c r="D290" s="5" t="s">
        <v>2548</v>
      </c>
      <c r="E290" s="5" t="s">
        <v>2551</v>
      </c>
      <c r="F290" s="3">
        <v>1.75124472297992</v>
      </c>
      <c r="G290" s="3">
        <v>-2.13396013187678E-2</v>
      </c>
      <c r="H290" s="3">
        <v>0.11661608164958299</v>
      </c>
    </row>
    <row r="291" spans="1:8" x14ac:dyDescent="0.2">
      <c r="A291" s="3" t="s">
        <v>63</v>
      </c>
      <c r="B291" s="3"/>
      <c r="C291" s="3"/>
      <c r="D291" s="5" t="s">
        <v>2549</v>
      </c>
      <c r="E291" s="5" t="s">
        <v>2554</v>
      </c>
      <c r="F291" s="3">
        <v>-0.78788985439973502</v>
      </c>
      <c r="G291" s="3">
        <v>1.4908700748017101</v>
      </c>
      <c r="H291" s="3">
        <v>0.20486047712355299</v>
      </c>
    </row>
    <row r="292" spans="1:8" x14ac:dyDescent="0.2">
      <c r="A292" s="3" t="s">
        <v>305</v>
      </c>
      <c r="B292" s="3" t="s">
        <v>2363</v>
      </c>
      <c r="C292" s="3" t="s">
        <v>2364</v>
      </c>
      <c r="D292" s="5" t="s">
        <v>2549</v>
      </c>
      <c r="E292" s="5" t="s">
        <v>2554</v>
      </c>
      <c r="F292" s="3">
        <v>0.23335091746405501</v>
      </c>
      <c r="G292" s="3">
        <v>1.4830279248314</v>
      </c>
      <c r="H292" s="3">
        <v>1.71409084701061E-2</v>
      </c>
    </row>
    <row r="293" spans="1:8" x14ac:dyDescent="0.2">
      <c r="A293" s="3" t="s">
        <v>707</v>
      </c>
      <c r="B293" s="3"/>
      <c r="C293" s="3" t="s">
        <v>1972</v>
      </c>
      <c r="D293" s="5" t="s">
        <v>2547</v>
      </c>
      <c r="E293" s="5" t="s">
        <v>2554</v>
      </c>
      <c r="F293" s="3">
        <v>1.32425660891508</v>
      </c>
      <c r="G293" s="3">
        <v>-1.6010233006716399</v>
      </c>
      <c r="H293" s="3">
        <v>-0.114015905206424</v>
      </c>
    </row>
    <row r="294" spans="1:8" x14ac:dyDescent="0.2">
      <c r="A294" s="3" t="s">
        <v>241</v>
      </c>
      <c r="B294" s="3" t="s">
        <v>2104</v>
      </c>
      <c r="C294" s="3" t="s">
        <v>2105</v>
      </c>
      <c r="D294" s="5" t="s">
        <v>2549</v>
      </c>
      <c r="E294" s="5" t="s">
        <v>2554</v>
      </c>
      <c r="F294" s="3">
        <v>-2.2783554605621099E-2</v>
      </c>
      <c r="G294" s="3">
        <v>1.4691269517508601</v>
      </c>
      <c r="H294" s="3">
        <v>-4.1221066115373503E-2</v>
      </c>
    </row>
    <row r="295" spans="1:8" x14ac:dyDescent="0.2">
      <c r="A295" s="3" t="s">
        <v>294</v>
      </c>
      <c r="B295" s="3" t="s">
        <v>2305</v>
      </c>
      <c r="C295" s="3" t="s">
        <v>2306</v>
      </c>
      <c r="D295" s="5" t="s">
        <v>2547</v>
      </c>
      <c r="E295" s="5" t="s">
        <v>2552</v>
      </c>
      <c r="F295" s="3">
        <v>1.32130233695654</v>
      </c>
      <c r="G295" s="3">
        <v>-0.49233828373878102</v>
      </c>
      <c r="H295" s="3">
        <v>-1.8900307872824901E-2</v>
      </c>
    </row>
    <row r="296" spans="1:8" x14ac:dyDescent="0.2">
      <c r="A296" s="3" t="s">
        <v>95</v>
      </c>
      <c r="B296" s="3" t="s">
        <v>1441</v>
      </c>
      <c r="C296" s="3" t="s">
        <v>1442</v>
      </c>
      <c r="D296" s="5" t="s">
        <v>2549</v>
      </c>
      <c r="E296" s="5" t="s">
        <v>2554</v>
      </c>
      <c r="F296" s="3">
        <v>-1.2408873216198899</v>
      </c>
      <c r="G296" s="3">
        <v>1.4644599345474301</v>
      </c>
      <c r="H296" s="3">
        <v>0.13627110829705</v>
      </c>
    </row>
    <row r="297" spans="1:8" x14ac:dyDescent="0.2">
      <c r="A297" s="3" t="s">
        <v>934</v>
      </c>
      <c r="B297" s="3"/>
      <c r="C297" s="3" t="s">
        <v>2476</v>
      </c>
      <c r="D297" s="5" t="s">
        <v>2549</v>
      </c>
      <c r="E297" s="5" t="s">
        <v>2554</v>
      </c>
      <c r="F297" s="3">
        <v>-2.6749539870230499</v>
      </c>
      <c r="G297" s="3">
        <v>1.45736303074173</v>
      </c>
      <c r="H297" s="3">
        <v>0.908207730723258</v>
      </c>
    </row>
    <row r="298" spans="1:8" x14ac:dyDescent="0.2">
      <c r="A298" s="3" t="s">
        <v>206</v>
      </c>
      <c r="B298" s="3" t="s">
        <v>1932</v>
      </c>
      <c r="C298" s="3" t="s">
        <v>1933</v>
      </c>
      <c r="D298" s="5" t="s">
        <v>2547</v>
      </c>
      <c r="E298" s="5" t="s">
        <v>2554</v>
      </c>
      <c r="F298" s="3">
        <v>1.3188646283677199</v>
      </c>
      <c r="G298" s="3">
        <v>-0.29279828665982</v>
      </c>
      <c r="H298" s="3">
        <v>0.13881373245746401</v>
      </c>
    </row>
    <row r="299" spans="1:8" x14ac:dyDescent="0.2">
      <c r="A299" s="3" t="s">
        <v>939</v>
      </c>
      <c r="B299" s="3"/>
      <c r="C299" s="3"/>
      <c r="D299" s="5" t="s">
        <v>2547</v>
      </c>
      <c r="E299" s="5" t="s">
        <v>2554</v>
      </c>
      <c r="F299" s="3">
        <v>1.2897071238011399</v>
      </c>
      <c r="G299" s="3">
        <v>-0.73210960595057495</v>
      </c>
      <c r="H299" s="3">
        <v>0.333353341554182</v>
      </c>
    </row>
    <row r="300" spans="1:8" x14ac:dyDescent="0.2">
      <c r="A300" s="3" t="s">
        <v>878</v>
      </c>
      <c r="B300" s="3"/>
      <c r="C300" s="3"/>
      <c r="D300" s="5" t="s">
        <v>2548</v>
      </c>
      <c r="E300" s="5" t="s">
        <v>2554</v>
      </c>
      <c r="F300" s="3">
        <v>1.73724555979343</v>
      </c>
      <c r="G300" s="3">
        <v>1.1565058312013199</v>
      </c>
      <c r="H300" s="3">
        <v>-0.38549549342559503</v>
      </c>
    </row>
    <row r="301" spans="1:8" x14ac:dyDescent="0.2">
      <c r="A301" s="3" t="s">
        <v>74</v>
      </c>
      <c r="B301" s="3" t="s">
        <v>1352</v>
      </c>
      <c r="C301" s="3" t="s">
        <v>1353</v>
      </c>
      <c r="D301" s="5" t="s">
        <v>2547</v>
      </c>
      <c r="E301" s="5" t="s">
        <v>2553</v>
      </c>
      <c r="F301" s="3">
        <v>1.2821396938601399</v>
      </c>
      <c r="G301" s="3">
        <v>-6.8510471660874703</v>
      </c>
      <c r="H301" s="3">
        <v>-0.47128469664570699</v>
      </c>
    </row>
    <row r="302" spans="1:8" x14ac:dyDescent="0.2">
      <c r="A302" s="3" t="s">
        <v>662</v>
      </c>
      <c r="B302" s="3" t="s">
        <v>1835</v>
      </c>
      <c r="C302" s="3" t="s">
        <v>1836</v>
      </c>
      <c r="D302" s="5" t="s">
        <v>2547</v>
      </c>
      <c r="E302" s="5" t="s">
        <v>2554</v>
      </c>
      <c r="F302" s="3">
        <v>1.2740600570485101</v>
      </c>
      <c r="G302" s="3">
        <v>-0.82153212890509997</v>
      </c>
      <c r="H302" s="3">
        <v>0.32087998388035699</v>
      </c>
    </row>
    <row r="303" spans="1:8" x14ac:dyDescent="0.2">
      <c r="A303" s="3" t="s">
        <v>669</v>
      </c>
      <c r="B303" s="3"/>
      <c r="C303" s="3"/>
      <c r="D303" s="5" t="s">
        <v>2547</v>
      </c>
      <c r="E303" s="5" t="s">
        <v>2551</v>
      </c>
      <c r="F303" s="3">
        <v>1.27347154762562</v>
      </c>
      <c r="G303" s="3">
        <v>-0.40089257415655399</v>
      </c>
      <c r="H303" s="3">
        <v>0.143934698188914</v>
      </c>
    </row>
    <row r="304" spans="1:8" x14ac:dyDescent="0.2">
      <c r="A304" s="3" t="s">
        <v>137</v>
      </c>
      <c r="B304" s="3" t="s">
        <v>1638</v>
      </c>
      <c r="C304" s="3" t="s">
        <v>1639</v>
      </c>
      <c r="D304" s="5" t="s">
        <v>2547</v>
      </c>
      <c r="E304" s="5" t="s">
        <v>2554</v>
      </c>
      <c r="F304" s="3">
        <v>1.2677873652809999</v>
      </c>
      <c r="G304" s="3">
        <v>-2.66821647618647</v>
      </c>
      <c r="H304" s="3">
        <v>-0.40731304732290902</v>
      </c>
    </row>
    <row r="305" spans="1:8" x14ac:dyDescent="0.2">
      <c r="A305" s="3" t="s">
        <v>75</v>
      </c>
      <c r="B305" s="3" t="s">
        <v>1354</v>
      </c>
      <c r="C305" s="3" t="s">
        <v>1355</v>
      </c>
      <c r="D305" s="5" t="s">
        <v>2547</v>
      </c>
      <c r="E305" s="5" t="s">
        <v>2554</v>
      </c>
      <c r="F305" s="3">
        <v>1.25788908340562</v>
      </c>
      <c r="G305" s="3">
        <v>-0.31891605735656198</v>
      </c>
      <c r="H305" s="3">
        <v>-5.5246195564475298E-2</v>
      </c>
    </row>
    <row r="306" spans="1:8" x14ac:dyDescent="0.2">
      <c r="A306" s="3" t="s">
        <v>491</v>
      </c>
      <c r="B306" s="3" t="s">
        <v>1315</v>
      </c>
      <c r="C306" s="3" t="s">
        <v>1316</v>
      </c>
      <c r="D306" s="5" t="s">
        <v>2547</v>
      </c>
      <c r="E306" s="5" t="s">
        <v>2554</v>
      </c>
      <c r="F306" s="3">
        <v>1.25283606755343</v>
      </c>
      <c r="G306" s="3">
        <v>-3.4648283348606501</v>
      </c>
      <c r="H306" s="3">
        <v>-6.3542364930260498E-2</v>
      </c>
    </row>
    <row r="307" spans="1:8" x14ac:dyDescent="0.2">
      <c r="A307" s="3" t="s">
        <v>356</v>
      </c>
      <c r="B307" s="3"/>
      <c r="C307" s="3"/>
      <c r="D307" s="5" t="s">
        <v>2547</v>
      </c>
      <c r="E307" s="5" t="s">
        <v>2554</v>
      </c>
      <c r="F307" s="3">
        <v>1.25182838062744</v>
      </c>
      <c r="G307" s="3">
        <v>-1.7322961608281</v>
      </c>
      <c r="H307" s="3">
        <v>0.26940251168114399</v>
      </c>
    </row>
    <row r="308" spans="1:8" x14ac:dyDescent="0.2">
      <c r="A308" s="3" t="s">
        <v>775</v>
      </c>
      <c r="B308" s="3" t="s">
        <v>2138</v>
      </c>
      <c r="C308" s="3" t="s">
        <v>2139</v>
      </c>
      <c r="D308" s="5" t="s">
        <v>2549</v>
      </c>
      <c r="E308" s="5" t="s">
        <v>2551</v>
      </c>
      <c r="F308" s="3">
        <v>-2.0865901823392798</v>
      </c>
      <c r="G308" s="3">
        <v>1.45698453291883</v>
      </c>
      <c r="H308" s="3">
        <v>0.20564061175488399</v>
      </c>
    </row>
    <row r="309" spans="1:8" x14ac:dyDescent="0.2">
      <c r="A309" s="3" t="s">
        <v>437</v>
      </c>
      <c r="B309" s="3" t="s">
        <v>1184</v>
      </c>
      <c r="C309" s="3" t="s">
        <v>1185</v>
      </c>
      <c r="D309" s="5" t="s">
        <v>2547</v>
      </c>
      <c r="E309" s="5" t="s">
        <v>2551</v>
      </c>
      <c r="F309" s="3">
        <v>1.2488042130442401</v>
      </c>
      <c r="G309" s="3">
        <v>-1.11738332130908</v>
      </c>
      <c r="H309" s="3">
        <v>-0.51344197607654296</v>
      </c>
    </row>
    <row r="310" spans="1:8" x14ac:dyDescent="0.2">
      <c r="A310" s="3" t="s">
        <v>80</v>
      </c>
      <c r="B310" s="3" t="s">
        <v>1371</v>
      </c>
      <c r="C310" s="3" t="s">
        <v>1372</v>
      </c>
      <c r="D310" s="5" t="s">
        <v>2547</v>
      </c>
      <c r="E310" s="5" t="s">
        <v>2554</v>
      </c>
      <c r="F310" s="3">
        <v>1.2312804178633501</v>
      </c>
      <c r="G310" s="3">
        <v>-0.540406169995583</v>
      </c>
      <c r="H310" s="3">
        <v>6.7402172656904E-2</v>
      </c>
    </row>
    <row r="311" spans="1:8" x14ac:dyDescent="0.2">
      <c r="A311" s="3" t="s">
        <v>899</v>
      </c>
      <c r="B311" s="3"/>
      <c r="C311" s="3" t="s">
        <v>2442</v>
      </c>
      <c r="D311" s="5" t="s">
        <v>2549</v>
      </c>
      <c r="E311" s="5" t="s">
        <v>2554</v>
      </c>
      <c r="F311" s="3">
        <v>-1.9255879985123101</v>
      </c>
      <c r="G311" s="3">
        <v>1.45113559109825</v>
      </c>
      <c r="H311" s="3">
        <v>-0.86254289359773695</v>
      </c>
    </row>
    <row r="312" spans="1:8" x14ac:dyDescent="0.2">
      <c r="A312" s="3" t="s">
        <v>20</v>
      </c>
      <c r="B312" s="3" t="s">
        <v>1067</v>
      </c>
      <c r="C312" s="3" t="s">
        <v>1068</v>
      </c>
      <c r="D312" s="5" t="s">
        <v>2547</v>
      </c>
      <c r="E312" s="5" t="s">
        <v>2553</v>
      </c>
      <c r="F312" s="3">
        <v>1.23022944583812</v>
      </c>
      <c r="G312" s="3">
        <v>-0.58312953690743297</v>
      </c>
      <c r="H312" s="3">
        <v>3.8769157490511602E-2</v>
      </c>
    </row>
    <row r="313" spans="1:8" x14ac:dyDescent="0.2">
      <c r="A313" s="3" t="s">
        <v>218</v>
      </c>
      <c r="B313" s="3"/>
      <c r="C313" s="3" t="s">
        <v>1971</v>
      </c>
      <c r="D313" s="5" t="s">
        <v>2547</v>
      </c>
      <c r="E313" s="5" t="s">
        <v>2553</v>
      </c>
      <c r="F313" s="3">
        <v>1.22466594618001</v>
      </c>
      <c r="G313" s="3">
        <v>-4.1292067806266797</v>
      </c>
      <c r="H313" s="3">
        <v>3.9912589654354E-2</v>
      </c>
    </row>
    <row r="314" spans="1:8" x14ac:dyDescent="0.2">
      <c r="A314" s="3" t="s">
        <v>522</v>
      </c>
      <c r="B314" s="3" t="s">
        <v>1407</v>
      </c>
      <c r="C314" s="3" t="s">
        <v>1408</v>
      </c>
      <c r="D314" s="5" t="s">
        <v>2547</v>
      </c>
      <c r="E314" s="5" t="s">
        <v>2551</v>
      </c>
      <c r="F314" s="3">
        <v>1.2241228940351701</v>
      </c>
      <c r="G314" s="3">
        <v>-0.47068596944803598</v>
      </c>
      <c r="H314" s="3">
        <v>0.14452822512441199</v>
      </c>
    </row>
    <row r="315" spans="1:8" x14ac:dyDescent="0.2">
      <c r="A315" s="3" t="s">
        <v>415</v>
      </c>
      <c r="B315" s="3" t="s">
        <v>1125</v>
      </c>
      <c r="C315" s="3" t="s">
        <v>1126</v>
      </c>
      <c r="D315" s="5" t="s">
        <v>2547</v>
      </c>
      <c r="E315" s="5" t="s">
        <v>2551</v>
      </c>
      <c r="F315" s="3">
        <v>1.2211784616568699</v>
      </c>
      <c r="G315" s="3">
        <v>-0.61916549367393603</v>
      </c>
      <c r="H315" s="3">
        <v>2.7879515188683798E-2</v>
      </c>
    </row>
    <row r="316" spans="1:8" x14ac:dyDescent="0.2">
      <c r="A316" s="3" t="s">
        <v>186</v>
      </c>
      <c r="B316" s="3" t="s">
        <v>1844</v>
      </c>
      <c r="C316" s="3" t="s">
        <v>1845</v>
      </c>
      <c r="D316" s="5" t="s">
        <v>2547</v>
      </c>
      <c r="E316" s="5" t="s">
        <v>2554</v>
      </c>
      <c r="F316" s="3">
        <v>1.2189660156949</v>
      </c>
      <c r="G316" s="3">
        <v>-1.04455542745603</v>
      </c>
      <c r="H316" s="3">
        <v>-0.55777447737894204</v>
      </c>
    </row>
    <row r="317" spans="1:8" x14ac:dyDescent="0.2">
      <c r="A317" s="3" t="s">
        <v>193</v>
      </c>
      <c r="B317" s="3" t="s">
        <v>1860</v>
      </c>
      <c r="C317" s="3" t="s">
        <v>1861</v>
      </c>
      <c r="D317" s="5" t="s">
        <v>2547</v>
      </c>
      <c r="E317" s="5" t="s">
        <v>2552</v>
      </c>
      <c r="F317" s="3">
        <v>1.2133712007767701</v>
      </c>
      <c r="G317" s="3">
        <v>-2.1550038924956199</v>
      </c>
      <c r="H317" s="3">
        <v>-1.3033129530840399</v>
      </c>
    </row>
    <row r="318" spans="1:8" x14ac:dyDescent="0.2">
      <c r="A318" s="3" t="s">
        <v>212</v>
      </c>
      <c r="B318" s="3"/>
      <c r="C318" s="3" t="s">
        <v>1951</v>
      </c>
      <c r="D318" s="5" t="s">
        <v>2549</v>
      </c>
      <c r="E318" s="5" t="s">
        <v>2554</v>
      </c>
      <c r="F318" s="3">
        <v>-1.96428047136853</v>
      </c>
      <c r="G318" s="3">
        <v>1.44570772912226</v>
      </c>
      <c r="H318" s="3">
        <v>-9.8790054655556001E-2</v>
      </c>
    </row>
    <row r="319" spans="1:8" x14ac:dyDescent="0.2">
      <c r="A319" s="3" t="s">
        <v>322</v>
      </c>
      <c r="B319" s="3"/>
      <c r="C319" s="3" t="s">
        <v>2427</v>
      </c>
      <c r="D319" s="5" t="s">
        <v>2547</v>
      </c>
      <c r="E319" s="5" t="s">
        <v>2554</v>
      </c>
      <c r="F319" s="3">
        <v>1.2124135021151501</v>
      </c>
      <c r="G319" s="3">
        <v>-0.88678821770285599</v>
      </c>
      <c r="H319" s="3">
        <v>-0.54302370581333204</v>
      </c>
    </row>
    <row r="320" spans="1:8" x14ac:dyDescent="0.2">
      <c r="A320" s="3" t="s">
        <v>2</v>
      </c>
      <c r="B320" s="3" t="s">
        <v>1008</v>
      </c>
      <c r="C320" s="3" t="s">
        <v>1009</v>
      </c>
      <c r="D320" s="5" t="s">
        <v>2548</v>
      </c>
      <c r="E320" s="5" t="s">
        <v>2554</v>
      </c>
      <c r="F320" s="3">
        <v>1.72712236642272</v>
      </c>
      <c r="G320" s="3">
        <v>0.58098435860419095</v>
      </c>
      <c r="H320" s="3">
        <v>2.1655065832998401E-2</v>
      </c>
    </row>
    <row r="321" spans="1:8" x14ac:dyDescent="0.2">
      <c r="A321" s="3" t="s">
        <v>507</v>
      </c>
      <c r="B321" s="3"/>
      <c r="C321" s="3" t="s">
        <v>1360</v>
      </c>
      <c r="D321" s="5" t="s">
        <v>2549</v>
      </c>
      <c r="E321" s="5" t="s">
        <v>2551</v>
      </c>
      <c r="F321" s="3">
        <v>-0.74604237500669301</v>
      </c>
      <c r="G321" s="3">
        <v>1.42397647249076</v>
      </c>
      <c r="H321" s="3">
        <v>-0.30491651303142397</v>
      </c>
    </row>
    <row r="322" spans="1:8" x14ac:dyDescent="0.2">
      <c r="A322" s="3" t="s">
        <v>744</v>
      </c>
      <c r="B322" s="3" t="s">
        <v>2059</v>
      </c>
      <c r="C322" s="3" t="s">
        <v>2060</v>
      </c>
      <c r="D322" s="5" t="s">
        <v>2548</v>
      </c>
      <c r="E322" s="5" t="s">
        <v>2554</v>
      </c>
      <c r="F322" s="3">
        <v>1.7067505901942399</v>
      </c>
      <c r="G322" s="3">
        <v>0.88971404924976305</v>
      </c>
      <c r="H322" s="3">
        <v>-0.28665133107709001</v>
      </c>
    </row>
    <row r="323" spans="1:8" x14ac:dyDescent="0.2">
      <c r="A323" s="3" t="s">
        <v>992</v>
      </c>
      <c r="B323" s="3"/>
      <c r="C323" s="3"/>
      <c r="D323" s="5" t="s">
        <v>2549</v>
      </c>
      <c r="E323" s="5" t="s">
        <v>2554</v>
      </c>
      <c r="F323" s="3">
        <v>-1.7607850484212599</v>
      </c>
      <c r="G323" s="3">
        <v>1.4128728187636399</v>
      </c>
      <c r="H323" s="3">
        <v>8.2531373787347196E-3</v>
      </c>
    </row>
    <row r="324" spans="1:8" x14ac:dyDescent="0.2">
      <c r="A324" s="3" t="s">
        <v>490</v>
      </c>
      <c r="B324" s="3" t="s">
        <v>1313</v>
      </c>
      <c r="C324" s="3" t="s">
        <v>1314</v>
      </c>
      <c r="D324" s="5" t="s">
        <v>2547</v>
      </c>
      <c r="E324" s="5" t="s">
        <v>2554</v>
      </c>
      <c r="F324" s="3">
        <v>1.1941480157873701</v>
      </c>
      <c r="G324" s="3">
        <v>-2.5491602226719499</v>
      </c>
      <c r="H324" s="3">
        <v>-0.35037978482191801</v>
      </c>
    </row>
    <row r="325" spans="1:8" x14ac:dyDescent="0.2">
      <c r="A325" s="3" t="s">
        <v>43</v>
      </c>
      <c r="B325" s="3" t="s">
        <v>1156</v>
      </c>
      <c r="C325" s="3" t="s">
        <v>1157</v>
      </c>
      <c r="D325" s="5" t="s">
        <v>2547</v>
      </c>
      <c r="E325" s="5" t="s">
        <v>2554</v>
      </c>
      <c r="F325" s="3">
        <v>1.19371530067394</v>
      </c>
      <c r="G325" s="3">
        <v>-0.289450304507815</v>
      </c>
      <c r="H325" s="3">
        <v>0.18703979197909601</v>
      </c>
    </row>
    <row r="326" spans="1:8" x14ac:dyDescent="0.2">
      <c r="A326" s="3" t="s">
        <v>706</v>
      </c>
      <c r="B326" s="3" t="s">
        <v>1969</v>
      </c>
      <c r="C326" s="3" t="s">
        <v>1970</v>
      </c>
      <c r="D326" s="5" t="s">
        <v>2549</v>
      </c>
      <c r="E326" s="5" t="s">
        <v>2554</v>
      </c>
      <c r="F326" s="3">
        <v>-0.54187255810466295</v>
      </c>
      <c r="G326" s="3">
        <v>1.41155885170218</v>
      </c>
      <c r="H326" s="3">
        <v>2.40529278590925E-2</v>
      </c>
    </row>
    <row r="327" spans="1:8" x14ac:dyDescent="0.2">
      <c r="A327" s="3" t="s">
        <v>284</v>
      </c>
      <c r="B327" s="3" t="s">
        <v>2270</v>
      </c>
      <c r="C327" s="3" t="s">
        <v>2271</v>
      </c>
      <c r="D327" s="5" t="s">
        <v>2547</v>
      </c>
      <c r="E327" s="5" t="s">
        <v>2554</v>
      </c>
      <c r="F327" s="3">
        <v>1.1922693928666901</v>
      </c>
      <c r="G327" s="3">
        <v>-1.0156981134484999</v>
      </c>
      <c r="H327" s="3">
        <v>-3.5602221032459198E-2</v>
      </c>
    </row>
    <row r="328" spans="1:8" x14ac:dyDescent="0.2">
      <c r="A328" s="3" t="s">
        <v>923</v>
      </c>
      <c r="B328" s="3"/>
      <c r="C328" s="3"/>
      <c r="D328" s="5" t="s">
        <v>2549</v>
      </c>
      <c r="E328" s="5" t="s">
        <v>2551</v>
      </c>
      <c r="F328" s="3">
        <v>0.58784134641570396</v>
      </c>
      <c r="G328" s="3">
        <v>1.40881745802017</v>
      </c>
      <c r="H328" s="3">
        <v>0.27857875317299702</v>
      </c>
    </row>
    <row r="329" spans="1:8" x14ac:dyDescent="0.2">
      <c r="A329" s="3" t="s">
        <v>924</v>
      </c>
      <c r="B329" s="3"/>
      <c r="C329" s="3" t="s">
        <v>2469</v>
      </c>
      <c r="D329" s="5" t="s">
        <v>2547</v>
      </c>
      <c r="E329" s="5" t="s">
        <v>2551</v>
      </c>
      <c r="F329" s="3">
        <v>1.1892558955558701</v>
      </c>
      <c r="G329" s="3">
        <v>-0.71810941914410298</v>
      </c>
      <c r="H329" s="3">
        <v>0.64404978234738097</v>
      </c>
    </row>
    <row r="330" spans="1:8" x14ac:dyDescent="0.2">
      <c r="A330" s="3" t="s">
        <v>549</v>
      </c>
      <c r="B330" s="3" t="s">
        <v>1485</v>
      </c>
      <c r="C330" s="3" t="s">
        <v>1486</v>
      </c>
      <c r="D330" s="5" t="s">
        <v>2548</v>
      </c>
      <c r="E330" s="5" t="s">
        <v>2551</v>
      </c>
      <c r="F330" s="3">
        <v>1.6960175713185699</v>
      </c>
      <c r="G330" s="3">
        <v>0.61267074918944198</v>
      </c>
      <c r="H330" s="3">
        <v>-0.24650424788858399</v>
      </c>
    </row>
    <row r="331" spans="1:8" x14ac:dyDescent="0.2">
      <c r="A331" s="3" t="s">
        <v>383</v>
      </c>
      <c r="B331" s="3" t="s">
        <v>1012</v>
      </c>
      <c r="C331" s="3" t="s">
        <v>1013</v>
      </c>
      <c r="D331" s="5" t="s">
        <v>2547</v>
      </c>
      <c r="E331" s="5" t="s">
        <v>2551</v>
      </c>
      <c r="F331" s="3">
        <v>1.17591690942858</v>
      </c>
      <c r="G331" s="3">
        <v>-0.54336672358494897</v>
      </c>
      <c r="H331" s="3">
        <v>-0.15903715217184</v>
      </c>
    </row>
    <row r="332" spans="1:8" x14ac:dyDescent="0.2">
      <c r="A332" s="3" t="s">
        <v>135</v>
      </c>
      <c r="B332" s="3"/>
      <c r="C332" s="3" t="s">
        <v>1633</v>
      </c>
      <c r="D332" s="5" t="s">
        <v>2549</v>
      </c>
      <c r="E332" s="5" t="s">
        <v>2553</v>
      </c>
      <c r="F332" s="3">
        <v>-0.56364516174992196</v>
      </c>
      <c r="G332" s="3">
        <v>1.408159871471</v>
      </c>
      <c r="H332" s="3">
        <v>-3.8727974223481898E-2</v>
      </c>
    </row>
    <row r="333" spans="1:8" x14ac:dyDescent="0.2">
      <c r="A333" s="3" t="s">
        <v>685</v>
      </c>
      <c r="B333" s="3"/>
      <c r="C333" s="3"/>
      <c r="D333" s="5" t="s">
        <v>2548</v>
      </c>
      <c r="E333" s="5" t="s">
        <v>2554</v>
      </c>
      <c r="F333" s="3">
        <v>1.6658887005401599</v>
      </c>
      <c r="G333" s="3">
        <v>-0.31396465896338099</v>
      </c>
      <c r="H333" s="3">
        <v>-0.13752740519373699</v>
      </c>
    </row>
    <row r="334" spans="1:8" x14ac:dyDescent="0.2">
      <c r="A334" s="3" t="s">
        <v>783</v>
      </c>
      <c r="B334" s="3"/>
      <c r="C334" s="3" t="s">
        <v>2166</v>
      </c>
      <c r="D334" s="5" t="s">
        <v>2549</v>
      </c>
      <c r="E334" s="5" t="s">
        <v>2551</v>
      </c>
      <c r="F334" s="3">
        <v>-6.3833624429298394E-2</v>
      </c>
      <c r="G334" s="3">
        <v>1.4014283213919301</v>
      </c>
      <c r="H334" s="3">
        <v>-9.0090347678493096E-2</v>
      </c>
    </row>
    <row r="335" spans="1:8" x14ac:dyDescent="0.2">
      <c r="A335" s="3" t="s">
        <v>579</v>
      </c>
      <c r="B335" s="3" t="s">
        <v>1578</v>
      </c>
      <c r="C335" s="3" t="s">
        <v>1579</v>
      </c>
      <c r="D335" s="5" t="s">
        <v>2547</v>
      </c>
      <c r="E335" s="5" t="s">
        <v>2551</v>
      </c>
      <c r="F335" s="3">
        <v>1.15772263635855</v>
      </c>
      <c r="G335" s="3">
        <v>-1.3789766021646701</v>
      </c>
      <c r="H335" s="3">
        <v>9.3682708072229101E-2</v>
      </c>
    </row>
    <row r="336" spans="1:8" x14ac:dyDescent="0.2">
      <c r="A336" s="3" t="s">
        <v>419</v>
      </c>
      <c r="B336" s="3" t="s">
        <v>1135</v>
      </c>
      <c r="C336" s="3" t="s">
        <v>1136</v>
      </c>
      <c r="D336" s="5" t="s">
        <v>2547</v>
      </c>
      <c r="E336" s="5" t="s">
        <v>2554</v>
      </c>
      <c r="F336" s="3">
        <v>1.1474363018378499</v>
      </c>
      <c r="G336" s="3">
        <v>-0.952102609693116</v>
      </c>
      <c r="H336" s="3">
        <v>-0.66824151348362804</v>
      </c>
    </row>
    <row r="337" spans="1:8" x14ac:dyDescent="0.2">
      <c r="A337" s="3" t="s">
        <v>881</v>
      </c>
      <c r="B337" s="3"/>
      <c r="C337" s="3" t="s">
        <v>2421</v>
      </c>
      <c r="D337" s="5" t="s">
        <v>2547</v>
      </c>
      <c r="E337" s="5" t="s">
        <v>2551</v>
      </c>
      <c r="F337" s="3">
        <v>1.14370801060581</v>
      </c>
      <c r="G337" s="3">
        <v>-0.74998992848215995</v>
      </c>
      <c r="H337" s="3">
        <v>-2.2988084288246601E-3</v>
      </c>
    </row>
    <row r="338" spans="1:8" x14ac:dyDescent="0.2">
      <c r="A338" s="3" t="s">
        <v>677</v>
      </c>
      <c r="B338" s="3" t="s">
        <v>1889</v>
      </c>
      <c r="C338" s="3" t="s">
        <v>1890</v>
      </c>
      <c r="D338" s="5" t="s">
        <v>2547</v>
      </c>
      <c r="E338" s="5" t="s">
        <v>2551</v>
      </c>
      <c r="F338" s="3">
        <v>1.1244498741859299</v>
      </c>
      <c r="G338" s="3">
        <v>-1.4614640981081299</v>
      </c>
      <c r="H338" s="3">
        <v>-0.229579031495598</v>
      </c>
    </row>
    <row r="339" spans="1:8" x14ac:dyDescent="0.2">
      <c r="A339" s="3" t="s">
        <v>502</v>
      </c>
      <c r="B339" s="3"/>
      <c r="C339" s="3" t="s">
        <v>1343</v>
      </c>
      <c r="D339" s="5" t="s">
        <v>2549</v>
      </c>
      <c r="E339" s="5" t="s">
        <v>2551</v>
      </c>
      <c r="F339" s="3">
        <v>-0.202761776813325</v>
      </c>
      <c r="G339" s="3">
        <v>1.39462034275355</v>
      </c>
      <c r="H339" s="3">
        <v>7.9394379796307493E-2</v>
      </c>
    </row>
    <row r="340" spans="1:8" x14ac:dyDescent="0.2">
      <c r="A340" s="3" t="s">
        <v>315</v>
      </c>
      <c r="B340" s="3" t="s">
        <v>2405</v>
      </c>
      <c r="C340" s="3" t="s">
        <v>2406</v>
      </c>
      <c r="D340" s="5" t="s">
        <v>2549</v>
      </c>
      <c r="E340" s="5" t="s">
        <v>2552</v>
      </c>
      <c r="F340" s="3">
        <v>-1.3185252346011</v>
      </c>
      <c r="G340" s="3">
        <v>1.3917502101672801</v>
      </c>
      <c r="H340" s="3">
        <v>9.7899338405932401E-2</v>
      </c>
    </row>
    <row r="341" spans="1:8" x14ac:dyDescent="0.2">
      <c r="A341" s="3" t="s">
        <v>846</v>
      </c>
      <c r="B341" s="3" t="s">
        <v>2340</v>
      </c>
      <c r="C341" s="3" t="s">
        <v>2341</v>
      </c>
      <c r="D341" s="5" t="s">
        <v>2549</v>
      </c>
      <c r="E341" s="5" t="s">
        <v>2551</v>
      </c>
      <c r="F341" s="3">
        <v>-0.60101898492834904</v>
      </c>
      <c r="G341" s="3">
        <v>1.38295059649109</v>
      </c>
      <c r="H341" s="3">
        <v>1.18760312148215E-2</v>
      </c>
    </row>
    <row r="342" spans="1:8" x14ac:dyDescent="0.2">
      <c r="A342" s="3" t="s">
        <v>93</v>
      </c>
      <c r="B342" s="3" t="s">
        <v>1437</v>
      </c>
      <c r="C342" s="3" t="s">
        <v>1438</v>
      </c>
      <c r="D342" s="5" t="s">
        <v>2547</v>
      </c>
      <c r="E342" s="5" t="s">
        <v>2554</v>
      </c>
      <c r="F342" s="3">
        <v>1.11475586111049</v>
      </c>
      <c r="G342" s="3">
        <v>-1.97383548019224</v>
      </c>
      <c r="H342" s="3">
        <v>4.6869828985518398E-2</v>
      </c>
    </row>
    <row r="343" spans="1:8" x14ac:dyDescent="0.2">
      <c r="A343" s="3" t="s">
        <v>799</v>
      </c>
      <c r="B343" s="3" t="s">
        <v>2217</v>
      </c>
      <c r="C343" s="3" t="s">
        <v>2218</v>
      </c>
      <c r="D343" s="5" t="s">
        <v>2547</v>
      </c>
      <c r="E343" s="5" t="s">
        <v>2551</v>
      </c>
      <c r="F343" s="3">
        <v>1.1126882403762699</v>
      </c>
      <c r="G343" s="3">
        <v>-1.8982746629795</v>
      </c>
      <c r="H343" s="3">
        <v>-0.147807210697771</v>
      </c>
    </row>
    <row r="344" spans="1:8" x14ac:dyDescent="0.2">
      <c r="A344" s="3" t="s">
        <v>36</v>
      </c>
      <c r="B344" s="3" t="s">
        <v>1121</v>
      </c>
      <c r="C344" s="3" t="s">
        <v>1122</v>
      </c>
      <c r="D344" s="5" t="s">
        <v>2548</v>
      </c>
      <c r="E344" s="5" t="s">
        <v>2554</v>
      </c>
      <c r="F344" s="3">
        <v>1.65502348576685</v>
      </c>
      <c r="G344" s="3">
        <v>1.77859409290962</v>
      </c>
      <c r="H344" s="3">
        <v>-0.65569393081492999</v>
      </c>
    </row>
    <row r="345" spans="1:8" x14ac:dyDescent="0.2">
      <c r="A345" s="3" t="s">
        <v>285</v>
      </c>
      <c r="B345" s="3" t="s">
        <v>2274</v>
      </c>
      <c r="C345" s="3" t="s">
        <v>2275</v>
      </c>
      <c r="D345" s="5" t="s">
        <v>2548</v>
      </c>
      <c r="E345" s="5" t="s">
        <v>2553</v>
      </c>
      <c r="F345" s="3">
        <v>1.6384304198241999</v>
      </c>
      <c r="G345" s="3">
        <v>0.72250227800561495</v>
      </c>
      <c r="H345" s="3">
        <v>-0.36659270952637801</v>
      </c>
    </row>
    <row r="346" spans="1:8" x14ac:dyDescent="0.2">
      <c r="A346" s="3" t="s">
        <v>376</v>
      </c>
      <c r="B346" s="3"/>
      <c r="C346" s="3"/>
      <c r="D346" s="5" t="s">
        <v>2547</v>
      </c>
      <c r="E346" s="5" t="s">
        <v>2554</v>
      </c>
      <c r="F346" s="3">
        <v>1.0995278257394001</v>
      </c>
      <c r="G346" s="3">
        <v>-0.41975777575433199</v>
      </c>
      <c r="H346" s="3">
        <v>-1.36439696486025E-2</v>
      </c>
    </row>
    <row r="347" spans="1:8" x14ac:dyDescent="0.2">
      <c r="A347" s="3" t="s">
        <v>837</v>
      </c>
      <c r="B347" s="3" t="s">
        <v>2323</v>
      </c>
      <c r="C347" s="3" t="s">
        <v>2324</v>
      </c>
      <c r="D347" s="5" t="s">
        <v>2549</v>
      </c>
      <c r="E347" s="5" t="s">
        <v>2554</v>
      </c>
      <c r="F347" s="3">
        <v>0.39215604098871099</v>
      </c>
      <c r="G347" s="3">
        <v>1.37774983853366</v>
      </c>
      <c r="H347" s="3">
        <v>-5.6948027302079998E-2</v>
      </c>
    </row>
    <row r="348" spans="1:8" x14ac:dyDescent="0.2">
      <c r="A348" s="3" t="s">
        <v>903</v>
      </c>
      <c r="B348" s="3"/>
      <c r="C348" s="3"/>
      <c r="D348" s="5" t="s">
        <v>2549</v>
      </c>
      <c r="E348" s="5" t="s">
        <v>2551</v>
      </c>
      <c r="F348" s="3">
        <v>0.390209008797537</v>
      </c>
      <c r="G348" s="3">
        <v>1.37511704671611</v>
      </c>
      <c r="H348" s="3">
        <v>0.15100951026927301</v>
      </c>
    </row>
    <row r="349" spans="1:8" x14ac:dyDescent="0.2">
      <c r="A349" s="3" t="s">
        <v>949</v>
      </c>
      <c r="B349" s="3"/>
      <c r="C349" s="3"/>
      <c r="D349" s="5" t="s">
        <v>2547</v>
      </c>
      <c r="E349" s="5" t="s">
        <v>2554</v>
      </c>
      <c r="F349" s="3">
        <v>1.09369324147004</v>
      </c>
      <c r="G349" s="3">
        <v>0.29410979832944401</v>
      </c>
      <c r="H349" s="3">
        <v>0.540972247929843</v>
      </c>
    </row>
    <row r="350" spans="1:8" x14ac:dyDescent="0.2">
      <c r="A350" s="3" t="s">
        <v>986</v>
      </c>
      <c r="B350" s="3"/>
      <c r="C350" s="3"/>
      <c r="D350" s="5" t="s">
        <v>2548</v>
      </c>
      <c r="E350" s="5" t="s">
        <v>2554</v>
      </c>
      <c r="F350" s="3">
        <v>1.6360800986722299</v>
      </c>
      <c r="G350" s="3">
        <v>0.37656431537769403</v>
      </c>
      <c r="H350" s="3">
        <v>-1.44774696039575</v>
      </c>
    </row>
    <row r="351" spans="1:8" x14ac:dyDescent="0.2">
      <c r="A351" s="3" t="s">
        <v>349</v>
      </c>
      <c r="B351" s="3" t="s">
        <v>2479</v>
      </c>
      <c r="C351" s="3" t="s">
        <v>2480</v>
      </c>
      <c r="D351" s="5" t="s">
        <v>2549</v>
      </c>
      <c r="E351" s="5" t="s">
        <v>2554</v>
      </c>
      <c r="F351" s="3">
        <v>-2.6173461031992599E-3</v>
      </c>
      <c r="G351" s="3">
        <v>1.3724168622270001</v>
      </c>
      <c r="H351" s="3">
        <v>0.17130854026546399</v>
      </c>
    </row>
    <row r="352" spans="1:8" x14ac:dyDescent="0.2">
      <c r="A352" s="3" t="s">
        <v>641</v>
      </c>
      <c r="B352" s="3" t="s">
        <v>1780</v>
      </c>
      <c r="C352" s="3" t="s">
        <v>1781</v>
      </c>
      <c r="D352" s="5" t="s">
        <v>2547</v>
      </c>
      <c r="E352" s="5" t="s">
        <v>2551</v>
      </c>
      <c r="F352" s="3">
        <v>1.09245394344862</v>
      </c>
      <c r="G352" s="3">
        <v>-1.61885875688491</v>
      </c>
      <c r="H352" s="3">
        <v>-0.199916082026285</v>
      </c>
    </row>
    <row r="353" spans="1:8" x14ac:dyDescent="0.2">
      <c r="A353" s="3" t="s">
        <v>268</v>
      </c>
      <c r="B353" s="3" t="s">
        <v>2197</v>
      </c>
      <c r="C353" s="3" t="s">
        <v>2198</v>
      </c>
      <c r="D353" s="5" t="s">
        <v>2549</v>
      </c>
      <c r="E353" s="5" t="s">
        <v>2554</v>
      </c>
      <c r="F353" s="3">
        <v>-0.32443400428098201</v>
      </c>
      <c r="G353" s="3">
        <v>1.36804535438326</v>
      </c>
      <c r="H353" s="3">
        <v>-4.6860772847265697E-2</v>
      </c>
    </row>
    <row r="354" spans="1:8" x14ac:dyDescent="0.2">
      <c r="A354" s="3" t="s">
        <v>779</v>
      </c>
      <c r="B354" s="3" t="s">
        <v>2156</v>
      </c>
      <c r="C354" s="3" t="s">
        <v>2157</v>
      </c>
      <c r="D354" s="5" t="s">
        <v>2549</v>
      </c>
      <c r="E354" s="5" t="s">
        <v>2554</v>
      </c>
      <c r="F354" s="3">
        <v>-0.160300501596016</v>
      </c>
      <c r="G354" s="3">
        <v>1.3559458978798899</v>
      </c>
      <c r="H354" s="3">
        <v>0.41784310198880298</v>
      </c>
    </row>
    <row r="355" spans="1:8" x14ac:dyDescent="0.2">
      <c r="A355" s="3" t="s">
        <v>705</v>
      </c>
      <c r="B355" s="3" t="s">
        <v>1963</v>
      </c>
      <c r="C355" s="3" t="s">
        <v>1964</v>
      </c>
      <c r="D355" s="5" t="s">
        <v>2547</v>
      </c>
      <c r="E355" s="5" t="s">
        <v>2551</v>
      </c>
      <c r="F355" s="3">
        <v>1.09122289091816</v>
      </c>
      <c r="G355" s="3">
        <v>-1.4985097879217699</v>
      </c>
      <c r="H355" s="3">
        <v>0.66978136539769595</v>
      </c>
    </row>
    <row r="356" spans="1:8" x14ac:dyDescent="0.2">
      <c r="A356" s="3" t="s">
        <v>372</v>
      </c>
      <c r="B356" s="3"/>
      <c r="C356" s="3"/>
      <c r="D356" s="5" t="s">
        <v>2547</v>
      </c>
      <c r="E356" s="5" t="s">
        <v>2553</v>
      </c>
      <c r="F356" s="3">
        <v>1.0902156962362499</v>
      </c>
      <c r="G356" s="3">
        <v>-0.95838997871509901</v>
      </c>
      <c r="H356" s="3">
        <v>-0.19956730823795901</v>
      </c>
    </row>
    <row r="357" spans="1:8" x14ac:dyDescent="0.2">
      <c r="A357" s="3" t="s">
        <v>473</v>
      </c>
      <c r="B357" s="3" t="s">
        <v>1275</v>
      </c>
      <c r="C357" s="3" t="s">
        <v>1276</v>
      </c>
      <c r="D357" s="5" t="s">
        <v>2547</v>
      </c>
      <c r="E357" s="5" t="s">
        <v>2551</v>
      </c>
      <c r="F357" s="3">
        <v>1.08376420552926</v>
      </c>
      <c r="G357" s="3">
        <v>-0.26237834027696999</v>
      </c>
      <c r="H357" s="3">
        <v>0.124834512777762</v>
      </c>
    </row>
    <row r="358" spans="1:8" x14ac:dyDescent="0.2">
      <c r="A358" s="3" t="s">
        <v>421</v>
      </c>
      <c r="B358" s="3" t="s">
        <v>1137</v>
      </c>
      <c r="C358" s="3" t="s">
        <v>1138</v>
      </c>
      <c r="D358" s="5" t="s">
        <v>2547</v>
      </c>
      <c r="E358" s="5" t="s">
        <v>2554</v>
      </c>
      <c r="F358" s="3">
        <v>1.0804586099789499</v>
      </c>
      <c r="G358" s="3">
        <v>-0.72243554972658297</v>
      </c>
      <c r="H358" s="3">
        <v>-0.25157621912028799</v>
      </c>
    </row>
    <row r="359" spans="1:8" x14ac:dyDescent="0.2">
      <c r="A359" s="3" t="s">
        <v>45</v>
      </c>
      <c r="B359" s="3" t="s">
        <v>1168</v>
      </c>
      <c r="C359" s="3" t="s">
        <v>1169</v>
      </c>
      <c r="D359" s="5" t="s">
        <v>2549</v>
      </c>
      <c r="E359" s="5" t="s">
        <v>2553</v>
      </c>
      <c r="F359" s="3">
        <v>-0.66133112631920599</v>
      </c>
      <c r="G359" s="3">
        <v>1.3550119678702399</v>
      </c>
      <c r="H359" s="3">
        <v>-0.223011092272066</v>
      </c>
    </row>
    <row r="360" spans="1:8" x14ac:dyDescent="0.2">
      <c r="A360" s="3" t="s">
        <v>697</v>
      </c>
      <c r="B360" s="3" t="s">
        <v>1943</v>
      </c>
      <c r="C360" s="3" t="s">
        <v>1944</v>
      </c>
      <c r="D360" s="5" t="s">
        <v>2547</v>
      </c>
      <c r="E360" s="5" t="s">
        <v>2551</v>
      </c>
      <c r="F360" s="3">
        <v>1.0753553347346601</v>
      </c>
      <c r="G360" s="3">
        <v>3.3470823753158102E-2</v>
      </c>
      <c r="H360" s="3">
        <v>0.25707371067516499</v>
      </c>
    </row>
    <row r="361" spans="1:8" x14ac:dyDescent="0.2">
      <c r="A361" s="3" t="s">
        <v>637</v>
      </c>
      <c r="B361" s="3" t="s">
        <v>1766</v>
      </c>
      <c r="C361" s="3" t="s">
        <v>1767</v>
      </c>
      <c r="D361" s="5" t="s">
        <v>2549</v>
      </c>
      <c r="E361" s="5" t="s">
        <v>2554</v>
      </c>
      <c r="F361" s="3">
        <v>-0.24806392297111399</v>
      </c>
      <c r="G361" s="3">
        <v>1.34879877627835</v>
      </c>
      <c r="H361" s="3">
        <v>6.5585900850587797E-2</v>
      </c>
    </row>
    <row r="362" spans="1:8" x14ac:dyDescent="0.2">
      <c r="A362" s="3" t="s">
        <v>420</v>
      </c>
      <c r="B362" s="3"/>
      <c r="C362" s="3"/>
      <c r="D362" s="5" t="s">
        <v>2547</v>
      </c>
      <c r="E362" s="5" t="s">
        <v>2551</v>
      </c>
      <c r="F362" s="3">
        <v>1.0728523290935199</v>
      </c>
      <c r="G362" s="3">
        <v>-0.56910480261432395</v>
      </c>
      <c r="H362" s="3">
        <v>2.13094463278941E-2</v>
      </c>
    </row>
    <row r="363" spans="1:8" x14ac:dyDescent="0.2">
      <c r="A363" s="3" t="s">
        <v>358</v>
      </c>
      <c r="B363" s="3"/>
      <c r="C363" s="3" t="s">
        <v>2486</v>
      </c>
      <c r="D363" s="5" t="s">
        <v>2547</v>
      </c>
      <c r="E363" s="5" t="s">
        <v>2554</v>
      </c>
      <c r="F363" s="3">
        <v>1.0699417512578799</v>
      </c>
      <c r="G363" s="3">
        <v>-0.53438887808874602</v>
      </c>
      <c r="H363" s="3">
        <v>-5.2848254226207703E-2</v>
      </c>
    </row>
    <row r="364" spans="1:8" x14ac:dyDescent="0.2">
      <c r="A364" s="3" t="s">
        <v>231</v>
      </c>
      <c r="B364" s="3" t="s">
        <v>2045</v>
      </c>
      <c r="C364" s="3" t="s">
        <v>2046</v>
      </c>
      <c r="D364" s="5" t="s">
        <v>2549</v>
      </c>
      <c r="E364" s="5" t="s">
        <v>2554</v>
      </c>
      <c r="F364" s="3">
        <v>-0.468175510194901</v>
      </c>
      <c r="G364" s="3">
        <v>1.3466869808134201</v>
      </c>
      <c r="H364" s="3">
        <v>-4.4753357133625701E-2</v>
      </c>
    </row>
    <row r="365" spans="1:8" x14ac:dyDescent="0.2">
      <c r="A365" s="3" t="s">
        <v>627</v>
      </c>
      <c r="B365" s="3" t="s">
        <v>1732</v>
      </c>
      <c r="C365" s="3" t="s">
        <v>1733</v>
      </c>
      <c r="D365" s="5" t="s">
        <v>2549</v>
      </c>
      <c r="E365" s="5" t="s">
        <v>2551</v>
      </c>
      <c r="F365" s="3">
        <v>-0.31384085517349403</v>
      </c>
      <c r="G365" s="3">
        <v>1.3435768199439</v>
      </c>
      <c r="H365" s="3">
        <v>-7.3149584219716499E-2</v>
      </c>
    </row>
    <row r="366" spans="1:8" x14ac:dyDescent="0.2">
      <c r="A366" s="3" t="s">
        <v>953</v>
      </c>
      <c r="B366" s="3"/>
      <c r="C366" s="3"/>
      <c r="D366" s="5" t="s">
        <v>2547</v>
      </c>
      <c r="E366" s="5" t="s">
        <v>2554</v>
      </c>
      <c r="F366" s="3">
        <v>1.0669397566702199</v>
      </c>
      <c r="G366" s="3">
        <v>-1.8549421193462801</v>
      </c>
      <c r="H366" s="3">
        <v>-9.2212722562601407E-2</v>
      </c>
    </row>
    <row r="367" spans="1:8" x14ac:dyDescent="0.2">
      <c r="A367" s="3" t="s">
        <v>660</v>
      </c>
      <c r="B367" s="3" t="s">
        <v>1829</v>
      </c>
      <c r="C367" s="3" t="s">
        <v>1830</v>
      </c>
      <c r="D367" s="5" t="s">
        <v>2547</v>
      </c>
      <c r="E367" s="5" t="s">
        <v>2554</v>
      </c>
      <c r="F367" s="3">
        <v>1.0624370915949699</v>
      </c>
      <c r="G367" s="3">
        <v>-0.44311082004918101</v>
      </c>
      <c r="H367" s="3">
        <v>0.22336528659055599</v>
      </c>
    </row>
    <row r="368" spans="1:8" x14ac:dyDescent="0.2">
      <c r="A368" s="3" t="s">
        <v>0</v>
      </c>
      <c r="B368" s="3" t="s">
        <v>1005</v>
      </c>
      <c r="C368" s="3" t="s">
        <v>1006</v>
      </c>
      <c r="D368" s="5" t="s">
        <v>2547</v>
      </c>
      <c r="E368" s="5" t="s">
        <v>2553</v>
      </c>
      <c r="F368" s="3">
        <v>1.0591296227346001</v>
      </c>
      <c r="G368" s="3">
        <v>-0.25905720900198198</v>
      </c>
      <c r="H368" s="3">
        <v>0.11792033351377799</v>
      </c>
    </row>
    <row r="369" spans="1:8" x14ac:dyDescent="0.2">
      <c r="A369" s="3" t="s">
        <v>880</v>
      </c>
      <c r="B369" s="3" t="s">
        <v>2416</v>
      </c>
      <c r="C369" s="3" t="s">
        <v>2417</v>
      </c>
      <c r="D369" s="5" t="s">
        <v>2549</v>
      </c>
      <c r="E369" s="5" t="s">
        <v>2551</v>
      </c>
      <c r="F369" s="3">
        <v>-3.3222370147546303E-2</v>
      </c>
      <c r="G369" s="3">
        <v>1.34317013487254</v>
      </c>
      <c r="H369" s="3">
        <v>0.16231544845016799</v>
      </c>
    </row>
    <row r="370" spans="1:8" x14ac:dyDescent="0.2">
      <c r="A370" s="3" t="s">
        <v>676</v>
      </c>
      <c r="B370" s="3" t="s">
        <v>1886</v>
      </c>
      <c r="C370" s="3" t="s">
        <v>1887</v>
      </c>
      <c r="D370" s="5" t="s">
        <v>2549</v>
      </c>
      <c r="E370" s="5" t="s">
        <v>2554</v>
      </c>
      <c r="F370" s="3">
        <v>0.49628062475275703</v>
      </c>
      <c r="G370" s="3">
        <v>1.3412681917610101</v>
      </c>
      <c r="H370" s="3">
        <v>-0.22984617792036499</v>
      </c>
    </row>
    <row r="371" spans="1:8" x14ac:dyDescent="0.2">
      <c r="A371" s="3" t="s">
        <v>158</v>
      </c>
      <c r="B371" s="3"/>
      <c r="C371" s="3"/>
      <c r="D371" s="5" t="s">
        <v>2549</v>
      </c>
      <c r="E371" s="5" t="s">
        <v>2554</v>
      </c>
      <c r="F371" s="3">
        <v>-6.2393240664761401E-2</v>
      </c>
      <c r="G371" s="3">
        <v>1.3377927275923001</v>
      </c>
      <c r="H371" s="3">
        <v>7.6783490016841496E-2</v>
      </c>
    </row>
    <row r="372" spans="1:8" x14ac:dyDescent="0.2">
      <c r="A372" s="3" t="s">
        <v>729</v>
      </c>
      <c r="B372" s="3" t="s">
        <v>2024</v>
      </c>
      <c r="C372" s="3" t="s">
        <v>2025</v>
      </c>
      <c r="D372" s="5" t="s">
        <v>2549</v>
      </c>
      <c r="E372" s="5" t="s">
        <v>2554</v>
      </c>
      <c r="F372" s="3">
        <v>0.21721737871091601</v>
      </c>
      <c r="G372" s="3">
        <v>1.3265645822979599</v>
      </c>
      <c r="H372" s="3">
        <v>-0.31169621149504001</v>
      </c>
    </row>
    <row r="373" spans="1:8" x14ac:dyDescent="0.2">
      <c r="A373" s="3" t="s">
        <v>693</v>
      </c>
      <c r="B373" s="3" t="s">
        <v>1924</v>
      </c>
      <c r="C373" s="3" t="s">
        <v>1925</v>
      </c>
      <c r="D373" s="5" t="s">
        <v>2549</v>
      </c>
      <c r="E373" s="5" t="s">
        <v>2551</v>
      </c>
      <c r="F373" s="3">
        <v>-1.23622687492365</v>
      </c>
      <c r="G373" s="3">
        <v>1.3213184059063301</v>
      </c>
      <c r="H373" s="3">
        <v>0.36958294445852802</v>
      </c>
    </row>
    <row r="374" spans="1:8" x14ac:dyDescent="0.2">
      <c r="A374" s="3" t="s">
        <v>821</v>
      </c>
      <c r="B374" s="3"/>
      <c r="C374" s="3" t="s">
        <v>2265</v>
      </c>
      <c r="D374" s="5" t="s">
        <v>2547</v>
      </c>
      <c r="E374" s="5" t="s">
        <v>2551</v>
      </c>
      <c r="F374" s="3">
        <v>1.05877989203941</v>
      </c>
      <c r="G374" s="3">
        <v>-0.48699309892482201</v>
      </c>
      <c r="H374" s="3">
        <v>7.8858484434715895E-2</v>
      </c>
    </row>
    <row r="375" spans="1:8" x14ac:dyDescent="0.2">
      <c r="A375" s="3" t="s">
        <v>461</v>
      </c>
      <c r="B375" s="3" t="s">
        <v>1246</v>
      </c>
      <c r="C375" s="3" t="s">
        <v>1247</v>
      </c>
      <c r="D375" s="5" t="s">
        <v>2547</v>
      </c>
      <c r="E375" s="5" t="s">
        <v>2554</v>
      </c>
      <c r="F375" s="3">
        <v>1.0526715607361801</v>
      </c>
      <c r="G375" s="3">
        <v>6.0472855671694699E-2</v>
      </c>
      <c r="H375" s="3">
        <v>0.17054223184652301</v>
      </c>
    </row>
    <row r="376" spans="1:8" x14ac:dyDescent="0.2">
      <c r="A376" s="3" t="s">
        <v>921</v>
      </c>
      <c r="B376" s="3"/>
      <c r="C376" s="3"/>
      <c r="D376" s="5" t="s">
        <v>2549</v>
      </c>
      <c r="E376" s="5" t="s">
        <v>2554</v>
      </c>
      <c r="F376" s="3">
        <v>-0.32447117719216201</v>
      </c>
      <c r="G376" s="3">
        <v>1.3209059429614101</v>
      </c>
      <c r="H376" s="3">
        <v>0.10362195714205701</v>
      </c>
    </row>
    <row r="377" spans="1:8" x14ac:dyDescent="0.2">
      <c r="A377" s="3" t="s">
        <v>52</v>
      </c>
      <c r="B377" s="3" t="s">
        <v>1217</v>
      </c>
      <c r="C377" s="3" t="s">
        <v>1218</v>
      </c>
      <c r="D377" s="5" t="s">
        <v>2547</v>
      </c>
      <c r="E377" s="5" t="s">
        <v>2554</v>
      </c>
      <c r="F377" s="3">
        <v>1.0485301905986899</v>
      </c>
      <c r="G377" s="3">
        <v>-8.0574911331031007</v>
      </c>
      <c r="H377" s="3">
        <v>-0.55058993745768903</v>
      </c>
    </row>
    <row r="378" spans="1:8" x14ac:dyDescent="0.2">
      <c r="A378" s="3" t="s">
        <v>864</v>
      </c>
      <c r="B378" s="3"/>
      <c r="C378" s="3" t="s">
        <v>2385</v>
      </c>
      <c r="D378" s="5" t="s">
        <v>2548</v>
      </c>
      <c r="E378" s="5" t="s">
        <v>2553</v>
      </c>
      <c r="F378" s="3">
        <v>1.63362127308136</v>
      </c>
      <c r="G378" s="3">
        <v>0.30281157630496802</v>
      </c>
      <c r="H378" s="3">
        <v>-0.29784392030645201</v>
      </c>
    </row>
    <row r="379" spans="1:8" x14ac:dyDescent="0.2">
      <c r="A379" s="3" t="s">
        <v>743</v>
      </c>
      <c r="B379" s="3" t="s">
        <v>2057</v>
      </c>
      <c r="C379" s="3" t="s">
        <v>2058</v>
      </c>
      <c r="D379" s="5" t="s">
        <v>2549</v>
      </c>
      <c r="E379" s="5" t="s">
        <v>2551</v>
      </c>
      <c r="F379" s="3">
        <v>6.1185052975455297E-3</v>
      </c>
      <c r="G379" s="3">
        <v>1.32022053417796</v>
      </c>
      <c r="H379" s="3">
        <v>-0.106493036984872</v>
      </c>
    </row>
    <row r="380" spans="1:8" x14ac:dyDescent="0.2">
      <c r="A380" s="3" t="s">
        <v>885</v>
      </c>
      <c r="B380" s="3" t="s">
        <v>2428</v>
      </c>
      <c r="C380" s="3" t="s">
        <v>2429</v>
      </c>
      <c r="D380" s="5" t="s">
        <v>2549</v>
      </c>
      <c r="E380" s="5" t="s">
        <v>2554</v>
      </c>
      <c r="F380" s="3">
        <v>0.19318444986012501</v>
      </c>
      <c r="G380" s="3">
        <v>1.3180722992137099</v>
      </c>
      <c r="H380" s="3">
        <v>0.61916519255900204</v>
      </c>
    </row>
    <row r="381" spans="1:8" x14ac:dyDescent="0.2">
      <c r="A381" s="3" t="s">
        <v>847</v>
      </c>
      <c r="B381" s="3"/>
      <c r="C381" s="3" t="s">
        <v>2342</v>
      </c>
      <c r="D381" s="5" t="s">
        <v>2547</v>
      </c>
      <c r="E381" s="5" t="s">
        <v>2554</v>
      </c>
      <c r="F381" s="3">
        <v>1.04635142960455</v>
      </c>
      <c r="G381" s="3">
        <v>-0.899768681583344</v>
      </c>
      <c r="H381" s="3">
        <v>-0.41148935248755197</v>
      </c>
    </row>
    <row r="382" spans="1:8" x14ac:dyDescent="0.2">
      <c r="A382" s="3" t="s">
        <v>987</v>
      </c>
      <c r="B382" s="3" t="s">
        <v>1419</v>
      </c>
      <c r="C382" s="3" t="s">
        <v>2518</v>
      </c>
      <c r="D382" s="5" t="s">
        <v>2549</v>
      </c>
      <c r="E382" s="5" t="s">
        <v>2551</v>
      </c>
      <c r="F382" s="3">
        <v>1.3330380022169E-2</v>
      </c>
      <c r="G382" s="3">
        <v>1.3178009998215601</v>
      </c>
      <c r="H382" s="3">
        <v>-0.448120981800124</v>
      </c>
    </row>
    <row r="383" spans="1:8" x14ac:dyDescent="0.2">
      <c r="A383" s="3" t="s">
        <v>531</v>
      </c>
      <c r="B383" s="3" t="s">
        <v>1435</v>
      </c>
      <c r="C383" s="3" t="s">
        <v>1436</v>
      </c>
      <c r="D383" s="5" t="s">
        <v>2547</v>
      </c>
      <c r="E383" s="5" t="s">
        <v>2554</v>
      </c>
      <c r="F383" s="3">
        <v>1.0434364238256499</v>
      </c>
      <c r="G383" s="3">
        <v>-2.6909380898569198E-2</v>
      </c>
      <c r="H383" s="3">
        <v>0.31982826522867303</v>
      </c>
    </row>
    <row r="384" spans="1:8" x14ac:dyDescent="0.2">
      <c r="A384" s="3" t="s">
        <v>561</v>
      </c>
      <c r="B384" s="3" t="s">
        <v>1526</v>
      </c>
      <c r="C384" s="3" t="s">
        <v>1527</v>
      </c>
      <c r="D384" s="5" t="s">
        <v>2549</v>
      </c>
      <c r="E384" s="5" t="s">
        <v>2551</v>
      </c>
      <c r="F384" s="3">
        <v>0.36981957907138702</v>
      </c>
      <c r="G384" s="3">
        <v>1.31514083087017</v>
      </c>
      <c r="H384" s="3">
        <v>-0.30197225170174402</v>
      </c>
    </row>
    <row r="385" spans="1:8" x14ac:dyDescent="0.2">
      <c r="A385" s="3" t="s">
        <v>555</v>
      </c>
      <c r="B385" s="3" t="s">
        <v>1506</v>
      </c>
      <c r="C385" s="3" t="s">
        <v>1507</v>
      </c>
      <c r="D385" s="5" t="s">
        <v>2549</v>
      </c>
      <c r="E385" s="5" t="s">
        <v>2551</v>
      </c>
      <c r="F385" s="3">
        <v>-2.0865312056990599</v>
      </c>
      <c r="G385" s="3">
        <v>1.31471059932762</v>
      </c>
      <c r="H385" s="3">
        <v>-9.9162357595192607E-3</v>
      </c>
    </row>
    <row r="386" spans="1:8" x14ac:dyDescent="0.2">
      <c r="A386" s="3" t="s">
        <v>648</v>
      </c>
      <c r="B386" s="3" t="s">
        <v>1796</v>
      </c>
      <c r="C386" s="3" t="s">
        <v>1797</v>
      </c>
      <c r="D386" s="5" t="s">
        <v>2549</v>
      </c>
      <c r="E386" s="5" t="s">
        <v>2554</v>
      </c>
      <c r="F386" s="3">
        <v>-1.6452223109217701</v>
      </c>
      <c r="G386" s="3">
        <v>1.30878614115598</v>
      </c>
      <c r="H386" s="3">
        <v>0.19086190502838199</v>
      </c>
    </row>
    <row r="387" spans="1:8" x14ac:dyDescent="0.2">
      <c r="A387" s="3" t="s">
        <v>727</v>
      </c>
      <c r="B387" s="3" t="s">
        <v>2018</v>
      </c>
      <c r="C387" s="3" t="s">
        <v>2019</v>
      </c>
      <c r="D387" s="5" t="s">
        <v>2547</v>
      </c>
      <c r="E387" s="5" t="s">
        <v>2554</v>
      </c>
      <c r="F387" s="3">
        <v>1.0428365164117901</v>
      </c>
      <c r="G387" s="3">
        <v>-0.81157914884335103</v>
      </c>
      <c r="H387" s="3">
        <v>6.2029699468976497E-2</v>
      </c>
    </row>
    <row r="388" spans="1:8" x14ac:dyDescent="0.2">
      <c r="A388" s="3" t="s">
        <v>974</v>
      </c>
      <c r="B388" s="3"/>
      <c r="C388" s="3" t="s">
        <v>2504</v>
      </c>
      <c r="D388" s="5" t="s">
        <v>2549</v>
      </c>
      <c r="E388" s="5" t="s">
        <v>2554</v>
      </c>
      <c r="F388" s="3">
        <v>2.8636140422385398E-2</v>
      </c>
      <c r="G388" s="3">
        <v>1.3036954824728599</v>
      </c>
      <c r="H388" s="3">
        <v>-2.0619893958020299E-2</v>
      </c>
    </row>
    <row r="389" spans="1:8" x14ac:dyDescent="0.2">
      <c r="A389" s="3" t="s">
        <v>403</v>
      </c>
      <c r="B389" s="3" t="s">
        <v>1083</v>
      </c>
      <c r="C389" s="3" t="s">
        <v>1084</v>
      </c>
      <c r="D389" s="5" t="s">
        <v>2547</v>
      </c>
      <c r="E389" s="5" t="s">
        <v>2554</v>
      </c>
      <c r="F389" s="3">
        <v>1.0422115165569901</v>
      </c>
      <c r="G389" s="3">
        <v>-1.2177944912402701</v>
      </c>
      <c r="H389" s="3">
        <v>-4.6910137717422702E-2</v>
      </c>
    </row>
    <row r="390" spans="1:8" x14ac:dyDescent="0.2">
      <c r="A390" s="3" t="s">
        <v>692</v>
      </c>
      <c r="B390" s="3" t="s">
        <v>1922</v>
      </c>
      <c r="C390" s="3" t="s">
        <v>1923</v>
      </c>
      <c r="D390" s="5" t="s">
        <v>2549</v>
      </c>
      <c r="E390" s="5" t="s">
        <v>2554</v>
      </c>
      <c r="F390" s="3">
        <v>-0.41974114374857002</v>
      </c>
      <c r="G390" s="3">
        <v>1.28708639632013</v>
      </c>
      <c r="H390" s="3">
        <v>-4.4619298249755301E-2</v>
      </c>
    </row>
    <row r="391" spans="1:8" x14ac:dyDescent="0.2">
      <c r="A391" s="3" t="s">
        <v>695</v>
      </c>
      <c r="B391" s="3" t="s">
        <v>1934</v>
      </c>
      <c r="C391" s="3" t="s">
        <v>1935</v>
      </c>
      <c r="D391" s="5" t="s">
        <v>2549</v>
      </c>
      <c r="E391" s="5" t="s">
        <v>2551</v>
      </c>
      <c r="F391" s="3">
        <v>-0.62248039998400495</v>
      </c>
      <c r="G391" s="3">
        <v>1.2848610569860099</v>
      </c>
      <c r="H391" s="3">
        <v>0.42174083678542801</v>
      </c>
    </row>
    <row r="392" spans="1:8" x14ac:dyDescent="0.2">
      <c r="A392" s="3" t="s">
        <v>404</v>
      </c>
      <c r="B392" s="3" t="s">
        <v>1093</v>
      </c>
      <c r="C392" s="3" t="s">
        <v>1094</v>
      </c>
      <c r="D392" s="5" t="s">
        <v>2547</v>
      </c>
      <c r="E392" s="5" t="s">
        <v>2551</v>
      </c>
      <c r="F392" s="3">
        <v>1.03970014184972</v>
      </c>
      <c r="G392" s="3">
        <v>-1.0862803499031199</v>
      </c>
      <c r="H392" s="3">
        <v>-0.24464593081654001</v>
      </c>
    </row>
    <row r="393" spans="1:8" x14ac:dyDescent="0.2">
      <c r="A393" s="3" t="s">
        <v>407</v>
      </c>
      <c r="B393" s="3" t="s">
        <v>1103</v>
      </c>
      <c r="C393" s="3" t="s">
        <v>1104</v>
      </c>
      <c r="D393" s="5" t="s">
        <v>2547</v>
      </c>
      <c r="E393" s="5" t="s">
        <v>2554</v>
      </c>
      <c r="F393" s="3">
        <v>1.03729256436439</v>
      </c>
      <c r="G393" s="3">
        <v>-0.70890947679311</v>
      </c>
      <c r="H393" s="3">
        <v>-0.35398178840308903</v>
      </c>
    </row>
    <row r="394" spans="1:8" x14ac:dyDescent="0.2">
      <c r="A394" s="3" t="s">
        <v>901</v>
      </c>
      <c r="B394" s="3"/>
      <c r="C394" s="3" t="s">
        <v>2445</v>
      </c>
      <c r="D394" s="5" t="s">
        <v>2549</v>
      </c>
      <c r="E394" s="5" t="s">
        <v>2554</v>
      </c>
      <c r="F394" s="3">
        <v>-0.36389810897260499</v>
      </c>
      <c r="G394" s="3">
        <v>1.2760739554468099</v>
      </c>
      <c r="H394" s="3">
        <v>0.76608397523178196</v>
      </c>
    </row>
    <row r="395" spans="1:8" x14ac:dyDescent="0.2">
      <c r="A395" s="3" t="s">
        <v>670</v>
      </c>
      <c r="B395" s="3" t="s">
        <v>1867</v>
      </c>
      <c r="C395" s="3" t="s">
        <v>1868</v>
      </c>
      <c r="D395" s="5" t="s">
        <v>2549</v>
      </c>
      <c r="E395" s="5" t="s">
        <v>2551</v>
      </c>
      <c r="F395" s="3">
        <v>-0.116480263805482</v>
      </c>
      <c r="G395" s="3">
        <v>1.27420990324673</v>
      </c>
      <c r="H395" s="3">
        <v>0.95848605240123097</v>
      </c>
    </row>
    <row r="396" spans="1:8" x14ac:dyDescent="0.2">
      <c r="A396" s="3" t="s">
        <v>253</v>
      </c>
      <c r="B396" s="3"/>
      <c r="C396" s="3" t="s">
        <v>2151</v>
      </c>
      <c r="D396" s="5" t="s">
        <v>2548</v>
      </c>
      <c r="E396" s="5" t="s">
        <v>2554</v>
      </c>
      <c r="F396" s="3">
        <v>1.6315296013034399</v>
      </c>
      <c r="G396" s="3">
        <v>-5.8008727766807301E-2</v>
      </c>
      <c r="H396" s="3">
        <v>-9.6548727096060299E-2</v>
      </c>
    </row>
    <row r="397" spans="1:8" x14ac:dyDescent="0.2">
      <c r="A397" s="3" t="s">
        <v>983</v>
      </c>
      <c r="B397" s="3" t="s">
        <v>2515</v>
      </c>
      <c r="C397" s="3" t="s">
        <v>2516</v>
      </c>
      <c r="D397" s="5" t="s">
        <v>2547</v>
      </c>
      <c r="E397" s="5" t="s">
        <v>2551</v>
      </c>
      <c r="F397" s="3">
        <v>1.03123412638997</v>
      </c>
      <c r="G397" s="3">
        <v>-1.28475722747955</v>
      </c>
      <c r="H397" s="3">
        <v>-5.7715357672150002E-3</v>
      </c>
    </row>
    <row r="398" spans="1:8" x14ac:dyDescent="0.2">
      <c r="A398" s="3" t="s">
        <v>786</v>
      </c>
      <c r="B398" s="3"/>
      <c r="C398" s="3" t="s">
        <v>2175</v>
      </c>
      <c r="D398" s="5" t="s">
        <v>2549</v>
      </c>
      <c r="E398" s="5" t="s">
        <v>2552</v>
      </c>
      <c r="F398" s="3">
        <v>-0.95174330688706699</v>
      </c>
      <c r="G398" s="3">
        <v>1.2684263312641899</v>
      </c>
      <c r="H398" s="3">
        <v>-3.8894993016250899E-2</v>
      </c>
    </row>
    <row r="399" spans="1:8" x14ac:dyDescent="0.2">
      <c r="A399" s="3" t="s">
        <v>632</v>
      </c>
      <c r="B399" s="3" t="s">
        <v>1748</v>
      </c>
      <c r="C399" s="3" t="s">
        <v>1749</v>
      </c>
      <c r="D399" s="5" t="s">
        <v>2549</v>
      </c>
      <c r="E399" s="5" t="s">
        <v>2551</v>
      </c>
      <c r="F399" s="3">
        <v>-0.22444699237666599</v>
      </c>
      <c r="G399" s="3">
        <v>1.25872236605499</v>
      </c>
      <c r="H399" s="3">
        <v>0.15596454363537099</v>
      </c>
    </row>
    <row r="400" spans="1:8" x14ac:dyDescent="0.2">
      <c r="A400" s="3" t="s">
        <v>460</v>
      </c>
      <c r="B400" s="3"/>
      <c r="C400" s="3" t="s">
        <v>1245</v>
      </c>
      <c r="D400" s="5" t="s">
        <v>2549</v>
      </c>
      <c r="E400" s="5" t="s">
        <v>2551</v>
      </c>
      <c r="F400" s="3">
        <v>-0.57656739242514798</v>
      </c>
      <c r="G400" s="3">
        <v>1.2457298416042499</v>
      </c>
      <c r="H400" s="3">
        <v>-2.97102691921362E-2</v>
      </c>
    </row>
    <row r="401" spans="1:8" x14ac:dyDescent="0.2">
      <c r="A401" s="3" t="s">
        <v>501</v>
      </c>
      <c r="B401" s="3" t="s">
        <v>1341</v>
      </c>
      <c r="C401" s="3" t="s">
        <v>1342</v>
      </c>
      <c r="D401" s="5" t="s">
        <v>2548</v>
      </c>
      <c r="E401" s="5" t="s">
        <v>2554</v>
      </c>
      <c r="F401" s="3">
        <v>1.62968296583901</v>
      </c>
      <c r="G401" s="3">
        <v>1.9645311810685799</v>
      </c>
      <c r="H401" s="3">
        <v>-0.55366009950505402</v>
      </c>
    </row>
    <row r="402" spans="1:8" x14ac:dyDescent="0.2">
      <c r="A402" s="3" t="s">
        <v>735</v>
      </c>
      <c r="B402" s="3"/>
      <c r="C402" s="3" t="s">
        <v>2038</v>
      </c>
      <c r="D402" s="5" t="s">
        <v>2547</v>
      </c>
      <c r="E402" s="5" t="s">
        <v>2554</v>
      </c>
      <c r="F402" s="3">
        <v>1.02529629434382</v>
      </c>
      <c r="G402" s="3">
        <v>-1.1641397531204001</v>
      </c>
      <c r="H402" s="3">
        <v>-0.118696637958396</v>
      </c>
    </row>
    <row r="403" spans="1:8" x14ac:dyDescent="0.2">
      <c r="A403" s="3" t="s">
        <v>741</v>
      </c>
      <c r="B403" s="3" t="s">
        <v>2050</v>
      </c>
      <c r="C403" s="3" t="s">
        <v>2051</v>
      </c>
      <c r="D403" s="5" t="s">
        <v>2548</v>
      </c>
      <c r="E403" s="5" t="s">
        <v>2554</v>
      </c>
      <c r="F403" s="3">
        <v>1.6191964818859801</v>
      </c>
      <c r="G403" s="3">
        <v>0.13826681296815899</v>
      </c>
      <c r="H403" s="3">
        <v>-0.35323188508707198</v>
      </c>
    </row>
    <row r="404" spans="1:8" x14ac:dyDescent="0.2">
      <c r="A404" s="3" t="s">
        <v>142</v>
      </c>
      <c r="B404" s="3" t="s">
        <v>1664</v>
      </c>
      <c r="C404" s="3" t="s">
        <v>1665</v>
      </c>
      <c r="D404" s="5" t="s">
        <v>2549</v>
      </c>
      <c r="E404" s="5" t="s">
        <v>2554</v>
      </c>
      <c r="F404" s="3">
        <v>-0.219815426866456</v>
      </c>
      <c r="G404" s="3">
        <v>1.23940986468422</v>
      </c>
      <c r="H404" s="3">
        <v>0.12607718935367199</v>
      </c>
    </row>
    <row r="405" spans="1:8" x14ac:dyDescent="0.2">
      <c r="A405" s="3" t="s">
        <v>745</v>
      </c>
      <c r="B405" s="3" t="s">
        <v>2061</v>
      </c>
      <c r="C405" s="3" t="s">
        <v>2062</v>
      </c>
      <c r="D405" s="5" t="s">
        <v>2548</v>
      </c>
      <c r="E405" s="5" t="s">
        <v>2554</v>
      </c>
      <c r="F405" s="3">
        <v>1.59821867660155</v>
      </c>
      <c r="G405" s="3">
        <v>0.93724462053841995</v>
      </c>
      <c r="H405" s="3">
        <v>-0.412653062451869</v>
      </c>
    </row>
    <row r="406" spans="1:8" x14ac:dyDescent="0.2">
      <c r="A406" s="3" t="s">
        <v>630</v>
      </c>
      <c r="B406" s="3" t="s">
        <v>1738</v>
      </c>
      <c r="C406" s="3" t="s">
        <v>1739</v>
      </c>
      <c r="D406" s="5" t="s">
        <v>2547</v>
      </c>
      <c r="E406" s="5" t="s">
        <v>2554</v>
      </c>
      <c r="F406" s="3">
        <v>1.0246499010335599</v>
      </c>
      <c r="G406" s="3">
        <v>-1.4486048924474999</v>
      </c>
      <c r="H406" s="3">
        <v>0.18467666454807699</v>
      </c>
    </row>
    <row r="407" spans="1:8" x14ac:dyDescent="0.2">
      <c r="A407" s="3" t="s">
        <v>379</v>
      </c>
      <c r="B407" s="3"/>
      <c r="C407" s="3"/>
      <c r="D407" s="5" t="s">
        <v>2549</v>
      </c>
      <c r="E407" s="5" t="s">
        <v>2554</v>
      </c>
      <c r="F407" s="3">
        <v>0.29642343114768499</v>
      </c>
      <c r="G407" s="3">
        <v>1.23576496247256</v>
      </c>
      <c r="H407" s="3">
        <v>0.153751266997362</v>
      </c>
    </row>
    <row r="408" spans="1:8" x14ac:dyDescent="0.2">
      <c r="A408" s="3" t="s">
        <v>712</v>
      </c>
      <c r="B408" s="3" t="s">
        <v>1981</v>
      </c>
      <c r="C408" s="3" t="s">
        <v>1982</v>
      </c>
      <c r="D408" s="5" t="s">
        <v>2547</v>
      </c>
      <c r="E408" s="5" t="s">
        <v>2554</v>
      </c>
      <c r="F408" s="3">
        <v>1.0203982769316899</v>
      </c>
      <c r="G408" s="3">
        <v>-1.5541961871709999</v>
      </c>
      <c r="H408" s="3">
        <v>-0.31993805162234801</v>
      </c>
    </row>
    <row r="409" spans="1:8" x14ac:dyDescent="0.2">
      <c r="A409" s="3" t="s">
        <v>357</v>
      </c>
      <c r="B409" s="3"/>
      <c r="C409" s="3"/>
      <c r="D409" s="5" t="s">
        <v>2547</v>
      </c>
      <c r="E409" s="5" t="s">
        <v>2554</v>
      </c>
      <c r="F409" s="3">
        <v>1.01107438256713</v>
      </c>
      <c r="G409" s="3">
        <v>-1.7433243312481601</v>
      </c>
      <c r="H409" s="3">
        <v>-0.105380268810773</v>
      </c>
    </row>
    <row r="410" spans="1:8" x14ac:dyDescent="0.2">
      <c r="A410" s="3" t="s">
        <v>35</v>
      </c>
      <c r="B410" s="3" t="s">
        <v>1117</v>
      </c>
      <c r="C410" s="3" t="s">
        <v>1118</v>
      </c>
      <c r="D410" s="5" t="s">
        <v>2547</v>
      </c>
      <c r="E410" s="5" t="s">
        <v>2554</v>
      </c>
      <c r="F410" s="3">
        <v>1.00958251657314</v>
      </c>
      <c r="G410" s="3">
        <v>-0.37640598490376798</v>
      </c>
      <c r="H410" s="3">
        <v>-1.19035928789781E-2</v>
      </c>
    </row>
    <row r="411" spans="1:8" x14ac:dyDescent="0.2">
      <c r="A411" s="3" t="s">
        <v>44</v>
      </c>
      <c r="B411" s="3" t="s">
        <v>1164</v>
      </c>
      <c r="C411" s="3" t="s">
        <v>1165</v>
      </c>
      <c r="D411" s="5" t="s">
        <v>2549</v>
      </c>
      <c r="E411" s="5" t="s">
        <v>2554</v>
      </c>
      <c r="F411" s="3">
        <v>-0.14326097126307399</v>
      </c>
      <c r="G411" s="3">
        <v>1.23402838916012</v>
      </c>
      <c r="H411" s="3">
        <v>0.20356653594281399</v>
      </c>
    </row>
    <row r="412" spans="1:8" x14ac:dyDescent="0.2">
      <c r="A412" s="3" t="s">
        <v>709</v>
      </c>
      <c r="B412" s="3"/>
      <c r="C412" s="3"/>
      <c r="D412" s="5" t="s">
        <v>2547</v>
      </c>
      <c r="E412" s="5" t="s">
        <v>2554</v>
      </c>
      <c r="F412" s="3">
        <v>1.0032638403317999</v>
      </c>
      <c r="G412" s="3">
        <v>-0.61432146771687401</v>
      </c>
      <c r="H412" s="3">
        <v>0.20742797248456599</v>
      </c>
    </row>
    <row r="413" spans="1:8" x14ac:dyDescent="0.2">
      <c r="A413" s="3" t="s">
        <v>951</v>
      </c>
      <c r="B413" s="3"/>
      <c r="C413" s="3"/>
      <c r="D413" s="5" t="s">
        <v>2547</v>
      </c>
      <c r="E413" s="5" t="s">
        <v>2554</v>
      </c>
      <c r="F413" s="3">
        <v>0.98730985423820505</v>
      </c>
      <c r="G413" s="3">
        <v>-2.0218439812292801</v>
      </c>
      <c r="H413" s="3">
        <v>-9.9814006624753693E-3</v>
      </c>
    </row>
    <row r="414" spans="1:8" x14ac:dyDescent="0.2">
      <c r="A414" s="3" t="s">
        <v>591</v>
      </c>
      <c r="B414" s="3"/>
      <c r="C414" s="3" t="s">
        <v>1622</v>
      </c>
      <c r="D414" s="5" t="s">
        <v>2549</v>
      </c>
      <c r="E414" s="5" t="s">
        <v>2554</v>
      </c>
      <c r="F414" s="3">
        <v>-0.44544578680977798</v>
      </c>
      <c r="G414" s="3">
        <v>1.2338530326403301</v>
      </c>
      <c r="H414" s="3">
        <v>0.19260711807668199</v>
      </c>
    </row>
    <row r="415" spans="1:8" x14ac:dyDescent="0.2">
      <c r="A415" s="3" t="s">
        <v>955</v>
      </c>
      <c r="B415" s="3"/>
      <c r="C415" s="3" t="s">
        <v>2487</v>
      </c>
      <c r="D415" s="5" t="s">
        <v>2547</v>
      </c>
      <c r="E415" s="5" t="s">
        <v>2554</v>
      </c>
      <c r="F415" s="3">
        <v>0.95951549730446795</v>
      </c>
      <c r="G415" s="3">
        <v>-1.10027216957411</v>
      </c>
      <c r="H415" s="3">
        <v>-0.12166580618401</v>
      </c>
    </row>
    <row r="416" spans="1:8" x14ac:dyDescent="0.2">
      <c r="A416" s="3" t="s">
        <v>582</v>
      </c>
      <c r="B416" s="3" t="s">
        <v>1592</v>
      </c>
      <c r="C416" s="3" t="s">
        <v>1593</v>
      </c>
      <c r="D416" s="5" t="s">
        <v>2549</v>
      </c>
      <c r="E416" s="5" t="s">
        <v>2551</v>
      </c>
      <c r="F416" s="3">
        <v>-5.9365762255567498</v>
      </c>
      <c r="G416" s="3">
        <v>1.2325102049661301</v>
      </c>
      <c r="H416" s="3">
        <v>0.56309858760548304</v>
      </c>
    </row>
    <row r="417" spans="1:8" x14ac:dyDescent="0.2">
      <c r="A417" s="3" t="s">
        <v>280</v>
      </c>
      <c r="B417" s="3" t="s">
        <v>2249</v>
      </c>
      <c r="C417" s="3" t="s">
        <v>2250</v>
      </c>
      <c r="D417" s="5" t="s">
        <v>2549</v>
      </c>
      <c r="E417" s="5" t="s">
        <v>2554</v>
      </c>
      <c r="F417" s="3">
        <v>-1.2519971473329301</v>
      </c>
      <c r="G417" s="3">
        <v>1.23006440425248</v>
      </c>
      <c r="H417" s="3">
        <v>0.32935503106282799</v>
      </c>
    </row>
    <row r="418" spans="1:8" x14ac:dyDescent="0.2">
      <c r="A418" s="3" t="s">
        <v>699</v>
      </c>
      <c r="B418" s="3" t="s">
        <v>1947</v>
      </c>
      <c r="C418" s="3" t="s">
        <v>1948</v>
      </c>
      <c r="D418" s="5" t="s">
        <v>2549</v>
      </c>
      <c r="E418" s="5" t="s">
        <v>2554</v>
      </c>
      <c r="F418" s="3">
        <v>-0.317131086271916</v>
      </c>
      <c r="G418" s="3">
        <v>1.2186861311523101</v>
      </c>
      <c r="H418" s="3">
        <v>0.15450289330718001</v>
      </c>
    </row>
    <row r="419" spans="1:8" x14ac:dyDescent="0.2">
      <c r="A419" s="3" t="s">
        <v>252</v>
      </c>
      <c r="B419" s="3" t="s">
        <v>2149</v>
      </c>
      <c r="C419" s="3" t="s">
        <v>2150</v>
      </c>
      <c r="D419" s="5" t="s">
        <v>2547</v>
      </c>
      <c r="E419" s="5" t="s">
        <v>2553</v>
      </c>
      <c r="F419" s="3">
        <v>0.95680062819914902</v>
      </c>
      <c r="G419" s="3">
        <v>-3.4411724426174599</v>
      </c>
      <c r="H419" s="3">
        <v>0.25467861179274198</v>
      </c>
    </row>
    <row r="420" spans="1:8" x14ac:dyDescent="0.2">
      <c r="A420" s="3" t="s">
        <v>840</v>
      </c>
      <c r="B420" s="3" t="s">
        <v>2328</v>
      </c>
      <c r="C420" s="3" t="s">
        <v>2329</v>
      </c>
      <c r="D420" s="5" t="s">
        <v>2549</v>
      </c>
      <c r="E420" s="5" t="s">
        <v>2554</v>
      </c>
      <c r="F420" s="3">
        <v>-3.9044681174790902E-2</v>
      </c>
      <c r="G420" s="3">
        <v>1.2175621003991</v>
      </c>
      <c r="H420" s="3">
        <v>0.12904188706796399</v>
      </c>
    </row>
    <row r="421" spans="1:8" x14ac:dyDescent="0.2">
      <c r="A421" s="3" t="s">
        <v>547</v>
      </c>
      <c r="B421" s="3" t="s">
        <v>1482</v>
      </c>
      <c r="C421" s="3" t="s">
        <v>1483</v>
      </c>
      <c r="D421" s="5" t="s">
        <v>2549</v>
      </c>
      <c r="E421" s="5" t="s">
        <v>2551</v>
      </c>
      <c r="F421" s="3">
        <v>-0.234160802166092</v>
      </c>
      <c r="G421" s="3">
        <v>1.2152346654167401</v>
      </c>
      <c r="H421" s="3">
        <v>0.52316615319565696</v>
      </c>
    </row>
    <row r="422" spans="1:8" x14ac:dyDescent="0.2">
      <c r="A422" s="3" t="s">
        <v>303</v>
      </c>
      <c r="B422" s="3" t="s">
        <v>2353</v>
      </c>
      <c r="C422" s="3" t="s">
        <v>2354</v>
      </c>
      <c r="D422" s="5" t="s">
        <v>2547</v>
      </c>
      <c r="E422" s="5" t="s">
        <v>2554</v>
      </c>
      <c r="F422" s="3">
        <v>0.95158731432901</v>
      </c>
      <c r="G422" s="3">
        <v>-2.6588249880926802</v>
      </c>
      <c r="H422" s="3">
        <v>-1.55316518552741</v>
      </c>
    </row>
    <row r="423" spans="1:8" x14ac:dyDescent="0.2">
      <c r="A423" s="3" t="s">
        <v>101</v>
      </c>
      <c r="B423" s="3" t="s">
        <v>1462</v>
      </c>
      <c r="C423" s="3" t="s">
        <v>1463</v>
      </c>
      <c r="D423" s="5" t="s">
        <v>2548</v>
      </c>
      <c r="E423" s="5" t="s">
        <v>2554</v>
      </c>
      <c r="F423" s="3">
        <v>1.5834576151417601</v>
      </c>
      <c r="G423" s="3">
        <v>1.01781491367512</v>
      </c>
      <c r="H423" s="3">
        <v>-0.32554818449287598</v>
      </c>
    </row>
    <row r="424" spans="1:8" x14ac:dyDescent="0.2">
      <c r="A424" s="3" t="s">
        <v>339</v>
      </c>
      <c r="B424" s="3"/>
      <c r="C424" s="3" t="s">
        <v>2457</v>
      </c>
      <c r="D424" s="5" t="s">
        <v>2548</v>
      </c>
      <c r="E424" s="5" t="s">
        <v>2554</v>
      </c>
      <c r="F424" s="3">
        <v>1.56333982738008</v>
      </c>
      <c r="G424" s="3">
        <v>0.40572297969943999</v>
      </c>
      <c r="H424" s="3">
        <v>-0.26408216772027798</v>
      </c>
    </row>
    <row r="425" spans="1:8" x14ac:dyDescent="0.2">
      <c r="A425" s="3" t="s">
        <v>800</v>
      </c>
      <c r="B425" s="3" t="s">
        <v>2219</v>
      </c>
      <c r="C425" s="3" t="s">
        <v>2220</v>
      </c>
      <c r="D425" s="5" t="s">
        <v>2549</v>
      </c>
      <c r="E425" s="5" t="s">
        <v>2554</v>
      </c>
      <c r="F425" s="3">
        <v>-0.163743464915968</v>
      </c>
      <c r="G425" s="3">
        <v>1.20923719977725</v>
      </c>
      <c r="H425" s="3">
        <v>0.163036227505305</v>
      </c>
    </row>
    <row r="426" spans="1:8" x14ac:dyDescent="0.2">
      <c r="A426" s="3" t="s">
        <v>551</v>
      </c>
      <c r="B426" s="3" t="s">
        <v>1491</v>
      </c>
      <c r="C426" s="3" t="s">
        <v>1492</v>
      </c>
      <c r="D426" s="5" t="s">
        <v>2547</v>
      </c>
      <c r="E426" s="5" t="s">
        <v>2554</v>
      </c>
      <c r="F426" s="3">
        <v>0.95013926349779898</v>
      </c>
      <c r="G426" s="3">
        <v>-4.7333838489830704</v>
      </c>
      <c r="H426" s="3">
        <v>1.5987281870065</v>
      </c>
    </row>
    <row r="427" spans="1:8" x14ac:dyDescent="0.2">
      <c r="A427" s="3" t="s">
        <v>365</v>
      </c>
      <c r="B427" s="3" t="s">
        <v>2493</v>
      </c>
      <c r="C427" s="3" t="s">
        <v>2494</v>
      </c>
      <c r="D427" s="5" t="s">
        <v>2547</v>
      </c>
      <c r="E427" s="5" t="s">
        <v>2554</v>
      </c>
      <c r="F427" s="3">
        <v>0.94662274912954703</v>
      </c>
      <c r="G427" s="3">
        <v>-1.90309150375035</v>
      </c>
      <c r="H427" s="3">
        <v>-0.17204596975862099</v>
      </c>
    </row>
    <row r="428" spans="1:8" x14ac:dyDescent="0.2">
      <c r="A428" s="3" t="s">
        <v>941</v>
      </c>
      <c r="B428" s="3"/>
      <c r="C428" s="3"/>
      <c r="D428" s="5" t="s">
        <v>2549</v>
      </c>
      <c r="E428" s="5" t="s">
        <v>2551</v>
      </c>
      <c r="F428" s="3">
        <v>-0.40963180312126302</v>
      </c>
      <c r="G428" s="3">
        <v>1.2090424802461599</v>
      </c>
      <c r="H428" s="3">
        <v>0.45910517012963598</v>
      </c>
    </row>
    <row r="429" spans="1:8" x14ac:dyDescent="0.2">
      <c r="A429" s="3" t="s">
        <v>71</v>
      </c>
      <c r="B429" s="3" t="s">
        <v>1329</v>
      </c>
      <c r="C429" s="3" t="s">
        <v>1330</v>
      </c>
      <c r="D429" s="5" t="s">
        <v>2548</v>
      </c>
      <c r="E429" s="5" t="s">
        <v>2554</v>
      </c>
      <c r="F429" s="3">
        <v>1.56286717274646</v>
      </c>
      <c r="G429" s="3">
        <v>0.60192715048771095</v>
      </c>
      <c r="H429" s="3">
        <v>3.2925914691418798E-2</v>
      </c>
    </row>
    <row r="430" spans="1:8" x14ac:dyDescent="0.2">
      <c r="A430" s="3" t="s">
        <v>130</v>
      </c>
      <c r="B430" s="3" t="s">
        <v>1598</v>
      </c>
      <c r="C430" s="3" t="s">
        <v>1599</v>
      </c>
      <c r="D430" s="5" t="s">
        <v>2547</v>
      </c>
      <c r="E430" s="5" t="s">
        <v>2554</v>
      </c>
      <c r="F430" s="3">
        <v>0.94247063404918896</v>
      </c>
      <c r="G430" s="3">
        <v>-1.0026435186988301</v>
      </c>
      <c r="H430" s="3">
        <v>-0.16746616741662601</v>
      </c>
    </row>
    <row r="431" spans="1:8" x14ac:dyDescent="0.2">
      <c r="A431" s="3" t="s">
        <v>947</v>
      </c>
      <c r="B431" s="3"/>
      <c r="C431" s="3"/>
      <c r="D431" s="5" t="s">
        <v>2548</v>
      </c>
      <c r="E431" s="5" t="s">
        <v>2554</v>
      </c>
      <c r="F431" s="3">
        <v>1.5525738426892699</v>
      </c>
      <c r="G431" s="3">
        <v>1.5110449494278</v>
      </c>
      <c r="H431" s="3">
        <v>0.21591052960138801</v>
      </c>
    </row>
    <row r="432" spans="1:8" x14ac:dyDescent="0.2">
      <c r="A432" s="3" t="s">
        <v>544</v>
      </c>
      <c r="B432" s="3" t="s">
        <v>1478</v>
      </c>
      <c r="C432" s="3" t="s">
        <v>1479</v>
      </c>
      <c r="D432" s="5" t="s">
        <v>2549</v>
      </c>
      <c r="E432" s="5" t="s">
        <v>2551</v>
      </c>
      <c r="F432" s="3">
        <v>-0.42319787019592597</v>
      </c>
      <c r="G432" s="3">
        <v>1.20629640404937</v>
      </c>
      <c r="H432" s="3">
        <v>0.28002313481900498</v>
      </c>
    </row>
    <row r="433" spans="1:8" x14ac:dyDescent="0.2">
      <c r="A433" s="3" t="s">
        <v>177</v>
      </c>
      <c r="B433" s="3"/>
      <c r="C433" s="3" t="s">
        <v>1814</v>
      </c>
      <c r="D433" s="5" t="s">
        <v>2547</v>
      </c>
      <c r="E433" s="5" t="s">
        <v>2554</v>
      </c>
      <c r="F433" s="3">
        <v>0.92448597091685103</v>
      </c>
      <c r="G433" s="3">
        <v>-1.01674740289982</v>
      </c>
      <c r="H433" s="3">
        <v>-0.17579721222921299</v>
      </c>
    </row>
    <row r="434" spans="1:8" x14ac:dyDescent="0.2">
      <c r="A434" s="3" t="s">
        <v>65</v>
      </c>
      <c r="B434" s="3"/>
      <c r="C434" s="3" t="s">
        <v>1296</v>
      </c>
      <c r="D434" s="5" t="s">
        <v>2549</v>
      </c>
      <c r="E434" s="5" t="s">
        <v>2554</v>
      </c>
      <c r="F434" s="3">
        <v>7.3096947336835694E-2</v>
      </c>
      <c r="G434" s="3">
        <v>1.20453600641402</v>
      </c>
      <c r="H434" s="3">
        <v>0.259720629237502</v>
      </c>
    </row>
    <row r="435" spans="1:8" x14ac:dyDescent="0.2">
      <c r="A435" s="3" t="s">
        <v>611</v>
      </c>
      <c r="B435" s="3" t="s">
        <v>1688</v>
      </c>
      <c r="C435" s="3" t="s">
        <v>1689</v>
      </c>
      <c r="D435" s="5" t="s">
        <v>2547</v>
      </c>
      <c r="E435" s="5" t="s">
        <v>2554</v>
      </c>
      <c r="F435" s="3">
        <v>0.91767144306779302</v>
      </c>
      <c r="G435" s="3">
        <v>-1.9240614730763901</v>
      </c>
      <c r="H435" s="3">
        <v>-1.44897734818515</v>
      </c>
    </row>
    <row r="436" spans="1:8" x14ac:dyDescent="0.2">
      <c r="A436" s="3" t="s">
        <v>991</v>
      </c>
      <c r="B436" s="3" t="s">
        <v>2521</v>
      </c>
      <c r="C436" s="3" t="s">
        <v>2522</v>
      </c>
      <c r="D436" s="5" t="s">
        <v>2549</v>
      </c>
      <c r="E436" s="5" t="s">
        <v>2554</v>
      </c>
      <c r="F436" s="3">
        <v>-0.37816700776816697</v>
      </c>
      <c r="G436" s="3">
        <v>1.19498885905911</v>
      </c>
      <c r="H436" s="3">
        <v>0.14075034237206399</v>
      </c>
    </row>
    <row r="437" spans="1:8" x14ac:dyDescent="0.2">
      <c r="A437" s="3" t="s">
        <v>384</v>
      </c>
      <c r="B437" s="3" t="s">
        <v>1014</v>
      </c>
      <c r="C437" s="3" t="s">
        <v>1015</v>
      </c>
      <c r="D437" s="5" t="s">
        <v>2549</v>
      </c>
      <c r="E437" s="5" t="s">
        <v>2554</v>
      </c>
      <c r="F437" s="3">
        <v>-0.47209129869462202</v>
      </c>
      <c r="G437" s="3">
        <v>1.19417222732714</v>
      </c>
      <c r="H437" s="3">
        <v>0.191657383887713</v>
      </c>
    </row>
    <row r="438" spans="1:8" x14ac:dyDescent="0.2">
      <c r="A438" s="3" t="s">
        <v>721</v>
      </c>
      <c r="B438" s="3" t="s">
        <v>2008</v>
      </c>
      <c r="C438" s="3" t="s">
        <v>2009</v>
      </c>
      <c r="D438" s="5" t="s">
        <v>2549</v>
      </c>
      <c r="E438" s="5" t="s">
        <v>2551</v>
      </c>
      <c r="F438" s="3">
        <v>-0.42494120405156499</v>
      </c>
      <c r="G438" s="3">
        <v>1.1861448900329501</v>
      </c>
      <c r="H438" s="3">
        <v>0.213025868991679</v>
      </c>
    </row>
    <row r="439" spans="1:8" x14ac:dyDescent="0.2">
      <c r="A439" s="3" t="s">
        <v>913</v>
      </c>
      <c r="B439" s="3"/>
      <c r="C439" s="3"/>
      <c r="D439" s="5" t="s">
        <v>2548</v>
      </c>
      <c r="E439" s="5" t="s">
        <v>2554</v>
      </c>
      <c r="F439" s="3">
        <v>1.54498307776</v>
      </c>
      <c r="G439" s="3">
        <v>0.68857325295485905</v>
      </c>
      <c r="H439" s="3">
        <v>-0.10632880411286599</v>
      </c>
    </row>
    <row r="440" spans="1:8" x14ac:dyDescent="0.2">
      <c r="A440" s="3" t="s">
        <v>650</v>
      </c>
      <c r="B440" s="3" t="s">
        <v>1802</v>
      </c>
      <c r="C440" s="3" t="s">
        <v>1803</v>
      </c>
      <c r="D440" s="5" t="s">
        <v>2547</v>
      </c>
      <c r="E440" s="5" t="s">
        <v>2552</v>
      </c>
      <c r="F440" s="3">
        <v>0.91661876440782097</v>
      </c>
      <c r="G440" s="3">
        <v>-1.1522252788086</v>
      </c>
      <c r="H440" s="3">
        <v>-0.122878203771685</v>
      </c>
    </row>
    <row r="441" spans="1:8" x14ac:dyDescent="0.2">
      <c r="A441" s="3" t="s">
        <v>103</v>
      </c>
      <c r="B441" s="3" t="s">
        <v>1487</v>
      </c>
      <c r="C441" s="3" t="s">
        <v>1488</v>
      </c>
      <c r="D441" s="5" t="s">
        <v>2549</v>
      </c>
      <c r="E441" s="5" t="s">
        <v>2552</v>
      </c>
      <c r="F441" s="3">
        <v>-0.24172331707653899</v>
      </c>
      <c r="G441" s="3">
        <v>1.18591891541706</v>
      </c>
      <c r="H441" s="3">
        <v>-8.64770283518142E-2</v>
      </c>
    </row>
    <row r="442" spans="1:8" x14ac:dyDescent="0.2">
      <c r="A442" s="3" t="s">
        <v>829</v>
      </c>
      <c r="B442" s="3" t="s">
        <v>2293</v>
      </c>
      <c r="C442" s="3" t="s">
        <v>2294</v>
      </c>
      <c r="D442" s="5" t="s">
        <v>2548</v>
      </c>
      <c r="E442" s="5" t="s">
        <v>2554</v>
      </c>
      <c r="F442" s="3">
        <v>1.5405609645571401</v>
      </c>
      <c r="G442" s="3">
        <v>0.69729722399294403</v>
      </c>
      <c r="H442" s="3">
        <v>0.55274633164406095</v>
      </c>
    </row>
    <row r="443" spans="1:8" x14ac:dyDescent="0.2">
      <c r="A443" s="3" t="s">
        <v>155</v>
      </c>
      <c r="B443" s="3" t="s">
        <v>1722</v>
      </c>
      <c r="C443" s="3" t="s">
        <v>1723</v>
      </c>
      <c r="D443" s="5" t="s">
        <v>2547</v>
      </c>
      <c r="E443" s="5" t="s">
        <v>2554</v>
      </c>
      <c r="F443" s="3">
        <v>0.91481767006243997</v>
      </c>
      <c r="G443" s="3">
        <v>-1.5553956810760701</v>
      </c>
      <c r="H443" s="3">
        <v>4.2857821875604198E-2</v>
      </c>
    </row>
    <row r="444" spans="1:8" x14ac:dyDescent="0.2">
      <c r="A444" s="3" t="s">
        <v>964</v>
      </c>
      <c r="B444" s="3"/>
      <c r="C444" s="3"/>
      <c r="D444" s="5" t="s">
        <v>2547</v>
      </c>
      <c r="E444" s="5" t="s">
        <v>2554</v>
      </c>
      <c r="F444" s="3">
        <v>0.91448401467800999</v>
      </c>
      <c r="G444" s="3">
        <v>-1.6376261794576099</v>
      </c>
      <c r="H444" s="3">
        <v>0.66622022646260903</v>
      </c>
    </row>
    <row r="445" spans="1:8" x14ac:dyDescent="0.2">
      <c r="A445" s="3" t="s">
        <v>767</v>
      </c>
      <c r="B445" s="3" t="s">
        <v>2114</v>
      </c>
      <c r="C445" s="3" t="s">
        <v>2115</v>
      </c>
      <c r="D445" s="5" t="s">
        <v>2549</v>
      </c>
      <c r="E445" s="5" t="s">
        <v>2551</v>
      </c>
      <c r="F445" s="3">
        <v>-2.5475299965546001E-2</v>
      </c>
      <c r="G445" s="3">
        <v>1.1852607509675199</v>
      </c>
      <c r="H445" s="3">
        <v>7.9190096428905399E-2</v>
      </c>
    </row>
    <row r="446" spans="1:8" x14ac:dyDescent="0.2">
      <c r="A446" s="3" t="s">
        <v>209</v>
      </c>
      <c r="B446" s="3" t="s">
        <v>1939</v>
      </c>
      <c r="C446" s="3" t="s">
        <v>1940</v>
      </c>
      <c r="D446" s="5" t="s">
        <v>2549</v>
      </c>
      <c r="E446" s="5" t="s">
        <v>2554</v>
      </c>
      <c r="F446" s="3">
        <v>-3.2126392172345501</v>
      </c>
      <c r="G446" s="3">
        <v>1.18186914138918</v>
      </c>
      <c r="H446" s="3">
        <v>-0.227712372657287</v>
      </c>
    </row>
    <row r="447" spans="1:8" x14ac:dyDescent="0.2">
      <c r="A447" s="3" t="s">
        <v>33</v>
      </c>
      <c r="B447" s="3" t="s">
        <v>1107</v>
      </c>
      <c r="C447" s="3" t="s">
        <v>1108</v>
      </c>
      <c r="D447" s="5" t="s">
        <v>2547</v>
      </c>
      <c r="E447" s="5" t="s">
        <v>2554</v>
      </c>
      <c r="F447" s="3">
        <v>0.88376531280216197</v>
      </c>
      <c r="G447" s="3">
        <v>-1.25624175113407</v>
      </c>
      <c r="H447" s="3">
        <v>-0.25546844643082101</v>
      </c>
    </row>
    <row r="448" spans="1:8" x14ac:dyDescent="0.2">
      <c r="A448" s="3" t="s">
        <v>261</v>
      </c>
      <c r="B448" s="3" t="s">
        <v>2172</v>
      </c>
      <c r="C448" s="3" t="s">
        <v>2173</v>
      </c>
      <c r="D448" s="5" t="s">
        <v>2547</v>
      </c>
      <c r="E448" s="5" t="s">
        <v>2551</v>
      </c>
      <c r="F448" s="3">
        <v>0.87200486517868803</v>
      </c>
      <c r="G448" s="3">
        <v>-1.7220213515998899</v>
      </c>
      <c r="H448" s="3">
        <v>-0.161080056846582</v>
      </c>
    </row>
    <row r="449" spans="1:8" x14ac:dyDescent="0.2">
      <c r="A449" s="3" t="s">
        <v>62</v>
      </c>
      <c r="B449" s="3" t="s">
        <v>1273</v>
      </c>
      <c r="C449" s="3" t="s">
        <v>1274</v>
      </c>
      <c r="D449" s="5" t="s">
        <v>2549</v>
      </c>
      <c r="E449" s="5" t="s">
        <v>2554</v>
      </c>
      <c r="F449" s="3">
        <v>-0.17069393399231</v>
      </c>
      <c r="G449" s="3">
        <v>1.17606090310833</v>
      </c>
      <c r="H449" s="3">
        <v>-0.18122818181564301</v>
      </c>
    </row>
    <row r="450" spans="1:8" x14ac:dyDescent="0.2">
      <c r="A450" s="3" t="s">
        <v>562</v>
      </c>
      <c r="B450" s="3" t="s">
        <v>1528</v>
      </c>
      <c r="C450" s="3" t="s">
        <v>1529</v>
      </c>
      <c r="D450" s="5" t="s">
        <v>2549</v>
      </c>
      <c r="E450" s="5" t="s">
        <v>2554</v>
      </c>
      <c r="F450" s="3">
        <v>0.497868172647704</v>
      </c>
      <c r="G450" s="3">
        <v>1.17044269133179</v>
      </c>
      <c r="H450" s="3">
        <v>0.52009383173304902</v>
      </c>
    </row>
    <row r="451" spans="1:8" x14ac:dyDescent="0.2">
      <c r="A451" s="3" t="s">
        <v>5</v>
      </c>
      <c r="B451" s="3" t="s">
        <v>1017</v>
      </c>
      <c r="C451" s="3" t="s">
        <v>2535</v>
      </c>
      <c r="D451" s="5" t="s">
        <v>2547</v>
      </c>
      <c r="E451" s="5" t="s">
        <v>2554</v>
      </c>
      <c r="F451" s="3">
        <v>0.85160995560378805</v>
      </c>
      <c r="G451" s="3">
        <v>-2.90630400567338</v>
      </c>
      <c r="H451" s="3">
        <v>-0.205557461593771</v>
      </c>
    </row>
    <row r="452" spans="1:8" x14ac:dyDescent="0.2">
      <c r="A452" s="3" t="s">
        <v>682</v>
      </c>
      <c r="B452" s="3" t="s">
        <v>1901</v>
      </c>
      <c r="C452" s="3" t="s">
        <v>1902</v>
      </c>
      <c r="D452" s="5" t="s">
        <v>2549</v>
      </c>
      <c r="E452" s="5" t="s">
        <v>2552</v>
      </c>
      <c r="F452" s="3">
        <v>-8.7194084256072502E-2</v>
      </c>
      <c r="G452" s="3">
        <v>1.16968371913447</v>
      </c>
      <c r="H452" s="3">
        <v>6.4573106688271098E-2</v>
      </c>
    </row>
    <row r="453" spans="1:8" x14ac:dyDescent="0.2">
      <c r="A453" s="3" t="s">
        <v>533</v>
      </c>
      <c r="B453" s="3"/>
      <c r="C453" s="3" t="s">
        <v>1449</v>
      </c>
      <c r="D453" s="5" t="s">
        <v>2547</v>
      </c>
      <c r="E453" s="5" t="s">
        <v>2552</v>
      </c>
      <c r="F453" s="3">
        <v>0.84261786348886203</v>
      </c>
      <c r="G453" s="3">
        <v>-1.43273260877671</v>
      </c>
      <c r="H453" s="3">
        <v>0.530970879493877</v>
      </c>
    </row>
    <row r="454" spans="1:8" x14ac:dyDescent="0.2">
      <c r="A454" s="3" t="s">
        <v>127</v>
      </c>
      <c r="B454" s="3" t="s">
        <v>1586</v>
      </c>
      <c r="C454" s="3" t="s">
        <v>1587</v>
      </c>
      <c r="D454" s="5" t="s">
        <v>2547</v>
      </c>
      <c r="E454" s="5" t="s">
        <v>2552</v>
      </c>
      <c r="F454" s="3">
        <v>0.84178669611436396</v>
      </c>
      <c r="G454" s="3">
        <v>-1.0866506044380599</v>
      </c>
      <c r="H454" s="3">
        <v>-7.6449694291009104E-2</v>
      </c>
    </row>
    <row r="455" spans="1:8" x14ac:dyDescent="0.2">
      <c r="A455" s="3" t="s">
        <v>958</v>
      </c>
      <c r="B455" s="3"/>
      <c r="C455" s="3" t="s">
        <v>2491</v>
      </c>
      <c r="D455" s="5" t="s">
        <v>2548</v>
      </c>
      <c r="E455" s="5" t="s">
        <v>2554</v>
      </c>
      <c r="F455" s="3">
        <v>1.5330354009482301</v>
      </c>
      <c r="G455" s="3">
        <v>-0.16862347595771501</v>
      </c>
      <c r="H455" s="3">
        <v>-0.26476538879717498</v>
      </c>
    </row>
    <row r="456" spans="1:8" x14ac:dyDescent="0.2">
      <c r="A456" s="3" t="s">
        <v>481</v>
      </c>
      <c r="B456" s="3" t="s">
        <v>1293</v>
      </c>
      <c r="C456" s="3" t="s">
        <v>1294</v>
      </c>
      <c r="D456" s="5" t="s">
        <v>2547</v>
      </c>
      <c r="E456" s="5" t="s">
        <v>2554</v>
      </c>
      <c r="F456" s="3">
        <v>0.826561492339141</v>
      </c>
      <c r="G456" s="3">
        <v>-1.7052454884349599</v>
      </c>
      <c r="H456" s="3">
        <v>-0.22796585445652501</v>
      </c>
    </row>
    <row r="457" spans="1:8" x14ac:dyDescent="0.2">
      <c r="A457" s="3" t="s">
        <v>166</v>
      </c>
      <c r="B457" s="3" t="s">
        <v>1760</v>
      </c>
      <c r="C457" s="3" t="s">
        <v>1761</v>
      </c>
      <c r="D457" s="5" t="s">
        <v>2548</v>
      </c>
      <c r="E457" s="5" t="s">
        <v>2551</v>
      </c>
      <c r="F457" s="3">
        <v>1.5244744358036899</v>
      </c>
      <c r="G457" s="3">
        <v>6.8878621199375406E-2</v>
      </c>
      <c r="H457" s="3">
        <v>5.96288452882867E-2</v>
      </c>
    </row>
    <row r="458" spans="1:8" x14ac:dyDescent="0.2">
      <c r="A458" s="3" t="s">
        <v>589</v>
      </c>
      <c r="B458" s="3" t="s">
        <v>1618</v>
      </c>
      <c r="C458" s="3" t="s">
        <v>1619</v>
      </c>
      <c r="D458" s="5" t="s">
        <v>2547</v>
      </c>
      <c r="E458" s="5" t="s">
        <v>2554</v>
      </c>
      <c r="F458" s="3">
        <v>0.82289923094206296</v>
      </c>
      <c r="G458" s="3">
        <v>-1.6282667103997099</v>
      </c>
      <c r="H458" s="3">
        <v>-0.16299798343793501</v>
      </c>
    </row>
    <row r="459" spans="1:8" x14ac:dyDescent="0.2">
      <c r="A459" s="3" t="s">
        <v>488</v>
      </c>
      <c r="B459" s="3"/>
      <c r="C459" s="3" t="s">
        <v>1311</v>
      </c>
      <c r="D459" s="5" t="s">
        <v>2547</v>
      </c>
      <c r="E459" s="5" t="s">
        <v>2551</v>
      </c>
      <c r="F459" s="3">
        <v>0.80491338118239897</v>
      </c>
      <c r="G459" s="3">
        <v>-1.2128403989427901</v>
      </c>
      <c r="H459" s="3">
        <v>0.15470247369557</v>
      </c>
    </row>
    <row r="460" spans="1:8" x14ac:dyDescent="0.2">
      <c r="A460" s="3" t="s">
        <v>86</v>
      </c>
      <c r="B460" s="3" t="s">
        <v>1395</v>
      </c>
      <c r="C460" s="3" t="s">
        <v>1396</v>
      </c>
      <c r="D460" s="5" t="s">
        <v>2548</v>
      </c>
      <c r="E460" s="5" t="s">
        <v>2554</v>
      </c>
      <c r="F460" s="3">
        <v>1.5217001691571901</v>
      </c>
      <c r="G460" s="3">
        <v>0.23748651774393101</v>
      </c>
      <c r="H460" s="3">
        <v>0.23277432864057901</v>
      </c>
    </row>
    <row r="461" spans="1:8" x14ac:dyDescent="0.2">
      <c r="A461" s="3" t="s">
        <v>1</v>
      </c>
      <c r="B461" s="3"/>
      <c r="C461" s="3" t="s">
        <v>1007</v>
      </c>
      <c r="D461" s="5" t="s">
        <v>2549</v>
      </c>
      <c r="E461" s="5" t="s">
        <v>2554</v>
      </c>
      <c r="F461" s="3">
        <v>-2.8345798707748799</v>
      </c>
      <c r="G461" s="3">
        <v>1.1691572016293199</v>
      </c>
      <c r="H461" s="3">
        <v>-0.32479572610858798</v>
      </c>
    </row>
    <row r="462" spans="1:8" x14ac:dyDescent="0.2">
      <c r="A462" s="3" t="s">
        <v>83</v>
      </c>
      <c r="B462" s="3" t="s">
        <v>1382</v>
      </c>
      <c r="C462" s="3" t="s">
        <v>1383</v>
      </c>
      <c r="D462" s="5" t="s">
        <v>2549</v>
      </c>
      <c r="E462" s="5" t="s">
        <v>2554</v>
      </c>
      <c r="F462" s="3">
        <v>0.142006365192588</v>
      </c>
      <c r="G462" s="3">
        <v>1.16780942071039</v>
      </c>
      <c r="H462" s="3">
        <v>-7.9162032450927997E-2</v>
      </c>
    </row>
    <row r="463" spans="1:8" x14ac:dyDescent="0.2">
      <c r="A463" s="3" t="s">
        <v>344</v>
      </c>
      <c r="B463" s="3"/>
      <c r="C463" s="3"/>
      <c r="D463" s="5" t="s">
        <v>2547</v>
      </c>
      <c r="E463" s="5" t="s">
        <v>2554</v>
      </c>
      <c r="F463" s="3">
        <v>0.80270586591668103</v>
      </c>
      <c r="G463" s="3">
        <v>-1.16904968277952</v>
      </c>
      <c r="H463" s="3">
        <v>-0.62972221227154102</v>
      </c>
    </row>
    <row r="464" spans="1:8" x14ac:dyDescent="0.2">
      <c r="A464" s="3" t="s">
        <v>114</v>
      </c>
      <c r="B464" s="3" t="s">
        <v>1532</v>
      </c>
      <c r="C464" s="3" t="s">
        <v>1533</v>
      </c>
      <c r="D464" s="5" t="s">
        <v>2547</v>
      </c>
      <c r="E464" s="5" t="s">
        <v>2554</v>
      </c>
      <c r="F464" s="3">
        <v>0.79995017501425703</v>
      </c>
      <c r="G464" s="3">
        <v>-1.2548989742896699</v>
      </c>
      <c r="H464" s="3">
        <v>-0.18134662068483001</v>
      </c>
    </row>
    <row r="465" spans="1:8" x14ac:dyDescent="0.2">
      <c r="A465" s="3" t="s">
        <v>566</v>
      </c>
      <c r="B465" s="3" t="s">
        <v>1546</v>
      </c>
      <c r="C465" s="3" t="s">
        <v>1547</v>
      </c>
      <c r="D465" s="5" t="s">
        <v>2547</v>
      </c>
      <c r="E465" s="5" t="s">
        <v>2551</v>
      </c>
      <c r="F465" s="3">
        <v>0.799803893289602</v>
      </c>
      <c r="G465" s="3">
        <v>-3.0841350994721601</v>
      </c>
      <c r="H465" s="3">
        <v>-0.23457041753038399</v>
      </c>
    </row>
    <row r="466" spans="1:8" x14ac:dyDescent="0.2">
      <c r="A466" s="3" t="s">
        <v>125</v>
      </c>
      <c r="B466" s="3" t="s">
        <v>1582</v>
      </c>
      <c r="C466" s="3" t="s">
        <v>1583</v>
      </c>
      <c r="D466" s="5" t="s">
        <v>2547</v>
      </c>
      <c r="E466" s="5" t="s">
        <v>2554</v>
      </c>
      <c r="F466" s="3">
        <v>0.78898027834180495</v>
      </c>
      <c r="G466" s="3">
        <v>-1.07023413016806</v>
      </c>
      <c r="H466" s="3">
        <v>-0.142404195269133</v>
      </c>
    </row>
    <row r="467" spans="1:8" x14ac:dyDescent="0.2">
      <c r="A467" s="3" t="s">
        <v>161</v>
      </c>
      <c r="B467" s="3" t="s">
        <v>1745</v>
      </c>
      <c r="C467" s="3" t="s">
        <v>1746</v>
      </c>
      <c r="D467" s="5" t="s">
        <v>2547</v>
      </c>
      <c r="E467" s="5" t="s">
        <v>2554</v>
      </c>
      <c r="F467" s="3">
        <v>0.77212464559526195</v>
      </c>
      <c r="G467" s="3">
        <v>-1.3664374070624501</v>
      </c>
      <c r="H467" s="3">
        <v>-0.13028788963461299</v>
      </c>
    </row>
    <row r="468" spans="1:8" x14ac:dyDescent="0.2">
      <c r="A468" s="3" t="s">
        <v>483</v>
      </c>
      <c r="B468" s="3" t="s">
        <v>1297</v>
      </c>
      <c r="C468" s="3" t="s">
        <v>1298</v>
      </c>
      <c r="D468" s="5" t="s">
        <v>2548</v>
      </c>
      <c r="E468" s="5" t="s">
        <v>2551</v>
      </c>
      <c r="F468" s="3">
        <v>1.5144150359078601</v>
      </c>
      <c r="G468" s="3">
        <v>0.12325434089019199</v>
      </c>
      <c r="H468" s="3">
        <v>-7.1785052527906998E-2</v>
      </c>
    </row>
    <row r="469" spans="1:8" x14ac:dyDescent="0.2">
      <c r="A469" s="3" t="s">
        <v>408</v>
      </c>
      <c r="B469" s="3"/>
      <c r="C469" s="3"/>
      <c r="D469" s="5" t="s">
        <v>2548</v>
      </c>
      <c r="E469" s="5" t="s">
        <v>2554</v>
      </c>
      <c r="F469" s="3">
        <v>1.5026860081903199</v>
      </c>
      <c r="G469" s="3">
        <v>0.33739367433079198</v>
      </c>
      <c r="H469" s="3">
        <v>-0.33870737976578302</v>
      </c>
    </row>
    <row r="470" spans="1:8" x14ac:dyDescent="0.2">
      <c r="A470" s="3" t="s">
        <v>848</v>
      </c>
      <c r="B470" s="3" t="s">
        <v>2343</v>
      </c>
      <c r="C470" s="3" t="s">
        <v>2344</v>
      </c>
      <c r="D470" s="5" t="s">
        <v>2548</v>
      </c>
      <c r="E470" s="5" t="s">
        <v>2551</v>
      </c>
      <c r="F470" s="3">
        <v>1.49333645956445</v>
      </c>
      <c r="G470" s="3">
        <v>1.63116040153403</v>
      </c>
      <c r="H470" s="3">
        <v>0.45861051173239997</v>
      </c>
    </row>
    <row r="471" spans="1:8" x14ac:dyDescent="0.2">
      <c r="A471" s="3" t="s">
        <v>89</v>
      </c>
      <c r="B471" s="3" t="s">
        <v>1411</v>
      </c>
      <c r="C471" s="3" t="s">
        <v>1412</v>
      </c>
      <c r="D471" s="5" t="s">
        <v>2547</v>
      </c>
      <c r="E471" s="5" t="s">
        <v>2553</v>
      </c>
      <c r="F471" s="3">
        <v>0.77008626279501302</v>
      </c>
      <c r="G471" s="3">
        <v>-1.2200088423045601</v>
      </c>
      <c r="H471" s="3">
        <v>0.24227683703566399</v>
      </c>
    </row>
    <row r="472" spans="1:8" x14ac:dyDescent="0.2">
      <c r="A472" s="3" t="s">
        <v>224</v>
      </c>
      <c r="B472" s="3" t="s">
        <v>1992</v>
      </c>
      <c r="C472" s="3" t="s">
        <v>1993</v>
      </c>
      <c r="D472" s="5" t="s">
        <v>2547</v>
      </c>
      <c r="E472" s="5" t="s">
        <v>2554</v>
      </c>
      <c r="F472" s="3">
        <v>0.76777669125255399</v>
      </c>
      <c r="G472" s="3">
        <v>-1.2740399322567999</v>
      </c>
      <c r="H472" s="3">
        <v>-0.52089042480431702</v>
      </c>
    </row>
    <row r="473" spans="1:8" x14ac:dyDescent="0.2">
      <c r="A473" s="3" t="s">
        <v>118</v>
      </c>
      <c r="B473" s="3" t="s">
        <v>1556</v>
      </c>
      <c r="C473" s="3" t="s">
        <v>1557</v>
      </c>
      <c r="D473" s="5" t="s">
        <v>2547</v>
      </c>
      <c r="E473" s="5" t="s">
        <v>2554</v>
      </c>
      <c r="F473" s="3">
        <v>0.75685972071640495</v>
      </c>
      <c r="G473" s="3">
        <v>-1.3045887526939499</v>
      </c>
      <c r="H473" s="3">
        <v>-0.108603801762105</v>
      </c>
    </row>
    <row r="474" spans="1:8" x14ac:dyDescent="0.2">
      <c r="A474" s="3" t="s">
        <v>573</v>
      </c>
      <c r="B474" s="3" t="s">
        <v>1566</v>
      </c>
      <c r="C474" s="3" t="s">
        <v>1567</v>
      </c>
      <c r="D474" s="5" t="s">
        <v>2549</v>
      </c>
      <c r="E474" s="5" t="s">
        <v>2551</v>
      </c>
      <c r="F474" s="3">
        <v>-0.46727756625122502</v>
      </c>
      <c r="G474" s="3">
        <v>1.16440612956241</v>
      </c>
      <c r="H474" s="3">
        <v>0.129873999384296</v>
      </c>
    </row>
    <row r="475" spans="1:8" x14ac:dyDescent="0.2">
      <c r="A475" s="3" t="s">
        <v>269</v>
      </c>
      <c r="B475" s="3" t="s">
        <v>2203</v>
      </c>
      <c r="C475" s="3" t="s">
        <v>2204</v>
      </c>
      <c r="D475" s="5" t="s">
        <v>2549</v>
      </c>
      <c r="E475" s="5" t="s">
        <v>2554</v>
      </c>
      <c r="F475" s="3">
        <v>-0.493050422327658</v>
      </c>
      <c r="G475" s="3">
        <v>1.15174399629749</v>
      </c>
      <c r="H475" s="3">
        <v>-0.57698975710684797</v>
      </c>
    </row>
    <row r="476" spans="1:8" x14ac:dyDescent="0.2">
      <c r="A476" s="3" t="s">
        <v>944</v>
      </c>
      <c r="B476" s="3"/>
      <c r="C476" s="3"/>
      <c r="D476" s="5" t="s">
        <v>2549</v>
      </c>
      <c r="E476" s="5" t="s">
        <v>2554</v>
      </c>
      <c r="F476" s="3">
        <v>4.63027644044397E-2</v>
      </c>
      <c r="G476" s="3">
        <v>1.1517172543490199</v>
      </c>
      <c r="H476" s="3">
        <v>0.32834004903450498</v>
      </c>
    </row>
    <row r="477" spans="1:8" x14ac:dyDescent="0.2">
      <c r="A477" s="3" t="s">
        <v>629</v>
      </c>
      <c r="B477" s="3" t="s">
        <v>1736</v>
      </c>
      <c r="C477" s="3" t="s">
        <v>1737</v>
      </c>
      <c r="D477" s="5" t="s">
        <v>2547</v>
      </c>
      <c r="E477" s="5" t="s">
        <v>2551</v>
      </c>
      <c r="F477" s="3">
        <v>0.74678223649242603</v>
      </c>
      <c r="G477" s="3">
        <v>-1.39458545388114</v>
      </c>
      <c r="H477" s="3">
        <v>-8.3422661953753599E-2</v>
      </c>
    </row>
    <row r="478" spans="1:8" x14ac:dyDescent="0.2">
      <c r="A478" s="3" t="s">
        <v>803</v>
      </c>
      <c r="B478" s="3" t="s">
        <v>2222</v>
      </c>
      <c r="C478" s="3" t="s">
        <v>2223</v>
      </c>
      <c r="D478" s="5" t="s">
        <v>2547</v>
      </c>
      <c r="E478" s="5" t="s">
        <v>2554</v>
      </c>
      <c r="F478" s="3">
        <v>0.74546735635006001</v>
      </c>
      <c r="G478" s="3">
        <v>-1.0818070219271601</v>
      </c>
      <c r="H478" s="3">
        <v>-0.12996512087447401</v>
      </c>
    </row>
    <row r="479" spans="1:8" x14ac:dyDescent="0.2">
      <c r="A479" s="3" t="s">
        <v>100</v>
      </c>
      <c r="B479" s="3" t="s">
        <v>1460</v>
      </c>
      <c r="C479" s="3" t="s">
        <v>1461</v>
      </c>
      <c r="D479" s="5" t="s">
        <v>2547</v>
      </c>
      <c r="E479" s="5" t="s">
        <v>2552</v>
      </c>
      <c r="F479" s="3">
        <v>0.74352772175095505</v>
      </c>
      <c r="G479" s="3">
        <v>-1.9433064859554501</v>
      </c>
      <c r="H479" s="3">
        <v>9.6589066089097106E-2</v>
      </c>
    </row>
    <row r="480" spans="1:8" x14ac:dyDescent="0.2">
      <c r="A480" s="3" t="s">
        <v>827</v>
      </c>
      <c r="B480" s="3" t="s">
        <v>2287</v>
      </c>
      <c r="C480" s="3" t="s">
        <v>2288</v>
      </c>
      <c r="D480" s="5" t="s">
        <v>2549</v>
      </c>
      <c r="E480" s="5" t="s">
        <v>2554</v>
      </c>
      <c r="F480" s="3">
        <v>-0.44112670707461599</v>
      </c>
      <c r="G480" s="3">
        <v>1.15082137765063</v>
      </c>
      <c r="H480" s="3">
        <v>-1.34963904914365E-2</v>
      </c>
    </row>
    <row r="481" spans="1:8" x14ac:dyDescent="0.2">
      <c r="A481" s="3" t="s">
        <v>961</v>
      </c>
      <c r="B481" s="3"/>
      <c r="C481" s="3"/>
      <c r="D481" s="5" t="s">
        <v>2547</v>
      </c>
      <c r="E481" s="5" t="s">
        <v>2554</v>
      </c>
      <c r="F481" s="3">
        <v>0.73932627368204995</v>
      </c>
      <c r="G481" s="3">
        <v>-1.8874116504733101</v>
      </c>
      <c r="H481" s="3">
        <v>0.17599096641960299</v>
      </c>
    </row>
    <row r="482" spans="1:8" x14ac:dyDescent="0.2">
      <c r="A482" s="3" t="s">
        <v>484</v>
      </c>
      <c r="B482" s="3" t="s">
        <v>1299</v>
      </c>
      <c r="C482" s="3" t="s">
        <v>1300</v>
      </c>
      <c r="D482" s="5" t="s">
        <v>2548</v>
      </c>
      <c r="E482" s="5" t="s">
        <v>2554</v>
      </c>
      <c r="F482" s="3">
        <v>1.48360495649535</v>
      </c>
      <c r="G482" s="3">
        <v>0.20770001609788699</v>
      </c>
      <c r="H482" s="3">
        <v>-6.1675418073133599E-2</v>
      </c>
    </row>
    <row r="483" spans="1:8" x14ac:dyDescent="0.2">
      <c r="A483" s="3" t="s">
        <v>17</v>
      </c>
      <c r="B483" s="3" t="s">
        <v>1060</v>
      </c>
      <c r="C483" s="3" t="s">
        <v>1061</v>
      </c>
      <c r="D483" s="5" t="s">
        <v>2548</v>
      </c>
      <c r="E483" s="5" t="s">
        <v>2554</v>
      </c>
      <c r="F483" s="3">
        <v>1.4796066630640401</v>
      </c>
      <c r="G483" s="3">
        <v>-0.10002557238858401</v>
      </c>
      <c r="H483" s="3">
        <v>-0.16653816619783399</v>
      </c>
    </row>
    <row r="484" spans="1:8" x14ac:dyDescent="0.2">
      <c r="A484" s="3" t="s">
        <v>106</v>
      </c>
      <c r="B484" s="3" t="s">
        <v>1500</v>
      </c>
      <c r="C484" s="3" t="s">
        <v>1501</v>
      </c>
      <c r="D484" s="5" t="s">
        <v>2549</v>
      </c>
      <c r="E484" s="5" t="s">
        <v>2554</v>
      </c>
      <c r="F484" s="3">
        <v>-0.14597200371880001</v>
      </c>
      <c r="G484" s="3">
        <v>1.14987497987044</v>
      </c>
      <c r="H484" s="3">
        <v>0.14606233277087999</v>
      </c>
    </row>
    <row r="485" spans="1:8" x14ac:dyDescent="0.2">
      <c r="A485" s="3" t="s">
        <v>912</v>
      </c>
      <c r="B485" s="3" t="s">
        <v>2460</v>
      </c>
      <c r="C485" s="3" t="s">
        <v>2461</v>
      </c>
      <c r="D485" s="5" t="s">
        <v>2547</v>
      </c>
      <c r="E485" s="5" t="s">
        <v>2551</v>
      </c>
      <c r="F485" s="3">
        <v>0.73531108741478401</v>
      </c>
      <c r="G485" s="3">
        <v>-3.24055938851183</v>
      </c>
      <c r="H485" s="3">
        <v>0.23356791271008001</v>
      </c>
    </row>
    <row r="486" spans="1:8" x14ac:dyDescent="0.2">
      <c r="A486" s="3" t="s">
        <v>258</v>
      </c>
      <c r="B486" s="3"/>
      <c r="C486" s="3" t="s">
        <v>2167</v>
      </c>
      <c r="D486" s="5" t="s">
        <v>2549</v>
      </c>
      <c r="E486" s="5" t="s">
        <v>2554</v>
      </c>
      <c r="F486" s="3">
        <v>-9.5914758345605103E-2</v>
      </c>
      <c r="G486" s="3">
        <v>1.1494866028339601</v>
      </c>
      <c r="H486" s="3">
        <v>0.113804413509297</v>
      </c>
    </row>
    <row r="487" spans="1:8" x14ac:dyDescent="0.2">
      <c r="A487" s="3" t="s">
        <v>378</v>
      </c>
      <c r="B487" s="3" t="s">
        <v>2525</v>
      </c>
      <c r="C487" s="3" t="s">
        <v>2526</v>
      </c>
      <c r="D487" s="5" t="s">
        <v>2547</v>
      </c>
      <c r="E487" s="5" t="s">
        <v>2553</v>
      </c>
      <c r="F487" s="3">
        <v>0.72005105335963004</v>
      </c>
      <c r="G487" s="3">
        <v>-2.2955284749506601</v>
      </c>
      <c r="H487" s="3">
        <v>0.13724692183292</v>
      </c>
    </row>
    <row r="488" spans="1:8" x14ac:dyDescent="0.2">
      <c r="A488" s="3" t="s">
        <v>245</v>
      </c>
      <c r="B488" s="3" t="s">
        <v>2124</v>
      </c>
      <c r="C488" s="3" t="s">
        <v>2125</v>
      </c>
      <c r="D488" s="5" t="s">
        <v>2548</v>
      </c>
      <c r="E488" s="5" t="s">
        <v>2554</v>
      </c>
      <c r="F488" s="3">
        <v>1.4723960117672601</v>
      </c>
      <c r="G488" s="3">
        <v>0.364865814752934</v>
      </c>
      <c r="H488" s="3">
        <v>0.204945205707218</v>
      </c>
    </row>
    <row r="489" spans="1:8" x14ac:dyDescent="0.2">
      <c r="A489" s="3" t="s">
        <v>14</v>
      </c>
      <c r="B489" s="3" t="s">
        <v>1034</v>
      </c>
      <c r="C489" s="3" t="s">
        <v>1035</v>
      </c>
      <c r="D489" s="5" t="s">
        <v>2548</v>
      </c>
      <c r="E489" s="5" t="s">
        <v>2554</v>
      </c>
      <c r="F489" s="3">
        <v>1.46117937822135</v>
      </c>
      <c r="G489" s="3">
        <v>-0.28893177320557301</v>
      </c>
      <c r="H489" s="3">
        <v>-0.235731457590419</v>
      </c>
    </row>
    <row r="490" spans="1:8" x14ac:dyDescent="0.2">
      <c r="A490" s="3" t="s">
        <v>250</v>
      </c>
      <c r="B490" s="3" t="s">
        <v>2145</v>
      </c>
      <c r="C490" s="3" t="s">
        <v>2146</v>
      </c>
      <c r="D490" s="5" t="s">
        <v>2547</v>
      </c>
      <c r="E490" s="5" t="s">
        <v>2554</v>
      </c>
      <c r="F490" s="3">
        <v>0.70213729580001505</v>
      </c>
      <c r="G490" s="3">
        <v>-1.37391988471999</v>
      </c>
      <c r="H490" s="3">
        <v>-7.2763515190475501E-3</v>
      </c>
    </row>
    <row r="491" spans="1:8" x14ac:dyDescent="0.2">
      <c r="A491" s="3" t="s">
        <v>76</v>
      </c>
      <c r="B491" s="3" t="s">
        <v>1356</v>
      </c>
      <c r="C491" s="3" t="s">
        <v>1357</v>
      </c>
      <c r="D491" s="5" t="s">
        <v>2549</v>
      </c>
      <c r="E491" s="5" t="s">
        <v>2554</v>
      </c>
      <c r="F491" s="3">
        <v>0.24775447420695301</v>
      </c>
      <c r="G491" s="3">
        <v>1.1465806390825799</v>
      </c>
      <c r="H491" s="3">
        <v>-7.8727564642901496E-2</v>
      </c>
    </row>
    <row r="492" spans="1:8" x14ac:dyDescent="0.2">
      <c r="A492" s="3" t="s">
        <v>776</v>
      </c>
      <c r="B492" s="3"/>
      <c r="C492" s="3" t="s">
        <v>2140</v>
      </c>
      <c r="D492" s="5" t="s">
        <v>2549</v>
      </c>
      <c r="E492" s="5" t="s">
        <v>2554</v>
      </c>
      <c r="F492" s="3">
        <v>0.10963258320642399</v>
      </c>
      <c r="G492" s="3">
        <v>1.14189294600887</v>
      </c>
      <c r="H492" s="3">
        <v>0.44414538100302398</v>
      </c>
    </row>
    <row r="493" spans="1:8" x14ac:dyDescent="0.2">
      <c r="A493" s="3" t="s">
        <v>286</v>
      </c>
      <c r="B493" s="3" t="s">
        <v>2276</v>
      </c>
      <c r="C493" s="3" t="s">
        <v>2277</v>
      </c>
      <c r="D493" s="5" t="s">
        <v>2547</v>
      </c>
      <c r="E493" s="5" t="s">
        <v>2551</v>
      </c>
      <c r="F493" s="3">
        <v>0.70159386859072703</v>
      </c>
      <c r="G493" s="3">
        <v>-1.27306178649219</v>
      </c>
      <c r="H493" s="3">
        <v>0.36231011707120397</v>
      </c>
    </row>
    <row r="494" spans="1:8" x14ac:dyDescent="0.2">
      <c r="A494" s="3" t="s">
        <v>164</v>
      </c>
      <c r="B494" s="3" t="s">
        <v>1755</v>
      </c>
      <c r="C494" s="3" t="s">
        <v>1756</v>
      </c>
      <c r="D494" s="5" t="s">
        <v>2549</v>
      </c>
      <c r="E494" s="5" t="s">
        <v>2554</v>
      </c>
      <c r="F494" s="3">
        <v>-0.16734921969250799</v>
      </c>
      <c r="G494" s="3">
        <v>1.14078366895688</v>
      </c>
      <c r="H494" s="3">
        <v>0.46970857585700398</v>
      </c>
    </row>
    <row r="495" spans="1:8" x14ac:dyDescent="0.2">
      <c r="A495" s="3" t="s">
        <v>988</v>
      </c>
      <c r="B495" s="3"/>
      <c r="C495" s="3"/>
      <c r="D495" s="5" t="s">
        <v>2547</v>
      </c>
      <c r="E495" s="5" t="s">
        <v>2554</v>
      </c>
      <c r="F495" s="3">
        <v>0.698527895416855</v>
      </c>
      <c r="G495" s="3">
        <v>-1.27114671297314</v>
      </c>
      <c r="H495" s="3">
        <v>0.27245865926378798</v>
      </c>
    </row>
    <row r="496" spans="1:8" x14ac:dyDescent="0.2">
      <c r="A496" s="3" t="s">
        <v>732</v>
      </c>
      <c r="B496" s="3"/>
      <c r="C496" s="3"/>
      <c r="D496" s="5" t="s">
        <v>2549</v>
      </c>
      <c r="E496" s="5" t="s">
        <v>2552</v>
      </c>
      <c r="F496" s="3">
        <v>-0.41075700929252701</v>
      </c>
      <c r="G496" s="3">
        <v>1.13712336039628</v>
      </c>
      <c r="H496" s="3">
        <v>0.16710310918283899</v>
      </c>
    </row>
    <row r="497" spans="1:8" x14ac:dyDescent="0.2">
      <c r="A497" s="3" t="s">
        <v>560</v>
      </c>
      <c r="B497" s="3" t="s">
        <v>1522</v>
      </c>
      <c r="C497" s="3" t="s">
        <v>1523</v>
      </c>
      <c r="D497" s="5" t="s">
        <v>2549</v>
      </c>
      <c r="E497" s="5" t="s">
        <v>2551</v>
      </c>
      <c r="F497" s="3">
        <v>-0.43715316550945899</v>
      </c>
      <c r="G497" s="3">
        <v>1.1346122785720201</v>
      </c>
      <c r="H497" s="3">
        <v>0.13346583597456499</v>
      </c>
    </row>
    <row r="498" spans="1:8" x14ac:dyDescent="0.2">
      <c r="A498" s="3" t="s">
        <v>263</v>
      </c>
      <c r="B498" s="3" t="s">
        <v>2178</v>
      </c>
      <c r="C498" s="3" t="s">
        <v>2179</v>
      </c>
      <c r="D498" s="5" t="s">
        <v>2547</v>
      </c>
      <c r="E498" s="5" t="s">
        <v>2554</v>
      </c>
      <c r="F498" s="3">
        <v>0.68533397079300795</v>
      </c>
      <c r="G498" s="3">
        <v>-2.0842339284728899</v>
      </c>
      <c r="H498" s="3">
        <v>-1.0730760121204199</v>
      </c>
    </row>
    <row r="499" spans="1:8" x14ac:dyDescent="0.2">
      <c r="A499" s="3" t="s">
        <v>41</v>
      </c>
      <c r="B499" s="3" t="s">
        <v>1144</v>
      </c>
      <c r="C499" s="3" t="s">
        <v>1145</v>
      </c>
      <c r="D499" s="5" t="s">
        <v>2549</v>
      </c>
      <c r="E499" s="5" t="s">
        <v>2552</v>
      </c>
      <c r="F499" s="3">
        <v>-2.3505608468323702</v>
      </c>
      <c r="G499" s="3">
        <v>1.1325209827740701</v>
      </c>
      <c r="H499" s="3">
        <v>-0.711073257054468</v>
      </c>
    </row>
    <row r="500" spans="1:8" x14ac:dyDescent="0.2">
      <c r="A500" s="3" t="s">
        <v>456</v>
      </c>
      <c r="B500" s="3" t="s">
        <v>1236</v>
      </c>
      <c r="C500" s="3" t="s">
        <v>1237</v>
      </c>
      <c r="D500" s="5" t="s">
        <v>2547</v>
      </c>
      <c r="E500" s="5" t="s">
        <v>2554</v>
      </c>
      <c r="F500" s="3">
        <v>0.68386321914114701</v>
      </c>
      <c r="G500" s="3">
        <v>-1.3300527871368699</v>
      </c>
      <c r="H500" s="3">
        <v>-4.86747586991358E-3</v>
      </c>
    </row>
    <row r="501" spans="1:8" x14ac:dyDescent="0.2">
      <c r="A501" s="3" t="s">
        <v>710</v>
      </c>
      <c r="B501" s="3" t="s">
        <v>1974</v>
      </c>
      <c r="C501" s="3" t="s">
        <v>1975</v>
      </c>
      <c r="D501" s="5" t="s">
        <v>2549</v>
      </c>
      <c r="E501" s="5" t="s">
        <v>2554</v>
      </c>
      <c r="F501" s="3">
        <v>0.14973810773136501</v>
      </c>
      <c r="G501" s="3">
        <v>1.1316154984786699</v>
      </c>
      <c r="H501" s="3">
        <v>0.32776442871969302</v>
      </c>
    </row>
    <row r="502" spans="1:8" x14ac:dyDescent="0.2">
      <c r="A502" s="3" t="s">
        <v>613</v>
      </c>
      <c r="B502" s="3" t="s">
        <v>1692</v>
      </c>
      <c r="C502" s="3" t="s">
        <v>1693</v>
      </c>
      <c r="D502" s="5" t="s">
        <v>2549</v>
      </c>
      <c r="E502" s="5" t="s">
        <v>2551</v>
      </c>
      <c r="F502" s="3">
        <v>-8.5346569875728404E-2</v>
      </c>
      <c r="G502" s="3">
        <v>1.1291325979940099</v>
      </c>
      <c r="H502" s="3">
        <v>0.21666414607485901</v>
      </c>
    </row>
    <row r="503" spans="1:8" x14ac:dyDescent="0.2">
      <c r="A503" s="3" t="s">
        <v>272</v>
      </c>
      <c r="B503" s="3" t="s">
        <v>2211</v>
      </c>
      <c r="C503" s="3" t="s">
        <v>2212</v>
      </c>
      <c r="D503" s="5" t="s">
        <v>2547</v>
      </c>
      <c r="E503" s="5" t="s">
        <v>2554</v>
      </c>
      <c r="F503" s="3">
        <v>0.67724270149075605</v>
      </c>
      <c r="G503" s="3">
        <v>-2.0794715138510398</v>
      </c>
      <c r="H503" s="3">
        <v>0.16145397243128701</v>
      </c>
    </row>
    <row r="504" spans="1:8" x14ac:dyDescent="0.2">
      <c r="A504" s="3" t="s">
        <v>319</v>
      </c>
      <c r="B504" s="3" t="s">
        <v>2418</v>
      </c>
      <c r="C504" s="3" t="s">
        <v>2419</v>
      </c>
      <c r="D504" s="5" t="s">
        <v>2548</v>
      </c>
      <c r="E504" s="5" t="s">
        <v>2554</v>
      </c>
      <c r="F504" s="3">
        <v>1.4597036859077399</v>
      </c>
      <c r="G504" s="3">
        <v>0.41814810340317199</v>
      </c>
      <c r="H504" s="3">
        <v>-0.37640996839317198</v>
      </c>
    </row>
    <row r="505" spans="1:8" x14ac:dyDescent="0.2">
      <c r="A505" s="3" t="s">
        <v>317</v>
      </c>
      <c r="B505" s="3"/>
      <c r="C505" s="3" t="s">
        <v>2411</v>
      </c>
      <c r="D505" s="5" t="s">
        <v>2549</v>
      </c>
      <c r="E505" s="5" t="s">
        <v>2554</v>
      </c>
      <c r="F505" s="3">
        <v>2.9939972853870601E-2</v>
      </c>
      <c r="G505" s="3">
        <v>1.1257654004567399</v>
      </c>
      <c r="H505" s="3">
        <v>-0.12041849560104401</v>
      </c>
    </row>
    <row r="506" spans="1:8" x14ac:dyDescent="0.2">
      <c r="A506" s="3" t="s">
        <v>777</v>
      </c>
      <c r="B506" s="3"/>
      <c r="C506" s="3"/>
      <c r="D506" s="5" t="s">
        <v>2549</v>
      </c>
      <c r="E506" s="5" t="s">
        <v>2554</v>
      </c>
      <c r="F506" s="3">
        <v>-0.74217580056633103</v>
      </c>
      <c r="G506" s="3">
        <v>1.1220813680102</v>
      </c>
      <c r="H506" s="3">
        <v>0.18501865771454101</v>
      </c>
    </row>
    <row r="507" spans="1:8" x14ac:dyDescent="0.2">
      <c r="A507" s="3" t="s">
        <v>188</v>
      </c>
      <c r="B507" s="3" t="s">
        <v>1851</v>
      </c>
      <c r="C507" s="3" t="s">
        <v>1852</v>
      </c>
      <c r="D507" s="5" t="s">
        <v>2549</v>
      </c>
      <c r="E507" s="5" t="s">
        <v>2554</v>
      </c>
      <c r="F507" s="3">
        <v>0.254253059818002</v>
      </c>
      <c r="G507" s="3">
        <v>2.1342400031065401</v>
      </c>
      <c r="H507" s="3">
        <v>0.24278586560504101</v>
      </c>
    </row>
    <row r="508" spans="1:8" x14ac:dyDescent="0.2">
      <c r="A508" s="3" t="s">
        <v>330</v>
      </c>
      <c r="B508" s="3"/>
      <c r="C508" s="3"/>
      <c r="D508" s="5" t="s">
        <v>2548</v>
      </c>
      <c r="E508" s="5" t="s">
        <v>2554</v>
      </c>
      <c r="F508" s="3">
        <v>1.4536998809594901</v>
      </c>
      <c r="G508" s="3">
        <v>0.63432605924114405</v>
      </c>
      <c r="H508" s="3">
        <v>-0.37109870850705901</v>
      </c>
    </row>
    <row r="509" spans="1:8" x14ac:dyDescent="0.2">
      <c r="A509" s="3" t="s">
        <v>887</v>
      </c>
      <c r="B509" s="3"/>
      <c r="C509" s="3"/>
      <c r="D509" s="5" t="s">
        <v>2547</v>
      </c>
      <c r="E509" s="5" t="s">
        <v>2551</v>
      </c>
      <c r="F509" s="3">
        <v>0.66198565824893896</v>
      </c>
      <c r="G509" s="3">
        <v>-1.0781537590419099</v>
      </c>
      <c r="H509" s="3">
        <v>-0.13143843873178801</v>
      </c>
    </row>
    <row r="510" spans="1:8" x14ac:dyDescent="0.2">
      <c r="A510" s="3" t="s">
        <v>599</v>
      </c>
      <c r="B510" s="3" t="s">
        <v>1644</v>
      </c>
      <c r="C510" s="3" t="s">
        <v>1645</v>
      </c>
      <c r="D510" s="5" t="s">
        <v>2547</v>
      </c>
      <c r="E510" s="5" t="s">
        <v>2554</v>
      </c>
      <c r="F510" s="3">
        <v>0.65901305446175196</v>
      </c>
      <c r="G510" s="3">
        <v>-3.3613279144533301</v>
      </c>
      <c r="H510" s="3">
        <v>-0.167896238507765</v>
      </c>
    </row>
    <row r="511" spans="1:8" x14ac:dyDescent="0.2">
      <c r="A511" s="3" t="s">
        <v>950</v>
      </c>
      <c r="B511" s="3"/>
      <c r="C511" s="3" t="s">
        <v>2485</v>
      </c>
      <c r="D511" s="5" t="s">
        <v>2548</v>
      </c>
      <c r="E511" s="5" t="s">
        <v>2551</v>
      </c>
      <c r="F511" s="3">
        <v>1.44033564615902</v>
      </c>
      <c r="G511" s="3">
        <v>1.1604936376708901</v>
      </c>
      <c r="H511" s="3">
        <v>-0.150262813522649</v>
      </c>
    </row>
    <row r="512" spans="1:8" x14ac:dyDescent="0.2">
      <c r="A512" s="3" t="s">
        <v>22</v>
      </c>
      <c r="B512" s="3" t="s">
        <v>1071</v>
      </c>
      <c r="C512" s="3" t="s">
        <v>1072</v>
      </c>
      <c r="D512" s="5" t="s">
        <v>2547</v>
      </c>
      <c r="E512" s="5" t="s">
        <v>2554</v>
      </c>
      <c r="F512" s="3">
        <v>0.64607687518839896</v>
      </c>
      <c r="G512" s="3">
        <v>-1.19436036714835</v>
      </c>
      <c r="H512" s="3">
        <v>0.623928822600467</v>
      </c>
    </row>
    <row r="513" spans="1:8" x14ac:dyDescent="0.2">
      <c r="A513" s="3" t="s">
        <v>235</v>
      </c>
      <c r="B513" s="3"/>
      <c r="C513" s="3"/>
      <c r="D513" s="5" t="s">
        <v>2549</v>
      </c>
      <c r="E513" s="5" t="s">
        <v>2554</v>
      </c>
      <c r="F513" s="3">
        <v>-0.81054552920844203</v>
      </c>
      <c r="G513" s="3">
        <v>1.1190546825430601</v>
      </c>
      <c r="H513" s="3">
        <v>-8.5137256516151005E-2</v>
      </c>
    </row>
    <row r="514" spans="1:8" x14ac:dyDescent="0.2">
      <c r="A514" s="3" t="s">
        <v>4</v>
      </c>
      <c r="B514" s="3"/>
      <c r="C514" s="3" t="s">
        <v>1016</v>
      </c>
      <c r="D514" s="5" t="s">
        <v>2548</v>
      </c>
      <c r="E514" s="5" t="s">
        <v>2552</v>
      </c>
      <c r="F514" s="3">
        <v>1.43815901630528</v>
      </c>
      <c r="G514" s="3">
        <v>0.94354971302120405</v>
      </c>
      <c r="H514" s="3">
        <v>2.8113334979701799E-2</v>
      </c>
    </row>
    <row r="515" spans="1:8" x14ac:dyDescent="0.2">
      <c r="A515" s="3" t="s">
        <v>956</v>
      </c>
      <c r="B515" s="3"/>
      <c r="C515" s="3" t="s">
        <v>2488</v>
      </c>
      <c r="D515" s="5" t="s">
        <v>2547</v>
      </c>
      <c r="E515" s="5" t="s">
        <v>2551</v>
      </c>
      <c r="F515" s="3">
        <v>0.641449436055891</v>
      </c>
      <c r="G515" s="3">
        <v>-1.3303846683240801</v>
      </c>
      <c r="H515" s="3">
        <v>0.166514131090684</v>
      </c>
    </row>
    <row r="516" spans="1:8" x14ac:dyDescent="0.2">
      <c r="A516" s="3" t="s">
        <v>236</v>
      </c>
      <c r="B516" s="3" t="s">
        <v>2079</v>
      </c>
      <c r="C516" s="3" t="s">
        <v>2080</v>
      </c>
      <c r="D516" s="5" t="s">
        <v>2547</v>
      </c>
      <c r="E516" s="5" t="s">
        <v>2554</v>
      </c>
      <c r="F516" s="3">
        <v>0.63680418122121696</v>
      </c>
      <c r="G516" s="3">
        <v>-1.1553061697947899</v>
      </c>
      <c r="H516" s="3">
        <v>0.16370212355025099</v>
      </c>
    </row>
    <row r="517" spans="1:8" x14ac:dyDescent="0.2">
      <c r="A517" s="3" t="s">
        <v>180</v>
      </c>
      <c r="B517" s="3" t="s">
        <v>1825</v>
      </c>
      <c r="C517" s="3" t="s">
        <v>1826</v>
      </c>
      <c r="D517" s="5" t="s">
        <v>2549</v>
      </c>
      <c r="E517" s="5" t="s">
        <v>2552</v>
      </c>
      <c r="F517" s="3">
        <v>-9.6641005571048794E-2</v>
      </c>
      <c r="G517" s="3">
        <v>1.1156298876164299</v>
      </c>
      <c r="H517" s="3">
        <v>0.40366166455420599</v>
      </c>
    </row>
    <row r="518" spans="1:8" x14ac:dyDescent="0.2">
      <c r="A518" s="3" t="s">
        <v>757</v>
      </c>
      <c r="B518" s="3" t="s">
        <v>2086</v>
      </c>
      <c r="C518" s="3" t="s">
        <v>2087</v>
      </c>
      <c r="D518" s="5" t="s">
        <v>2549</v>
      </c>
      <c r="E518" s="5" t="s">
        <v>2554</v>
      </c>
      <c r="F518" s="3">
        <v>0.53193350157913599</v>
      </c>
      <c r="G518" s="3">
        <v>1.1136613251224901</v>
      </c>
      <c r="H518" s="3">
        <v>4.2790472703887902E-2</v>
      </c>
    </row>
    <row r="519" spans="1:8" x14ac:dyDescent="0.2">
      <c r="A519" s="3" t="s">
        <v>816</v>
      </c>
      <c r="B519" s="3"/>
      <c r="C519" s="3"/>
      <c r="D519" s="5" t="s">
        <v>2549</v>
      </c>
      <c r="E519" s="5" t="s">
        <v>2551</v>
      </c>
      <c r="F519" s="3">
        <v>-0.37539155820372999</v>
      </c>
      <c r="G519" s="3">
        <v>1.1089824921387701</v>
      </c>
      <c r="H519" s="3">
        <v>0.111720219385245</v>
      </c>
    </row>
    <row r="520" spans="1:8" x14ac:dyDescent="0.2">
      <c r="A520" s="3" t="s">
        <v>96</v>
      </c>
      <c r="B520" s="3" t="s">
        <v>1443</v>
      </c>
      <c r="C520" s="3" t="s">
        <v>1444</v>
      </c>
      <c r="D520" s="5" t="s">
        <v>2549</v>
      </c>
      <c r="E520" s="5" t="s">
        <v>2554</v>
      </c>
      <c r="F520" s="3">
        <v>8.6341703820543708E-3</v>
      </c>
      <c r="G520" s="3">
        <v>1.1060503444132599</v>
      </c>
      <c r="H520" s="3">
        <v>-0.277691215034092</v>
      </c>
    </row>
    <row r="521" spans="1:8" x14ac:dyDescent="0.2">
      <c r="A521" s="3" t="s">
        <v>163</v>
      </c>
      <c r="B521" s="3" t="s">
        <v>1752</v>
      </c>
      <c r="C521" s="3" t="s">
        <v>1753</v>
      </c>
      <c r="D521" s="5" t="s">
        <v>2547</v>
      </c>
      <c r="E521" s="5" t="s">
        <v>2554</v>
      </c>
      <c r="F521" s="3">
        <v>0.63337003316698404</v>
      </c>
      <c r="G521" s="3">
        <v>-1.59436428585006</v>
      </c>
      <c r="H521" s="3">
        <v>-0.38759611332364502</v>
      </c>
    </row>
    <row r="522" spans="1:8" x14ac:dyDescent="0.2">
      <c r="A522" s="3" t="s">
        <v>288</v>
      </c>
      <c r="B522" s="3"/>
      <c r="C522" s="3" t="s">
        <v>2284</v>
      </c>
      <c r="D522" s="5" t="s">
        <v>2549</v>
      </c>
      <c r="E522" s="5" t="s">
        <v>2554</v>
      </c>
      <c r="F522" s="3">
        <v>-1.5739375907706801</v>
      </c>
      <c r="G522" s="3">
        <v>1.10458478878882</v>
      </c>
      <c r="H522" s="3">
        <v>7.2493832198304506E-2</v>
      </c>
    </row>
    <row r="523" spans="1:8" x14ac:dyDescent="0.2">
      <c r="A523" s="3" t="s">
        <v>202</v>
      </c>
      <c r="B523" s="3" t="s">
        <v>1912</v>
      </c>
      <c r="C523" s="3" t="s">
        <v>1913</v>
      </c>
      <c r="D523" s="5" t="s">
        <v>2547</v>
      </c>
      <c r="E523" s="5" t="s">
        <v>2554</v>
      </c>
      <c r="F523" s="3">
        <v>0.63051060146729299</v>
      </c>
      <c r="G523" s="3">
        <v>-2.7520940685766799</v>
      </c>
      <c r="H523" s="3">
        <v>-0.30759946936941401</v>
      </c>
    </row>
    <row r="524" spans="1:8" x14ac:dyDescent="0.2">
      <c r="A524" s="3" t="s">
        <v>56</v>
      </c>
      <c r="B524" s="3" t="s">
        <v>1243</v>
      </c>
      <c r="C524" s="3" t="s">
        <v>1244</v>
      </c>
      <c r="D524" s="5" t="s">
        <v>2549</v>
      </c>
      <c r="E524" s="5" t="s">
        <v>2554</v>
      </c>
      <c r="F524" s="3">
        <v>-1.77480063601404</v>
      </c>
      <c r="G524" s="3">
        <v>1.0923415186579499</v>
      </c>
      <c r="H524" s="3">
        <v>-1.29932984745996E-2</v>
      </c>
    </row>
    <row r="525" spans="1:8" x14ac:dyDescent="0.2">
      <c r="A525" s="3" t="s">
        <v>596</v>
      </c>
      <c r="B525" s="3" t="s">
        <v>1631</v>
      </c>
      <c r="C525" s="3" t="s">
        <v>1632</v>
      </c>
      <c r="D525" s="5" t="s">
        <v>2549</v>
      </c>
      <c r="E525" s="5" t="s">
        <v>2551</v>
      </c>
      <c r="F525" s="3">
        <v>-1.0267979162858401</v>
      </c>
      <c r="G525" s="3">
        <v>1.09012501121897</v>
      </c>
      <c r="H525" s="3">
        <v>0.13444628198917899</v>
      </c>
    </row>
    <row r="526" spans="1:8" x14ac:dyDescent="0.2">
      <c r="A526" s="3" t="s">
        <v>7</v>
      </c>
      <c r="B526" s="3" t="s">
        <v>1022</v>
      </c>
      <c r="C526" s="3" t="s">
        <v>1023</v>
      </c>
      <c r="D526" s="5" t="s">
        <v>2548</v>
      </c>
      <c r="E526" s="5" t="s">
        <v>2554</v>
      </c>
      <c r="F526" s="3">
        <v>1.4348541751558701</v>
      </c>
      <c r="G526" s="3">
        <v>0.61343957144969297</v>
      </c>
      <c r="H526" s="3">
        <v>-0.33846788789782201</v>
      </c>
    </row>
    <row r="527" spans="1:8" x14ac:dyDescent="0.2">
      <c r="A527" s="3" t="s">
        <v>789</v>
      </c>
      <c r="B527" s="3" t="s">
        <v>2185</v>
      </c>
      <c r="C527" s="3" t="s">
        <v>2186</v>
      </c>
      <c r="D527" s="5" t="s">
        <v>2549</v>
      </c>
      <c r="E527" s="5" t="s">
        <v>2551</v>
      </c>
      <c r="F527" s="3">
        <v>-2.8533500240857999</v>
      </c>
      <c r="G527" s="3">
        <v>1.07317605831366</v>
      </c>
      <c r="H527" s="3">
        <v>0.308173723881291</v>
      </c>
    </row>
    <row r="528" spans="1:8" x14ac:dyDescent="0.2">
      <c r="A528" s="3" t="s">
        <v>972</v>
      </c>
      <c r="B528" s="3"/>
      <c r="C528" s="3" t="s">
        <v>2502</v>
      </c>
      <c r="D528" s="5" t="s">
        <v>2549</v>
      </c>
      <c r="E528" s="5" t="s">
        <v>2551</v>
      </c>
      <c r="F528" s="3">
        <v>-0.138532102053084</v>
      </c>
      <c r="G528" s="3">
        <v>1.07219912384598</v>
      </c>
      <c r="H528" s="3">
        <v>0.17045864466132499</v>
      </c>
    </row>
    <row r="529" spans="1:8" x14ac:dyDescent="0.2">
      <c r="A529" s="3" t="s">
        <v>498</v>
      </c>
      <c r="B529" s="3" t="s">
        <v>1335</v>
      </c>
      <c r="C529" s="3" t="s">
        <v>1336</v>
      </c>
      <c r="D529" s="5" t="s">
        <v>2549</v>
      </c>
      <c r="E529" s="5" t="s">
        <v>2551</v>
      </c>
      <c r="F529" s="3">
        <v>0.15432848627975099</v>
      </c>
      <c r="G529" s="3">
        <v>1.07175851685821</v>
      </c>
      <c r="H529" s="3">
        <v>9.2561488876288206E-2</v>
      </c>
    </row>
    <row r="530" spans="1:8" x14ac:dyDescent="0.2">
      <c r="A530" s="3" t="s">
        <v>247</v>
      </c>
      <c r="B530" s="3" t="s">
        <v>2136</v>
      </c>
      <c r="C530" s="3" t="s">
        <v>2137</v>
      </c>
      <c r="D530" s="5" t="s">
        <v>2547</v>
      </c>
      <c r="E530" s="5" t="s">
        <v>2554</v>
      </c>
      <c r="F530" s="3">
        <v>0.62649660111497496</v>
      </c>
      <c r="G530" s="3">
        <v>-1.58187165866651</v>
      </c>
      <c r="H530" s="3">
        <v>-0.35636905296520999</v>
      </c>
    </row>
    <row r="531" spans="1:8" x14ac:dyDescent="0.2">
      <c r="A531" s="3" t="s">
        <v>345</v>
      </c>
      <c r="B531" s="3"/>
      <c r="C531" s="3"/>
      <c r="D531" s="5" t="s">
        <v>2547</v>
      </c>
      <c r="E531" s="5" t="s">
        <v>2554</v>
      </c>
      <c r="F531" s="3">
        <v>0.62362414991785897</v>
      </c>
      <c r="G531" s="3">
        <v>-2.0432107407215701</v>
      </c>
      <c r="H531" s="3">
        <v>-0.87352655323610795</v>
      </c>
    </row>
    <row r="532" spans="1:8" x14ac:dyDescent="0.2">
      <c r="A532" s="3" t="s">
        <v>274</v>
      </c>
      <c r="B532" s="3" t="s">
        <v>2224</v>
      </c>
      <c r="C532" s="3" t="s">
        <v>2225</v>
      </c>
      <c r="D532" s="5" t="s">
        <v>2549</v>
      </c>
      <c r="E532" s="5" t="s">
        <v>2554</v>
      </c>
      <c r="F532" s="3">
        <v>-0.33650759528260799</v>
      </c>
      <c r="G532" s="3">
        <v>1.0676717438060199</v>
      </c>
      <c r="H532" s="3">
        <v>-0.239806188390848</v>
      </c>
    </row>
    <row r="533" spans="1:8" x14ac:dyDescent="0.2">
      <c r="A533" s="3" t="s">
        <v>642</v>
      </c>
      <c r="B533" s="3" t="s">
        <v>1782</v>
      </c>
      <c r="C533" s="3" t="s">
        <v>1783</v>
      </c>
      <c r="D533" s="5" t="s">
        <v>2549</v>
      </c>
      <c r="E533" s="5" t="s">
        <v>2552</v>
      </c>
      <c r="F533" s="3">
        <v>-0.22256727042281699</v>
      </c>
      <c r="G533" s="3">
        <v>1.0675597060930899</v>
      </c>
      <c r="H533" s="3">
        <v>0.13053834409585999</v>
      </c>
    </row>
    <row r="534" spans="1:8" x14ac:dyDescent="0.2">
      <c r="A534" s="3" t="s">
        <v>548</v>
      </c>
      <c r="B534" s="3"/>
      <c r="C534" s="3" t="s">
        <v>1484</v>
      </c>
      <c r="D534" s="5" t="s">
        <v>2549</v>
      </c>
      <c r="E534" s="5" t="s">
        <v>2554</v>
      </c>
      <c r="F534" s="3">
        <v>-0.320883652059271</v>
      </c>
      <c r="G534" s="3">
        <v>1.0667666781451099</v>
      </c>
      <c r="H534" s="3">
        <v>-0.20363115297253301</v>
      </c>
    </row>
    <row r="535" spans="1:8" x14ac:dyDescent="0.2">
      <c r="A535" s="3" t="s">
        <v>585</v>
      </c>
      <c r="B535" s="3" t="s">
        <v>1607</v>
      </c>
      <c r="C535" s="3" t="s">
        <v>1608</v>
      </c>
      <c r="D535" s="5" t="s">
        <v>2549</v>
      </c>
      <c r="E535" s="5" t="s">
        <v>2554</v>
      </c>
      <c r="F535" s="3">
        <v>-0.57995314879634297</v>
      </c>
      <c r="G535" s="3">
        <v>1.06418190660392</v>
      </c>
      <c r="H535" s="3">
        <v>-0.27840978827179502</v>
      </c>
    </row>
    <row r="536" spans="1:8" x14ac:dyDescent="0.2">
      <c r="A536" s="3" t="s">
        <v>435</v>
      </c>
      <c r="B536" s="3" t="s">
        <v>1180</v>
      </c>
      <c r="C536" s="3" t="s">
        <v>1181</v>
      </c>
      <c r="D536" s="5" t="s">
        <v>2549</v>
      </c>
      <c r="E536" s="5" t="s">
        <v>2552</v>
      </c>
      <c r="F536" s="3">
        <v>-0.168083441247388</v>
      </c>
      <c r="G536" s="3">
        <v>1.0639069212605601</v>
      </c>
      <c r="H536" s="3">
        <v>-0.122836534494591</v>
      </c>
    </row>
    <row r="537" spans="1:8" x14ac:dyDescent="0.2">
      <c r="A537" s="3" t="s">
        <v>763</v>
      </c>
      <c r="B537" s="3" t="s">
        <v>2102</v>
      </c>
      <c r="C537" s="3" t="s">
        <v>2103</v>
      </c>
      <c r="D537" s="5" t="s">
        <v>2549</v>
      </c>
      <c r="E537" s="5" t="s">
        <v>2554</v>
      </c>
      <c r="F537" s="3">
        <v>0.116233847043062</v>
      </c>
      <c r="G537" s="3">
        <v>1.0632543900995599</v>
      </c>
      <c r="H537" s="3">
        <v>-8.0676724115412903E-3</v>
      </c>
    </row>
    <row r="538" spans="1:8" x14ac:dyDescent="0.2">
      <c r="A538" s="3" t="s">
        <v>147</v>
      </c>
      <c r="B538" s="3" t="s">
        <v>1676</v>
      </c>
      <c r="C538" s="3" t="s">
        <v>1677</v>
      </c>
      <c r="D538" s="5" t="s">
        <v>2547</v>
      </c>
      <c r="E538" s="5" t="s">
        <v>2554</v>
      </c>
      <c r="F538" s="3">
        <v>0.620589599166529</v>
      </c>
      <c r="G538" s="3">
        <v>-1.95709633042936</v>
      </c>
      <c r="H538" s="3">
        <v>4.2060312841651203E-2</v>
      </c>
    </row>
    <row r="539" spans="1:8" x14ac:dyDescent="0.2">
      <c r="A539" s="3" t="s">
        <v>144</v>
      </c>
      <c r="B539" s="3" t="s">
        <v>1671</v>
      </c>
      <c r="C539" s="3" t="s">
        <v>1672</v>
      </c>
      <c r="D539" s="5" t="s">
        <v>2547</v>
      </c>
      <c r="E539" s="5" t="s">
        <v>2554</v>
      </c>
      <c r="F539" s="3">
        <v>0.60424735410189201</v>
      </c>
      <c r="G539" s="3">
        <v>-2.6281329976618899</v>
      </c>
      <c r="H539" s="3">
        <v>3.7866376753890797E-2</v>
      </c>
    </row>
    <row r="540" spans="1:8" x14ac:dyDescent="0.2">
      <c r="A540" s="3" t="s">
        <v>169</v>
      </c>
      <c r="B540" s="3" t="s">
        <v>1768</v>
      </c>
      <c r="C540" s="3" t="s">
        <v>1769</v>
      </c>
      <c r="D540" s="5" t="s">
        <v>2548</v>
      </c>
      <c r="E540" s="5" t="s">
        <v>2554</v>
      </c>
      <c r="F540" s="3">
        <v>1.4328316358537101</v>
      </c>
      <c r="G540" s="3">
        <v>0.20145124945812601</v>
      </c>
      <c r="H540" s="3">
        <v>-0.25519223051669898</v>
      </c>
    </row>
    <row r="541" spans="1:8" x14ac:dyDescent="0.2">
      <c r="A541" s="3" t="s">
        <v>622</v>
      </c>
      <c r="B541" s="3" t="s">
        <v>1717</v>
      </c>
      <c r="C541" s="3" t="s">
        <v>1718</v>
      </c>
      <c r="D541" s="5" t="s">
        <v>2549</v>
      </c>
      <c r="E541" s="5" t="s">
        <v>2554</v>
      </c>
      <c r="F541" s="3">
        <v>-0.33798852080390102</v>
      </c>
      <c r="G541" s="3">
        <v>1.0595250897480599</v>
      </c>
      <c r="H541" s="3">
        <v>-7.3020507514394997E-2</v>
      </c>
    </row>
    <row r="542" spans="1:8" x14ac:dyDescent="0.2">
      <c r="A542" s="3" t="s">
        <v>929</v>
      </c>
      <c r="B542" s="3"/>
      <c r="C542" s="3"/>
      <c r="D542" s="5" t="s">
        <v>2547</v>
      </c>
      <c r="E542" s="5" t="s">
        <v>2554</v>
      </c>
      <c r="F542" s="3">
        <v>0.58937297311707504</v>
      </c>
      <c r="G542" s="3">
        <v>-1.04100915742559</v>
      </c>
      <c r="H542" s="3">
        <v>-2.1807032650216399E-2</v>
      </c>
    </row>
    <row r="543" spans="1:8" x14ac:dyDescent="0.2">
      <c r="A543" s="3" t="s">
        <v>31</v>
      </c>
      <c r="B543" s="3" t="s">
        <v>1097</v>
      </c>
      <c r="C543" s="3" t="s">
        <v>1098</v>
      </c>
      <c r="D543" s="5" t="s">
        <v>2547</v>
      </c>
      <c r="E543" s="5" t="s">
        <v>2554</v>
      </c>
      <c r="F543" s="3">
        <v>0.55438111466080997</v>
      </c>
      <c r="G543" s="3">
        <v>-1.96975310146416</v>
      </c>
      <c r="H543" s="3">
        <v>0.96620181517335801</v>
      </c>
    </row>
    <row r="544" spans="1:8" x14ac:dyDescent="0.2">
      <c r="A544" s="3" t="s">
        <v>427</v>
      </c>
      <c r="B544" s="3" t="s">
        <v>1158</v>
      </c>
      <c r="C544" s="3" t="s">
        <v>1159</v>
      </c>
      <c r="D544" s="5" t="s">
        <v>2549</v>
      </c>
      <c r="E544" s="5" t="s">
        <v>2551</v>
      </c>
      <c r="F544" s="3">
        <v>-0.25512116206228802</v>
      </c>
      <c r="G544" s="3">
        <v>1.05631660659391</v>
      </c>
      <c r="H544" s="3">
        <v>4.0138946004037598E-2</v>
      </c>
    </row>
    <row r="545" spans="1:8" x14ac:dyDescent="0.2">
      <c r="A545" s="3" t="s">
        <v>894</v>
      </c>
      <c r="B545" s="3" t="s">
        <v>2437</v>
      </c>
      <c r="C545" s="3" t="s">
        <v>2438</v>
      </c>
      <c r="D545" s="5" t="s">
        <v>2547</v>
      </c>
      <c r="E545" s="5" t="s">
        <v>2554</v>
      </c>
      <c r="F545" s="3">
        <v>0.55085339440150904</v>
      </c>
      <c r="G545" s="3">
        <v>-4.9486345459211698</v>
      </c>
      <c r="H545" s="3">
        <v>-1.3484400569575701</v>
      </c>
    </row>
    <row r="546" spans="1:8" x14ac:dyDescent="0.2">
      <c r="A546" s="3" t="s">
        <v>935</v>
      </c>
      <c r="B546" s="3"/>
      <c r="C546" s="3" t="s">
        <v>2477</v>
      </c>
      <c r="D546" s="5" t="s">
        <v>2549</v>
      </c>
      <c r="E546" s="5" t="s">
        <v>2554</v>
      </c>
      <c r="F546" s="3">
        <v>-1.80329565565574</v>
      </c>
      <c r="G546" s="3">
        <v>1.05433710650081</v>
      </c>
      <c r="H546" s="3">
        <v>2.7906669422529E-2</v>
      </c>
    </row>
    <row r="547" spans="1:8" x14ac:dyDescent="0.2">
      <c r="A547" s="3" t="s">
        <v>592</v>
      </c>
      <c r="B547" s="3" t="s">
        <v>1623</v>
      </c>
      <c r="C547" s="3" t="s">
        <v>1624</v>
      </c>
      <c r="D547" s="5" t="s">
        <v>2547</v>
      </c>
      <c r="E547" s="5" t="s">
        <v>2551</v>
      </c>
      <c r="F547" s="3">
        <v>0.54961576783169697</v>
      </c>
      <c r="G547" s="3">
        <v>-1.0344943753652001</v>
      </c>
      <c r="H547" s="3">
        <v>-0.132461364175263</v>
      </c>
    </row>
    <row r="548" spans="1:8" x14ac:dyDescent="0.2">
      <c r="A548" s="3" t="s">
        <v>686</v>
      </c>
      <c r="B548" s="3" t="s">
        <v>1908</v>
      </c>
      <c r="C548" s="3" t="s">
        <v>1909</v>
      </c>
      <c r="D548" s="5" t="s">
        <v>2547</v>
      </c>
      <c r="E548" s="5" t="s">
        <v>2554</v>
      </c>
      <c r="F548" s="3">
        <v>0.54048126439049904</v>
      </c>
      <c r="G548" s="3">
        <v>-1.5089410577584801</v>
      </c>
      <c r="H548" s="3">
        <v>-0.28480651062309797</v>
      </c>
    </row>
    <row r="549" spans="1:8" x14ac:dyDescent="0.2">
      <c r="A549" s="3" t="s">
        <v>708</v>
      </c>
      <c r="B549" s="3"/>
      <c r="C549" s="3" t="s">
        <v>1973</v>
      </c>
      <c r="D549" s="5" t="s">
        <v>2549</v>
      </c>
      <c r="E549" s="5" t="s">
        <v>2554</v>
      </c>
      <c r="F549" s="3">
        <v>-1.0486772366500301E-2</v>
      </c>
      <c r="G549" s="3">
        <v>1.0538495944850499</v>
      </c>
      <c r="H549" s="3">
        <v>-0.10753812251146</v>
      </c>
    </row>
    <row r="550" spans="1:8" x14ac:dyDescent="0.2">
      <c r="A550" s="3" t="s">
        <v>824</v>
      </c>
      <c r="B550" s="3"/>
      <c r="C550" s="3"/>
      <c r="D550" s="5" t="s">
        <v>2547</v>
      </c>
      <c r="E550" s="5" t="s">
        <v>2554</v>
      </c>
      <c r="F550" s="3">
        <v>0.53791196474342495</v>
      </c>
      <c r="G550" s="3">
        <v>-1.0412196348445799</v>
      </c>
      <c r="H550" s="3">
        <v>0.16112271361929001</v>
      </c>
    </row>
    <row r="551" spans="1:8" x14ac:dyDescent="0.2">
      <c r="A551" s="3" t="s">
        <v>668</v>
      </c>
      <c r="B551" s="3"/>
      <c r="C551" s="3" t="s">
        <v>1866</v>
      </c>
      <c r="D551" s="5" t="s">
        <v>2549</v>
      </c>
      <c r="E551" s="5" t="s">
        <v>2554</v>
      </c>
      <c r="F551" s="3">
        <v>0.18580383329411501</v>
      </c>
      <c r="G551" s="3">
        <v>1.0470167186782</v>
      </c>
      <c r="H551" s="3">
        <v>6.6206533621040696E-3</v>
      </c>
    </row>
    <row r="552" spans="1:8" x14ac:dyDescent="0.2">
      <c r="A552" s="3" t="s">
        <v>640</v>
      </c>
      <c r="B552" s="3" t="s">
        <v>1774</v>
      </c>
      <c r="C552" s="3" t="s">
        <v>1775</v>
      </c>
      <c r="D552" s="5" t="s">
        <v>2549</v>
      </c>
      <c r="E552" s="5" t="s">
        <v>2554</v>
      </c>
      <c r="F552" s="3">
        <v>-2.09532886813107</v>
      </c>
      <c r="G552" s="3">
        <v>1.0442751569731601</v>
      </c>
      <c r="H552" s="3">
        <v>0.248572145093263</v>
      </c>
    </row>
    <row r="553" spans="1:8" x14ac:dyDescent="0.2">
      <c r="A553" s="3" t="s">
        <v>112</v>
      </c>
      <c r="B553" s="3" t="s">
        <v>1524</v>
      </c>
      <c r="C553" s="3" t="s">
        <v>1525</v>
      </c>
      <c r="D553" s="5" t="s">
        <v>2547</v>
      </c>
      <c r="E553" s="5" t="s">
        <v>2554</v>
      </c>
      <c r="F553" s="3">
        <v>0.53787324873823705</v>
      </c>
      <c r="G553" s="3">
        <v>-1.08724151509734</v>
      </c>
      <c r="H553" s="3">
        <v>4.9275978980037202E-2</v>
      </c>
    </row>
    <row r="554" spans="1:8" x14ac:dyDescent="0.2">
      <c r="A554" s="3" t="s">
        <v>696</v>
      </c>
      <c r="B554" s="3" t="s">
        <v>1941</v>
      </c>
      <c r="C554" s="3" t="s">
        <v>1942</v>
      </c>
      <c r="D554" s="5" t="s">
        <v>2549</v>
      </c>
      <c r="E554" s="5" t="s">
        <v>2554</v>
      </c>
      <c r="F554" s="3">
        <v>-1.5531579109023399</v>
      </c>
      <c r="G554" s="3">
        <v>1.0415133726735699</v>
      </c>
      <c r="H554" s="3">
        <v>-2.5556322536887E-2</v>
      </c>
    </row>
    <row r="555" spans="1:8" x14ac:dyDescent="0.2">
      <c r="A555" s="3" t="s">
        <v>796</v>
      </c>
      <c r="B555" s="3" t="s">
        <v>2201</v>
      </c>
      <c r="C555" s="3" t="s">
        <v>2202</v>
      </c>
      <c r="D555" s="5" t="s">
        <v>2547</v>
      </c>
      <c r="E555" s="5" t="s">
        <v>2551</v>
      </c>
      <c r="F555" s="3">
        <v>0.53213185168029098</v>
      </c>
      <c r="G555" s="3">
        <v>-1.63471600857483</v>
      </c>
      <c r="H555" s="3">
        <v>-0.47511468022922998</v>
      </c>
    </row>
    <row r="556" spans="1:8" x14ac:dyDescent="0.2">
      <c r="A556" s="3" t="s">
        <v>254</v>
      </c>
      <c r="B556" s="3" t="s">
        <v>2154</v>
      </c>
      <c r="C556" s="3" t="s">
        <v>2155</v>
      </c>
      <c r="D556" s="5" t="s">
        <v>2549</v>
      </c>
      <c r="E556" s="5" t="s">
        <v>2554</v>
      </c>
      <c r="F556" s="3">
        <v>5.7067862357758903E-2</v>
      </c>
      <c r="G556" s="3">
        <v>1.0400607359787899</v>
      </c>
      <c r="H556" s="3">
        <v>3.1763316821366398E-2</v>
      </c>
    </row>
    <row r="557" spans="1:8" x14ac:dyDescent="0.2">
      <c r="A557" s="3" t="s">
        <v>511</v>
      </c>
      <c r="B557" s="3" t="s">
        <v>1375</v>
      </c>
      <c r="C557" s="3" t="s">
        <v>1376</v>
      </c>
      <c r="D557" s="5" t="s">
        <v>2547</v>
      </c>
      <c r="E557" s="5" t="s">
        <v>2554</v>
      </c>
      <c r="F557" s="3">
        <v>0.52718807242767796</v>
      </c>
      <c r="G557" s="3">
        <v>-1.8726768183932401</v>
      </c>
      <c r="H557" s="3">
        <v>-1.29326132753116</v>
      </c>
    </row>
    <row r="558" spans="1:8" x14ac:dyDescent="0.2">
      <c r="A558" s="3" t="s">
        <v>718</v>
      </c>
      <c r="B558" s="3" t="s">
        <v>2002</v>
      </c>
      <c r="C558" s="3" t="s">
        <v>2003</v>
      </c>
      <c r="D558" s="5" t="s">
        <v>2549</v>
      </c>
      <c r="E558" s="5" t="s">
        <v>2551</v>
      </c>
      <c r="F558" s="3">
        <v>-0.64963877986948004</v>
      </c>
      <c r="G558" s="3">
        <v>1.0370474155167599</v>
      </c>
      <c r="H558" s="3">
        <v>8.5072825272796207E-3</v>
      </c>
    </row>
    <row r="559" spans="1:8" x14ac:dyDescent="0.2">
      <c r="A559" s="3" t="s">
        <v>761</v>
      </c>
      <c r="B559" s="3" t="s">
        <v>2098</v>
      </c>
      <c r="C559" s="3" t="s">
        <v>2099</v>
      </c>
      <c r="D559" s="5" t="s">
        <v>2549</v>
      </c>
      <c r="E559" s="5" t="s">
        <v>2554</v>
      </c>
      <c r="F559" s="3">
        <v>-0.24600936432045201</v>
      </c>
      <c r="G559" s="3">
        <v>1.0337785861800599</v>
      </c>
      <c r="H559" s="3">
        <v>0.24544267980800899</v>
      </c>
    </row>
    <row r="560" spans="1:8" x14ac:dyDescent="0.2">
      <c r="A560" s="3" t="s">
        <v>960</v>
      </c>
      <c r="B560" s="3"/>
      <c r="C560" s="3"/>
      <c r="D560" s="5" t="s">
        <v>2549</v>
      </c>
      <c r="E560" s="5" t="s">
        <v>2554</v>
      </c>
      <c r="F560" s="3">
        <v>-0.121427764727362</v>
      </c>
      <c r="G560" s="3">
        <v>1.0321156820750901</v>
      </c>
      <c r="H560" s="3">
        <v>2.1536673443595101E-2</v>
      </c>
    </row>
    <row r="561" spans="1:8" x14ac:dyDescent="0.2">
      <c r="A561" s="3" t="s">
        <v>471</v>
      </c>
      <c r="B561" s="3" t="s">
        <v>1269</v>
      </c>
      <c r="C561" s="3" t="s">
        <v>1270</v>
      </c>
      <c r="D561" s="5" t="s">
        <v>2547</v>
      </c>
      <c r="E561" s="5" t="s">
        <v>2551</v>
      </c>
      <c r="F561" s="3">
        <v>0.51235443303811801</v>
      </c>
      <c r="G561" s="3">
        <v>-2.10307975067201</v>
      </c>
      <c r="H561" s="3">
        <v>0.17869036091929599</v>
      </c>
    </row>
    <row r="562" spans="1:8" x14ac:dyDescent="0.2">
      <c r="A562" s="3" t="s">
        <v>902</v>
      </c>
      <c r="B562" s="3" t="s">
        <v>2448</v>
      </c>
      <c r="C562" s="3" t="s">
        <v>2449</v>
      </c>
      <c r="D562" s="5" t="s">
        <v>2547</v>
      </c>
      <c r="E562" s="5" t="s">
        <v>2554</v>
      </c>
      <c r="F562" s="3">
        <v>0.50711047496838602</v>
      </c>
      <c r="G562" s="3">
        <v>-2.7773986637185799</v>
      </c>
      <c r="H562" s="3">
        <v>-2.2658847572975498</v>
      </c>
    </row>
    <row r="563" spans="1:8" x14ac:dyDescent="0.2">
      <c r="A563" s="3" t="s">
        <v>452</v>
      </c>
      <c r="B563" s="3" t="s">
        <v>1225</v>
      </c>
      <c r="C563" s="3" t="s">
        <v>1226</v>
      </c>
      <c r="D563" s="5" t="s">
        <v>2549</v>
      </c>
      <c r="E563" s="5" t="s">
        <v>2554</v>
      </c>
      <c r="F563" s="3">
        <v>0.167546361639696</v>
      </c>
      <c r="G563" s="3">
        <v>1.0307743972785</v>
      </c>
      <c r="H563" s="3">
        <v>-0.18262463102461901</v>
      </c>
    </row>
    <row r="564" spans="1:8" x14ac:dyDescent="0.2">
      <c r="A564" s="3" t="s">
        <v>270</v>
      </c>
      <c r="B564" s="3" t="s">
        <v>2205</v>
      </c>
      <c r="C564" s="3" t="s">
        <v>2206</v>
      </c>
      <c r="D564" s="5" t="s">
        <v>2547</v>
      </c>
      <c r="E564" s="5" t="s">
        <v>2554</v>
      </c>
      <c r="F564" s="3">
        <v>0.50703053830288503</v>
      </c>
      <c r="G564" s="3">
        <v>-1.0407398006467199</v>
      </c>
      <c r="H564" s="3">
        <v>0.134813542288334</v>
      </c>
    </row>
    <row r="565" spans="1:8" x14ac:dyDescent="0.2">
      <c r="A565" s="3" t="s">
        <v>360</v>
      </c>
      <c r="B565" s="3"/>
      <c r="C565" s="3"/>
      <c r="D565" s="5" t="s">
        <v>2548</v>
      </c>
      <c r="E565" s="5" t="s">
        <v>2554</v>
      </c>
      <c r="F565" s="3">
        <v>1.4159112075188001</v>
      </c>
      <c r="G565" s="3">
        <v>0.48348352739563899</v>
      </c>
      <c r="H565" s="3">
        <v>-0.27575087041146801</v>
      </c>
    </row>
    <row r="566" spans="1:8" x14ac:dyDescent="0.2">
      <c r="A566" s="3" t="s">
        <v>66</v>
      </c>
      <c r="B566" s="3" t="s">
        <v>1301</v>
      </c>
      <c r="C566" s="3" t="s">
        <v>1302</v>
      </c>
      <c r="D566" s="5" t="s">
        <v>2549</v>
      </c>
      <c r="E566" s="5" t="s">
        <v>2552</v>
      </c>
      <c r="F566" s="3">
        <v>-1.69243152272694</v>
      </c>
      <c r="G566" s="3">
        <v>1.0306036872791799</v>
      </c>
      <c r="H566" s="3">
        <v>-0.61314120653054305</v>
      </c>
    </row>
    <row r="567" spans="1:8" x14ac:dyDescent="0.2">
      <c r="A567" s="3" t="s">
        <v>773</v>
      </c>
      <c r="B567" s="3" t="s">
        <v>2132</v>
      </c>
      <c r="C567" s="3" t="s">
        <v>2133</v>
      </c>
      <c r="D567" s="5" t="s">
        <v>2549</v>
      </c>
      <c r="E567" s="5" t="s">
        <v>2551</v>
      </c>
      <c r="F567" s="3">
        <v>-2.9363313795645E-2</v>
      </c>
      <c r="G567" s="3">
        <v>1.0295031727607</v>
      </c>
      <c r="H567" s="3">
        <v>0.26429570172320899</v>
      </c>
    </row>
    <row r="568" spans="1:8" x14ac:dyDescent="0.2">
      <c r="A568" s="3" t="s">
        <v>175</v>
      </c>
      <c r="B568" s="3" t="s">
        <v>1800</v>
      </c>
      <c r="C568" s="3" t="s">
        <v>1801</v>
      </c>
      <c r="D568" s="5" t="s">
        <v>2547</v>
      </c>
      <c r="E568" s="5" t="s">
        <v>2554</v>
      </c>
      <c r="F568" s="3">
        <v>0.47599731134179701</v>
      </c>
      <c r="G568" s="3">
        <v>-1.1013217537617199</v>
      </c>
      <c r="H568" s="3">
        <v>-0.12635979379590501</v>
      </c>
    </row>
    <row r="569" spans="1:8" x14ac:dyDescent="0.2">
      <c r="A569" s="3" t="s">
        <v>736</v>
      </c>
      <c r="B569" s="3" t="s">
        <v>2039</v>
      </c>
      <c r="C569" s="3" t="s">
        <v>2040</v>
      </c>
      <c r="D569" s="5" t="s">
        <v>2549</v>
      </c>
      <c r="E569" s="5" t="s">
        <v>2554</v>
      </c>
      <c r="F569" s="3">
        <v>-0.35636252833207099</v>
      </c>
      <c r="G569" s="3">
        <v>1.0293542590279601</v>
      </c>
      <c r="H569" s="3">
        <v>-0.23369160161921901</v>
      </c>
    </row>
    <row r="570" spans="1:8" x14ac:dyDescent="0.2">
      <c r="A570" s="3" t="s">
        <v>275</v>
      </c>
      <c r="B570" s="3" t="s">
        <v>2226</v>
      </c>
      <c r="C570" s="3" t="s">
        <v>2227</v>
      </c>
      <c r="D570" s="5" t="s">
        <v>2549</v>
      </c>
      <c r="E570" s="5" t="s">
        <v>2554</v>
      </c>
      <c r="F570" s="3">
        <v>-1.1755989714683199</v>
      </c>
      <c r="G570" s="3">
        <v>1.02762175252359</v>
      </c>
      <c r="H570" s="3">
        <v>-0.130117692505892</v>
      </c>
    </row>
    <row r="571" spans="1:8" x14ac:dyDescent="0.2">
      <c r="A571" s="3" t="s">
        <v>532</v>
      </c>
      <c r="B571" s="3" t="s">
        <v>1445</v>
      </c>
      <c r="C571" s="3" t="s">
        <v>1446</v>
      </c>
      <c r="D571" s="5" t="s">
        <v>2549</v>
      </c>
      <c r="E571" s="5" t="s">
        <v>2554</v>
      </c>
      <c r="F571" s="3">
        <v>0.26340298859258499</v>
      </c>
      <c r="G571" s="3">
        <v>1.02076864040889</v>
      </c>
      <c r="H571" s="3">
        <v>0.176860781926236</v>
      </c>
    </row>
    <row r="572" spans="1:8" x14ac:dyDescent="0.2">
      <c r="A572" s="3" t="s">
        <v>896</v>
      </c>
      <c r="B572" s="3"/>
      <c r="C572" s="3"/>
      <c r="D572" s="5" t="s">
        <v>2549</v>
      </c>
      <c r="E572" s="5" t="s">
        <v>2554</v>
      </c>
      <c r="F572" s="3">
        <v>-0.12235063633599701</v>
      </c>
      <c r="G572" s="3">
        <v>1.02047787774731</v>
      </c>
      <c r="H572" s="3">
        <v>0.23884986289702201</v>
      </c>
    </row>
    <row r="573" spans="1:8" x14ac:dyDescent="0.2">
      <c r="A573" s="3" t="s">
        <v>967</v>
      </c>
      <c r="B573" s="3"/>
      <c r="C573" s="3"/>
      <c r="D573" s="5" t="s">
        <v>2547</v>
      </c>
      <c r="E573" s="5" t="s">
        <v>2551</v>
      </c>
      <c r="F573" s="3">
        <v>0.47018955651489402</v>
      </c>
      <c r="G573" s="3">
        <v>-1.07555733028872</v>
      </c>
      <c r="H573" s="3">
        <v>-0.24232938373257301</v>
      </c>
    </row>
    <row r="574" spans="1:8" x14ac:dyDescent="0.2">
      <c r="A574" s="3" t="s">
        <v>416</v>
      </c>
      <c r="B574" s="3"/>
      <c r="C574" s="3" t="s">
        <v>1129</v>
      </c>
      <c r="D574" s="5" t="s">
        <v>2547</v>
      </c>
      <c r="E574" s="5" t="s">
        <v>2554</v>
      </c>
      <c r="F574" s="3">
        <v>0.45481365882193198</v>
      </c>
      <c r="G574" s="3">
        <v>-1.25746393225644</v>
      </c>
      <c r="H574" s="3">
        <v>0.54426207010629202</v>
      </c>
    </row>
    <row r="575" spans="1:8" x14ac:dyDescent="0.2">
      <c r="A575" s="3" t="s">
        <v>449</v>
      </c>
      <c r="B575" s="3" t="s">
        <v>1215</v>
      </c>
      <c r="C575" s="3" t="s">
        <v>1216</v>
      </c>
      <c r="D575" s="5" t="s">
        <v>2547</v>
      </c>
      <c r="E575" s="5" t="s">
        <v>2551</v>
      </c>
      <c r="F575" s="3">
        <v>0.44918272394583503</v>
      </c>
      <c r="G575" s="3">
        <v>-1.1199568506689599</v>
      </c>
      <c r="H575" s="3">
        <v>0.60836215440651498</v>
      </c>
    </row>
    <row r="576" spans="1:8" x14ac:dyDescent="0.2">
      <c r="A576" s="3" t="s">
        <v>192</v>
      </c>
      <c r="B576" s="3" t="s">
        <v>1858</v>
      </c>
      <c r="C576" s="3" t="s">
        <v>1859</v>
      </c>
      <c r="D576" s="5" t="s">
        <v>2549</v>
      </c>
      <c r="E576" s="5" t="s">
        <v>2554</v>
      </c>
      <c r="F576" s="3">
        <v>-0.247784636701779</v>
      </c>
      <c r="G576" s="3">
        <v>1.0174946326527601</v>
      </c>
      <c r="H576" s="3">
        <v>0.30206265598916698</v>
      </c>
    </row>
    <row r="577" spans="1:8" x14ac:dyDescent="0.2">
      <c r="A577" s="3" t="s">
        <v>771</v>
      </c>
      <c r="B577" s="3" t="s">
        <v>2126</v>
      </c>
      <c r="C577" s="3" t="s">
        <v>2127</v>
      </c>
      <c r="D577" s="5" t="s">
        <v>2547</v>
      </c>
      <c r="E577" s="5" t="s">
        <v>2551</v>
      </c>
      <c r="F577" s="3">
        <v>0.44056665528821498</v>
      </c>
      <c r="G577" s="3">
        <v>-1.65878153114027</v>
      </c>
      <c r="H577" s="3">
        <v>0.329812249000836</v>
      </c>
    </row>
    <row r="578" spans="1:8" x14ac:dyDescent="0.2">
      <c r="A578" s="3" t="s">
        <v>720</v>
      </c>
      <c r="B578" s="3" t="s">
        <v>2006</v>
      </c>
      <c r="C578" s="3" t="s">
        <v>2007</v>
      </c>
      <c r="D578" s="5" t="s">
        <v>2549</v>
      </c>
      <c r="E578" s="5" t="s">
        <v>2551</v>
      </c>
      <c r="F578" s="3">
        <v>-0.51305128840644298</v>
      </c>
      <c r="G578" s="3">
        <v>1.0096939587042399</v>
      </c>
      <c r="H578" s="3">
        <v>0.13384476975725099</v>
      </c>
    </row>
    <row r="579" spans="1:8" x14ac:dyDescent="0.2">
      <c r="A579" s="3" t="s">
        <v>479</v>
      </c>
      <c r="B579" s="3" t="s">
        <v>1287</v>
      </c>
      <c r="C579" s="3" t="s">
        <v>1288</v>
      </c>
      <c r="D579" s="5" t="s">
        <v>2547</v>
      </c>
      <c r="E579" s="5" t="s">
        <v>2554</v>
      </c>
      <c r="F579" s="3">
        <v>0.43446601935079399</v>
      </c>
      <c r="G579" s="3">
        <v>-1.00312953665099</v>
      </c>
      <c r="H579" s="3">
        <v>0.13798768477700199</v>
      </c>
    </row>
    <row r="580" spans="1:8" x14ac:dyDescent="0.2">
      <c r="A580" s="3" t="s">
        <v>633</v>
      </c>
      <c r="B580" s="3" t="s">
        <v>1750</v>
      </c>
      <c r="C580" s="3" t="s">
        <v>1751</v>
      </c>
      <c r="D580" s="5" t="s">
        <v>2549</v>
      </c>
      <c r="E580" s="5" t="s">
        <v>2551</v>
      </c>
      <c r="F580" s="3">
        <v>7.3966576938139905E-2</v>
      </c>
      <c r="G580" s="3">
        <v>1.00747315475164</v>
      </c>
      <c r="H580" s="3">
        <v>-0.19600256497771601</v>
      </c>
    </row>
    <row r="581" spans="1:8" x14ac:dyDescent="0.2">
      <c r="A581" s="3" t="s">
        <v>841</v>
      </c>
      <c r="B581" s="3"/>
      <c r="C581" s="3"/>
      <c r="D581" s="5" t="s">
        <v>2549</v>
      </c>
      <c r="E581" s="5" t="s">
        <v>2551</v>
      </c>
      <c r="F581" s="3">
        <v>-9.20816924603058E-2</v>
      </c>
      <c r="G581" s="3">
        <v>1.00682495260348</v>
      </c>
      <c r="H581" s="3">
        <v>0.21894336956060301</v>
      </c>
    </row>
    <row r="582" spans="1:8" x14ac:dyDescent="0.2">
      <c r="A582" s="3" t="s">
        <v>496</v>
      </c>
      <c r="B582" s="3" t="s">
        <v>1331</v>
      </c>
      <c r="C582" s="3" t="s">
        <v>1332</v>
      </c>
      <c r="D582" s="5" t="s">
        <v>2549</v>
      </c>
      <c r="E582" s="5" t="s">
        <v>2554</v>
      </c>
      <c r="F582" s="3">
        <v>0.31091197825858502</v>
      </c>
      <c r="G582" s="3">
        <v>1.0048942099298901</v>
      </c>
      <c r="H582" s="3">
        <v>-0.192712317636304</v>
      </c>
    </row>
    <row r="583" spans="1:8" x14ac:dyDescent="0.2">
      <c r="A583" s="3" t="s">
        <v>674</v>
      </c>
      <c r="B583" s="3" t="s">
        <v>1882</v>
      </c>
      <c r="C583" s="3" t="s">
        <v>1883</v>
      </c>
      <c r="D583" s="5" t="s">
        <v>2549</v>
      </c>
      <c r="E583" s="5" t="s">
        <v>2554</v>
      </c>
      <c r="F583" s="3">
        <v>-2.4334700296595901</v>
      </c>
      <c r="G583" s="3">
        <v>1.0042510025698801</v>
      </c>
      <c r="H583" s="3">
        <v>-0.166871439248679</v>
      </c>
    </row>
    <row r="584" spans="1:8" x14ac:dyDescent="0.2">
      <c r="A584" s="3" t="s">
        <v>825</v>
      </c>
      <c r="B584" s="3" t="s">
        <v>2278</v>
      </c>
      <c r="C584" s="3" t="s">
        <v>2279</v>
      </c>
      <c r="D584" s="5" t="s">
        <v>2549</v>
      </c>
      <c r="E584" s="5" t="s">
        <v>2551</v>
      </c>
      <c r="F584" s="3">
        <v>-1.3061926101410199</v>
      </c>
      <c r="G584" s="3">
        <v>0.989622275400868</v>
      </c>
      <c r="H584" s="3">
        <v>0.49701122189320301</v>
      </c>
    </row>
    <row r="585" spans="1:8" x14ac:dyDescent="0.2">
      <c r="A585" s="3" t="s">
        <v>332</v>
      </c>
      <c r="B585" s="3"/>
      <c r="C585" s="3"/>
      <c r="D585" s="5" t="s">
        <v>2549</v>
      </c>
      <c r="E585" s="5" t="s">
        <v>2554</v>
      </c>
      <c r="F585" s="3">
        <v>-1.90481060885479</v>
      </c>
      <c r="G585" s="3">
        <v>0.98267782228103995</v>
      </c>
      <c r="H585" s="3">
        <v>0.75665417514822098</v>
      </c>
    </row>
    <row r="586" spans="1:8" x14ac:dyDescent="0.2">
      <c r="A586" s="3" t="s">
        <v>278</v>
      </c>
      <c r="B586" s="3" t="s">
        <v>2236</v>
      </c>
      <c r="C586" s="3" t="s">
        <v>2237</v>
      </c>
      <c r="D586" s="5" t="s">
        <v>2549</v>
      </c>
      <c r="E586" s="5" t="s">
        <v>2554</v>
      </c>
      <c r="F586" s="3">
        <v>-1.5410723338580701</v>
      </c>
      <c r="G586" s="3">
        <v>0.95793565143651205</v>
      </c>
      <c r="H586" s="3">
        <v>0.43037446812736901</v>
      </c>
    </row>
    <row r="587" spans="1:8" x14ac:dyDescent="0.2">
      <c r="A587" s="3" t="s">
        <v>390</v>
      </c>
      <c r="B587" s="3" t="s">
        <v>1044</v>
      </c>
      <c r="C587" s="3" t="s">
        <v>1045</v>
      </c>
      <c r="D587" s="5" t="s">
        <v>2549</v>
      </c>
      <c r="E587" s="5" t="s">
        <v>2554</v>
      </c>
      <c r="F587" s="3">
        <v>-2.5195587831090802</v>
      </c>
      <c r="G587" s="3">
        <v>0.94051269325922404</v>
      </c>
      <c r="H587" s="3">
        <v>0.58455104163111504</v>
      </c>
    </row>
    <row r="588" spans="1:8" x14ac:dyDescent="0.2">
      <c r="A588" s="3" t="s">
        <v>753</v>
      </c>
      <c r="B588" s="3"/>
      <c r="C588" s="3" t="s">
        <v>2078</v>
      </c>
      <c r="D588" s="5" t="s">
        <v>2547</v>
      </c>
      <c r="E588" s="5" t="s">
        <v>2554</v>
      </c>
      <c r="F588" s="3">
        <v>0.43359707285183802</v>
      </c>
      <c r="G588" s="3">
        <v>-1.1885555395544101</v>
      </c>
      <c r="H588" s="3">
        <v>-0.21861780139050299</v>
      </c>
    </row>
    <row r="589" spans="1:8" x14ac:dyDescent="0.2">
      <c r="A589" s="3" t="s">
        <v>497</v>
      </c>
      <c r="B589" s="3" t="s">
        <v>1333</v>
      </c>
      <c r="C589" s="3" t="s">
        <v>1334</v>
      </c>
      <c r="D589" s="5" t="s">
        <v>2549</v>
      </c>
      <c r="E589" s="5" t="s">
        <v>2551</v>
      </c>
      <c r="F589" s="3">
        <v>-2.1635757302345802</v>
      </c>
      <c r="G589" s="3">
        <v>0.92150161236935901</v>
      </c>
      <c r="H589" s="3">
        <v>0.24655315790511101</v>
      </c>
    </row>
    <row r="590" spans="1:8" x14ac:dyDescent="0.2">
      <c r="A590" s="3" t="s">
        <v>726</v>
      </c>
      <c r="B590" s="3" t="s">
        <v>2016</v>
      </c>
      <c r="C590" s="3" t="s">
        <v>2017</v>
      </c>
      <c r="D590" s="5" t="s">
        <v>2549</v>
      </c>
      <c r="E590" s="5" t="s">
        <v>2554</v>
      </c>
      <c r="F590" s="3">
        <v>-3.27411591377049</v>
      </c>
      <c r="G590" s="3">
        <v>0.91293137828473703</v>
      </c>
      <c r="H590" s="3">
        <v>-0.43445000161538799</v>
      </c>
    </row>
    <row r="591" spans="1:8" x14ac:dyDescent="0.2">
      <c r="A591" s="3" t="s">
        <v>517</v>
      </c>
      <c r="B591" s="3" t="s">
        <v>1391</v>
      </c>
      <c r="C591" s="3" t="s">
        <v>1392</v>
      </c>
      <c r="D591" s="5" t="s">
        <v>2549</v>
      </c>
      <c r="E591" s="5" t="s">
        <v>2551</v>
      </c>
      <c r="F591" s="3">
        <v>-1.5641913792625699</v>
      </c>
      <c r="G591" s="3">
        <v>0.91223334400303102</v>
      </c>
      <c r="H591" s="3">
        <v>-1.8847999379017599E-2</v>
      </c>
    </row>
    <row r="592" spans="1:8" x14ac:dyDescent="0.2">
      <c r="A592" s="3" t="s">
        <v>443</v>
      </c>
      <c r="B592" s="3" t="s">
        <v>1203</v>
      </c>
      <c r="C592" s="3" t="s">
        <v>1204</v>
      </c>
      <c r="D592" s="5" t="s">
        <v>2549</v>
      </c>
      <c r="E592" s="5" t="s">
        <v>2554</v>
      </c>
      <c r="F592" s="3">
        <v>-1.24644869236635</v>
      </c>
      <c r="G592" s="3">
        <v>0.90083491079993305</v>
      </c>
      <c r="H592" s="3">
        <v>7.4476674190777303E-2</v>
      </c>
    </row>
    <row r="593" spans="1:8" x14ac:dyDescent="0.2">
      <c r="A593" s="3" t="s">
        <v>170</v>
      </c>
      <c r="B593" s="3" t="s">
        <v>1776</v>
      </c>
      <c r="C593" s="3" t="s">
        <v>1777</v>
      </c>
      <c r="D593" s="5" t="s">
        <v>2547</v>
      </c>
      <c r="E593" s="5" t="s">
        <v>2554</v>
      </c>
      <c r="F593" s="3">
        <v>0.43041569018289599</v>
      </c>
      <c r="G593" s="3">
        <v>-1.38279642214245</v>
      </c>
      <c r="H593" s="3">
        <v>-0.81104357980209896</v>
      </c>
    </row>
    <row r="594" spans="1:8" x14ac:dyDescent="0.2">
      <c r="A594" s="3" t="s">
        <v>90</v>
      </c>
      <c r="B594" s="3" t="s">
        <v>1415</v>
      </c>
      <c r="C594" s="3" t="s">
        <v>1416</v>
      </c>
      <c r="D594" s="5" t="s">
        <v>2547</v>
      </c>
      <c r="E594" s="5" t="s">
        <v>2554</v>
      </c>
      <c r="F594" s="3">
        <v>0.42525737078713799</v>
      </c>
      <c r="G594" s="3">
        <v>-1.8768572341173699</v>
      </c>
      <c r="H594" s="3">
        <v>-4.6143756265490603E-2</v>
      </c>
    </row>
    <row r="595" spans="1:8" x14ac:dyDescent="0.2">
      <c r="A595" s="3" t="s">
        <v>524</v>
      </c>
      <c r="B595" s="3" t="s">
        <v>1419</v>
      </c>
      <c r="C595" s="3" t="s">
        <v>1420</v>
      </c>
      <c r="D595" s="5" t="s">
        <v>2548</v>
      </c>
      <c r="E595" s="5" t="s">
        <v>2551</v>
      </c>
      <c r="F595" s="3">
        <v>1.4134916941623901</v>
      </c>
      <c r="G595" s="3">
        <v>-0.45331678596527503</v>
      </c>
      <c r="H595" s="3">
        <v>-0.48215139720677802</v>
      </c>
    </row>
    <row r="596" spans="1:8" x14ac:dyDescent="0.2">
      <c r="A596" s="3" t="s">
        <v>414</v>
      </c>
      <c r="B596" s="3" t="s">
        <v>1123</v>
      </c>
      <c r="C596" s="3" t="s">
        <v>1124</v>
      </c>
      <c r="D596" s="5" t="s">
        <v>2547</v>
      </c>
      <c r="E596" s="5" t="s">
        <v>2551</v>
      </c>
      <c r="F596" s="3">
        <v>0.41977507028175198</v>
      </c>
      <c r="G596" s="3">
        <v>-4.0769435891724903</v>
      </c>
      <c r="H596" s="3">
        <v>-0.22968604921806801</v>
      </c>
    </row>
    <row r="597" spans="1:8" x14ac:dyDescent="0.2">
      <c r="A597" s="3" t="s">
        <v>148</v>
      </c>
      <c r="B597" s="3" t="s">
        <v>1678</v>
      </c>
      <c r="C597" s="3" t="s">
        <v>1679</v>
      </c>
      <c r="D597" s="5" t="s">
        <v>2548</v>
      </c>
      <c r="E597" s="5" t="s">
        <v>2554</v>
      </c>
      <c r="F597" s="3">
        <v>1.3982372883393499</v>
      </c>
      <c r="G597" s="3">
        <v>0.423444775700896</v>
      </c>
      <c r="H597" s="3">
        <v>-0.48362543055109802</v>
      </c>
    </row>
    <row r="598" spans="1:8" x14ac:dyDescent="0.2">
      <c r="A598" s="3" t="s">
        <v>737</v>
      </c>
      <c r="B598" s="3" t="s">
        <v>2041</v>
      </c>
      <c r="C598" s="3" t="s">
        <v>2042</v>
      </c>
      <c r="D598" s="5" t="s">
        <v>2549</v>
      </c>
      <c r="E598" s="5" t="s">
        <v>2551</v>
      </c>
      <c r="F598" s="3">
        <v>-1.1800374793233499</v>
      </c>
      <c r="G598" s="3">
        <v>0.89665799746411901</v>
      </c>
      <c r="H598" s="3">
        <v>0.298476347192001</v>
      </c>
    </row>
    <row r="599" spans="1:8" x14ac:dyDescent="0.2">
      <c r="A599" s="3" t="s">
        <v>653</v>
      </c>
      <c r="B599" s="3" t="s">
        <v>1810</v>
      </c>
      <c r="C599" s="3" t="s">
        <v>1811</v>
      </c>
      <c r="D599" s="5" t="s">
        <v>2549</v>
      </c>
      <c r="E599" s="5" t="s">
        <v>2551</v>
      </c>
      <c r="F599" s="3">
        <v>-1.16695117939649</v>
      </c>
      <c r="G599" s="3">
        <v>0.89546032032378997</v>
      </c>
      <c r="H599" s="3">
        <v>-8.8548299706640403E-3</v>
      </c>
    </row>
    <row r="600" spans="1:8" x14ac:dyDescent="0.2">
      <c r="A600" s="3" t="s">
        <v>512</v>
      </c>
      <c r="B600" s="3" t="s">
        <v>1377</v>
      </c>
      <c r="C600" s="3" t="s">
        <v>1378</v>
      </c>
      <c r="D600" s="5" t="s">
        <v>2548</v>
      </c>
      <c r="E600" s="5" t="s">
        <v>2551</v>
      </c>
      <c r="F600" s="3">
        <v>1.3655256605375199</v>
      </c>
      <c r="G600" s="3">
        <v>1.2810683372896701</v>
      </c>
      <c r="H600" s="3">
        <v>-0.30021078657042399</v>
      </c>
    </row>
    <row r="601" spans="1:8" x14ac:dyDescent="0.2">
      <c r="A601" s="3" t="s">
        <v>769</v>
      </c>
      <c r="B601" s="3" t="s">
        <v>2120</v>
      </c>
      <c r="C601" s="3" t="s">
        <v>2121</v>
      </c>
      <c r="D601" s="5" t="s">
        <v>2548</v>
      </c>
      <c r="E601" s="5" t="s">
        <v>2554</v>
      </c>
      <c r="F601" s="3">
        <v>1.3640348772650801</v>
      </c>
      <c r="G601" s="3">
        <v>0.47928491475927198</v>
      </c>
      <c r="H601" s="3">
        <v>-0.36610385151160801</v>
      </c>
    </row>
    <row r="602" spans="1:8" x14ac:dyDescent="0.2">
      <c r="A602" s="3" t="s">
        <v>906</v>
      </c>
      <c r="B602" s="3"/>
      <c r="C602" s="3" t="s">
        <v>2456</v>
      </c>
      <c r="D602" s="5" t="s">
        <v>2548</v>
      </c>
      <c r="E602" s="5" t="s">
        <v>2551</v>
      </c>
      <c r="F602" s="3">
        <v>1.3597392113279101</v>
      </c>
      <c r="G602" s="3">
        <v>1.82626835397327</v>
      </c>
      <c r="H602" s="3">
        <v>-0.23014700612300201</v>
      </c>
    </row>
    <row r="603" spans="1:8" x14ac:dyDescent="0.2">
      <c r="A603" s="3" t="s">
        <v>671</v>
      </c>
      <c r="B603" s="3" t="s">
        <v>1873</v>
      </c>
      <c r="C603" s="3" t="s">
        <v>1874</v>
      </c>
      <c r="D603" s="5" t="s">
        <v>2548</v>
      </c>
      <c r="E603" s="5" t="s">
        <v>2554</v>
      </c>
      <c r="F603" s="3">
        <v>1.3341237598376201</v>
      </c>
      <c r="G603" s="3">
        <v>0.55503101000317501</v>
      </c>
      <c r="H603" s="3">
        <v>0.20474409742601499</v>
      </c>
    </row>
    <row r="604" spans="1:8" x14ac:dyDescent="0.2">
      <c r="A604" s="3" t="s">
        <v>385</v>
      </c>
      <c r="B604" s="3" t="s">
        <v>1018</v>
      </c>
      <c r="C604" s="3" t="s">
        <v>1019</v>
      </c>
      <c r="D604" s="5" t="s">
        <v>2547</v>
      </c>
      <c r="E604" s="5" t="s">
        <v>2551</v>
      </c>
      <c r="F604" s="3">
        <v>0.418543954993919</v>
      </c>
      <c r="G604" s="3">
        <v>-1.01710978650399</v>
      </c>
      <c r="H604" s="3">
        <v>0.19044074162465699</v>
      </c>
    </row>
    <row r="605" spans="1:8" x14ac:dyDescent="0.2">
      <c r="A605" s="3" t="s">
        <v>361</v>
      </c>
      <c r="B605" s="3"/>
      <c r="C605" s="3" t="s">
        <v>2492</v>
      </c>
      <c r="D605" s="5" t="s">
        <v>2549</v>
      </c>
      <c r="E605" s="5" t="s">
        <v>2554</v>
      </c>
      <c r="F605" s="3">
        <v>-1.3497873719346101</v>
      </c>
      <c r="G605" s="3">
        <v>0.89057806901224201</v>
      </c>
      <c r="H605" s="3">
        <v>0.920922647146036</v>
      </c>
    </row>
    <row r="606" spans="1:8" x14ac:dyDescent="0.2">
      <c r="A606" s="3" t="s">
        <v>182</v>
      </c>
      <c r="B606" s="3" t="s">
        <v>1837</v>
      </c>
      <c r="C606" s="3" t="s">
        <v>1838</v>
      </c>
      <c r="D606" s="5" t="s">
        <v>2548</v>
      </c>
      <c r="E606" s="5" t="s">
        <v>2554</v>
      </c>
      <c r="F606" s="3">
        <v>1.3318737405641701</v>
      </c>
      <c r="G606" s="3">
        <v>2.5674553985860899E-2</v>
      </c>
      <c r="H606" s="3">
        <v>-0.52513659196515805</v>
      </c>
    </row>
    <row r="607" spans="1:8" x14ac:dyDescent="0.2">
      <c r="A607" s="3" t="s">
        <v>16</v>
      </c>
      <c r="B607" s="3" t="s">
        <v>1054</v>
      </c>
      <c r="C607" s="3" t="s">
        <v>1055</v>
      </c>
      <c r="D607" s="5" t="s">
        <v>2549</v>
      </c>
      <c r="E607" s="5" t="s">
        <v>2554</v>
      </c>
      <c r="F607" s="3">
        <v>-1.2560030225979699</v>
      </c>
      <c r="G607" s="3">
        <v>0.859160476116828</v>
      </c>
      <c r="H607" s="3">
        <v>0.63807082939014703</v>
      </c>
    </row>
    <row r="608" spans="1:8" x14ac:dyDescent="0.2">
      <c r="A608" s="3" t="s">
        <v>990</v>
      </c>
      <c r="B608" s="3"/>
      <c r="C608" s="3"/>
      <c r="D608" s="5" t="s">
        <v>2547</v>
      </c>
      <c r="E608" s="5" t="s">
        <v>2551</v>
      </c>
      <c r="F608" s="3">
        <v>0.41811814635371303</v>
      </c>
      <c r="G608" s="3">
        <v>-2.0498289077809599</v>
      </c>
      <c r="H608" s="3">
        <v>-8.5502271696636198E-2</v>
      </c>
    </row>
    <row r="609" spans="1:8" x14ac:dyDescent="0.2">
      <c r="A609" s="3" t="s">
        <v>306</v>
      </c>
      <c r="B609" s="3" t="s">
        <v>2371</v>
      </c>
      <c r="C609" s="3" t="s">
        <v>2372</v>
      </c>
      <c r="D609" s="5" t="s">
        <v>2547</v>
      </c>
      <c r="E609" s="5" t="s">
        <v>2554</v>
      </c>
      <c r="F609" s="3">
        <v>0.417356417906948</v>
      </c>
      <c r="G609" s="3">
        <v>-1.38328074687939</v>
      </c>
      <c r="H609" s="3">
        <v>-0.294110480409084</v>
      </c>
    </row>
    <row r="610" spans="1:8" x14ac:dyDescent="0.2">
      <c r="A610" s="3" t="s">
        <v>996</v>
      </c>
      <c r="B610" s="3"/>
      <c r="C610" s="3" t="s">
        <v>2527</v>
      </c>
      <c r="D610" s="5" t="s">
        <v>2549</v>
      </c>
      <c r="E610" s="5" t="s">
        <v>2554</v>
      </c>
      <c r="F610" s="3">
        <v>-2.0138721919144098</v>
      </c>
      <c r="G610" s="3">
        <v>0.85755812853109203</v>
      </c>
      <c r="H610" s="3">
        <v>0.31565259319783401</v>
      </c>
    </row>
    <row r="611" spans="1:8" x14ac:dyDescent="0.2">
      <c r="A611" s="3" t="s">
        <v>59</v>
      </c>
      <c r="B611" s="3" t="s">
        <v>1259</v>
      </c>
      <c r="C611" s="3" t="s">
        <v>1260</v>
      </c>
      <c r="D611" s="5" t="s">
        <v>2547</v>
      </c>
      <c r="E611" s="5" t="s">
        <v>2554</v>
      </c>
      <c r="F611" s="3">
        <v>0.40813252362247099</v>
      </c>
      <c r="G611" s="3">
        <v>-1.7131210305045399</v>
      </c>
      <c r="H611" s="3">
        <v>0.108139094937341</v>
      </c>
    </row>
    <row r="612" spans="1:8" x14ac:dyDescent="0.2">
      <c r="A612" s="3" t="s">
        <v>765</v>
      </c>
      <c r="B612" s="3" t="s">
        <v>2110</v>
      </c>
      <c r="C612" s="3" t="s">
        <v>2111</v>
      </c>
      <c r="D612" s="5" t="s">
        <v>2547</v>
      </c>
      <c r="E612" s="5" t="s">
        <v>2554</v>
      </c>
      <c r="F612" s="3">
        <v>0.40771321662407201</v>
      </c>
      <c r="G612" s="3">
        <v>-1.0200447597061599</v>
      </c>
      <c r="H612" s="3">
        <v>-0.18858390476331299</v>
      </c>
    </row>
    <row r="613" spans="1:8" x14ac:dyDescent="0.2">
      <c r="A613" s="3" t="s">
        <v>172</v>
      </c>
      <c r="B613" s="3" t="s">
        <v>1789</v>
      </c>
      <c r="C613" s="3" t="s">
        <v>1790</v>
      </c>
      <c r="D613" s="5" t="s">
        <v>2547</v>
      </c>
      <c r="E613" s="5" t="s">
        <v>2554</v>
      </c>
      <c r="F613" s="3">
        <v>0.40605905666584602</v>
      </c>
      <c r="G613" s="3">
        <v>-1.03998114733782</v>
      </c>
      <c r="H613" s="3">
        <v>0.35157679433017103</v>
      </c>
    </row>
    <row r="614" spans="1:8" x14ac:dyDescent="0.2">
      <c r="A614" s="3" t="s">
        <v>704</v>
      </c>
      <c r="B614" s="3" t="s">
        <v>1959</v>
      </c>
      <c r="C614" s="3" t="s">
        <v>1960</v>
      </c>
      <c r="D614" s="5" t="s">
        <v>2549</v>
      </c>
      <c r="E614" s="5" t="s">
        <v>2554</v>
      </c>
      <c r="F614" s="3">
        <v>-2.0207564619734399</v>
      </c>
      <c r="G614" s="3">
        <v>0.85058438532426495</v>
      </c>
      <c r="H614" s="3">
        <v>5.9517693164543403E-2</v>
      </c>
    </row>
    <row r="615" spans="1:8" x14ac:dyDescent="0.2">
      <c r="A615" s="3" t="s">
        <v>467</v>
      </c>
      <c r="B615" s="3"/>
      <c r="C615" s="3" t="s">
        <v>1258</v>
      </c>
      <c r="D615" s="5" t="s">
        <v>2549</v>
      </c>
      <c r="E615" s="5" t="s">
        <v>2551</v>
      </c>
      <c r="F615" s="3">
        <v>-1.3600306353130001</v>
      </c>
      <c r="G615" s="3">
        <v>0.85016252690763205</v>
      </c>
      <c r="H615" s="3">
        <v>8.0387520637374907E-2</v>
      </c>
    </row>
    <row r="616" spans="1:8" x14ac:dyDescent="0.2">
      <c r="A616" s="3" t="s">
        <v>73</v>
      </c>
      <c r="B616" s="3" t="s">
        <v>1350</v>
      </c>
      <c r="C616" s="3" t="s">
        <v>1351</v>
      </c>
      <c r="D616" s="5" t="s">
        <v>2547</v>
      </c>
      <c r="E616" s="5" t="s">
        <v>2554</v>
      </c>
      <c r="F616" s="3">
        <v>0.40586618476821101</v>
      </c>
      <c r="G616" s="3">
        <v>-1.1240552077727901</v>
      </c>
      <c r="H616" s="3">
        <v>-7.2310116602722393E-2</v>
      </c>
    </row>
    <row r="617" spans="1:8" x14ac:dyDescent="0.2">
      <c r="A617" s="3" t="s">
        <v>129</v>
      </c>
      <c r="B617" s="3" t="s">
        <v>1596</v>
      </c>
      <c r="C617" s="3" t="s">
        <v>1597</v>
      </c>
      <c r="D617" s="5" t="s">
        <v>2549</v>
      </c>
      <c r="E617" s="5" t="s">
        <v>2554</v>
      </c>
      <c r="F617" s="3">
        <v>-1.5637425126093201</v>
      </c>
      <c r="G617" s="3">
        <v>0.82487878830809402</v>
      </c>
      <c r="H617" s="3">
        <v>-1.0350855674319599</v>
      </c>
    </row>
    <row r="618" spans="1:8" x14ac:dyDescent="0.2">
      <c r="A618" s="3" t="s">
        <v>904</v>
      </c>
      <c r="B618" s="3" t="s">
        <v>2450</v>
      </c>
      <c r="C618" s="3" t="s">
        <v>2451</v>
      </c>
      <c r="D618" s="5" t="s">
        <v>2547</v>
      </c>
      <c r="E618" s="5" t="s">
        <v>2554</v>
      </c>
      <c r="F618" s="3">
        <v>0.38754594680389998</v>
      </c>
      <c r="G618" s="3">
        <v>-2.5507147965289199</v>
      </c>
      <c r="H618" s="3">
        <v>-0.66954484239068401</v>
      </c>
    </row>
    <row r="619" spans="1:8" x14ac:dyDescent="0.2">
      <c r="A619" s="3" t="s">
        <v>810</v>
      </c>
      <c r="B619" s="3" t="s">
        <v>2241</v>
      </c>
      <c r="C619" s="3" t="s">
        <v>2242</v>
      </c>
      <c r="D619" s="5" t="s">
        <v>2548</v>
      </c>
      <c r="E619" s="5" t="s">
        <v>2554</v>
      </c>
      <c r="F619" s="3">
        <v>1.32872780490695</v>
      </c>
      <c r="G619" s="3">
        <v>0.63298240607077005</v>
      </c>
      <c r="H619" s="3">
        <v>-0.25180543176624898</v>
      </c>
    </row>
    <row r="620" spans="1:8" x14ac:dyDescent="0.2">
      <c r="A620" s="3" t="s">
        <v>185</v>
      </c>
      <c r="B620" s="3" t="s">
        <v>1842</v>
      </c>
      <c r="C620" s="3" t="s">
        <v>1843</v>
      </c>
      <c r="D620" s="5" t="s">
        <v>2547</v>
      </c>
      <c r="E620" s="5" t="s">
        <v>2554</v>
      </c>
      <c r="F620" s="3">
        <v>0.38463204877186802</v>
      </c>
      <c r="G620" s="3">
        <v>-1.12975641508381</v>
      </c>
      <c r="H620" s="3">
        <v>-8.6021699336744306E-2</v>
      </c>
    </row>
    <row r="621" spans="1:8" x14ac:dyDescent="0.2">
      <c r="A621" s="3" t="s">
        <v>143</v>
      </c>
      <c r="B621" s="3" t="s">
        <v>1666</v>
      </c>
      <c r="C621" s="3" t="s">
        <v>1667</v>
      </c>
      <c r="D621" s="5" t="s">
        <v>2549</v>
      </c>
      <c r="E621" s="5" t="s">
        <v>2553</v>
      </c>
      <c r="F621" s="3">
        <v>-1.64143905234085</v>
      </c>
      <c r="G621" s="3">
        <v>0.81916855594392401</v>
      </c>
      <c r="H621" s="3">
        <v>0.18675748561382999</v>
      </c>
    </row>
    <row r="622" spans="1:8" x14ac:dyDescent="0.2">
      <c r="A622" s="3" t="s">
        <v>529</v>
      </c>
      <c r="B622" s="3" t="s">
        <v>1431</v>
      </c>
      <c r="C622" s="3" t="s">
        <v>1432</v>
      </c>
      <c r="D622" s="5" t="s">
        <v>2547</v>
      </c>
      <c r="E622" s="5" t="s">
        <v>2551</v>
      </c>
      <c r="F622" s="3">
        <v>0.373482551192718</v>
      </c>
      <c r="G622" s="3">
        <v>-3.7918711605804001</v>
      </c>
      <c r="H622" s="3">
        <v>0.162838793617259</v>
      </c>
    </row>
    <row r="623" spans="1:8" x14ac:dyDescent="0.2">
      <c r="A623" s="3" t="s">
        <v>262</v>
      </c>
      <c r="B623" s="3"/>
      <c r="C623" s="3" t="s">
        <v>2174</v>
      </c>
      <c r="D623" s="5" t="s">
        <v>2547</v>
      </c>
      <c r="E623" s="5" t="s">
        <v>2554</v>
      </c>
      <c r="F623" s="3">
        <v>0.366172661043285</v>
      </c>
      <c r="G623" s="3">
        <v>-1.46377801018863</v>
      </c>
      <c r="H623" s="3">
        <v>-0.29721117007985498</v>
      </c>
    </row>
    <row r="624" spans="1:8" x14ac:dyDescent="0.2">
      <c r="A624" s="3" t="s">
        <v>53</v>
      </c>
      <c r="B624" s="3" t="s">
        <v>1223</v>
      </c>
      <c r="C624" s="3" t="s">
        <v>1224</v>
      </c>
      <c r="D624" s="5" t="s">
        <v>2549</v>
      </c>
      <c r="E624" s="5" t="s">
        <v>2554</v>
      </c>
      <c r="F624" s="3">
        <v>-3.64344432489351</v>
      </c>
      <c r="G624" s="3">
        <v>0.80541391453886801</v>
      </c>
      <c r="H624" s="3">
        <v>-0.65337668032500096</v>
      </c>
    </row>
    <row r="625" spans="1:8" x14ac:dyDescent="0.2">
      <c r="A625" s="3" t="s">
        <v>87</v>
      </c>
      <c r="B625" s="3" t="s">
        <v>1403</v>
      </c>
      <c r="C625" s="3" t="s">
        <v>1404</v>
      </c>
      <c r="D625" s="5" t="s">
        <v>2547</v>
      </c>
      <c r="E625" s="5" t="s">
        <v>2554</v>
      </c>
      <c r="F625" s="3">
        <v>0.36562678618561001</v>
      </c>
      <c r="G625" s="3">
        <v>-1.3489661401169799</v>
      </c>
      <c r="H625" s="3">
        <v>-6.2818663360641902E-2</v>
      </c>
    </row>
    <row r="626" spans="1:8" x14ac:dyDescent="0.2">
      <c r="A626" s="3" t="s">
        <v>140</v>
      </c>
      <c r="B626" s="3" t="s">
        <v>1652</v>
      </c>
      <c r="C626" s="3" t="s">
        <v>1653</v>
      </c>
      <c r="D626" s="5" t="s">
        <v>2549</v>
      </c>
      <c r="E626" s="5" t="s">
        <v>2552</v>
      </c>
      <c r="F626" s="3">
        <v>-5.6380656223415704</v>
      </c>
      <c r="G626" s="3">
        <v>0.790583803389456</v>
      </c>
      <c r="H626" s="3">
        <v>1.2574311062657699</v>
      </c>
    </row>
    <row r="627" spans="1:8" x14ac:dyDescent="0.2">
      <c r="A627" s="3" t="s">
        <v>623</v>
      </c>
      <c r="B627" s="3" t="s">
        <v>1719</v>
      </c>
      <c r="C627" s="3" t="s">
        <v>1720</v>
      </c>
      <c r="D627" s="5" t="s">
        <v>2549</v>
      </c>
      <c r="E627" s="5" t="s">
        <v>2554</v>
      </c>
      <c r="F627" s="3">
        <v>-1.91884684124737</v>
      </c>
      <c r="G627" s="3">
        <v>0.784383922923099</v>
      </c>
      <c r="H627" s="3">
        <v>0.54544515521423498</v>
      </c>
    </row>
    <row r="628" spans="1:8" x14ac:dyDescent="0.2">
      <c r="A628" s="3" t="s">
        <v>307</v>
      </c>
      <c r="B628" s="3" t="s">
        <v>2377</v>
      </c>
      <c r="C628" s="3" t="s">
        <v>2378</v>
      </c>
      <c r="D628" s="5" t="s">
        <v>2547</v>
      </c>
      <c r="E628" s="5" t="s">
        <v>2551</v>
      </c>
      <c r="F628" s="3">
        <v>0.36228711906972</v>
      </c>
      <c r="G628" s="3">
        <v>-1.71414452464416</v>
      </c>
      <c r="H628" s="3">
        <v>-0.288639861085701</v>
      </c>
    </row>
    <row r="629" spans="1:8" x14ac:dyDescent="0.2">
      <c r="A629" s="3" t="s">
        <v>838</v>
      </c>
      <c r="B629" s="3"/>
      <c r="C629" s="3"/>
      <c r="D629" s="5" t="s">
        <v>2547</v>
      </c>
      <c r="E629" s="5" t="s">
        <v>2554</v>
      </c>
      <c r="F629" s="3">
        <v>0.36094237566348297</v>
      </c>
      <c r="G629" s="3">
        <v>-1.71420110713482</v>
      </c>
      <c r="H629" s="3">
        <v>-0.36240414651368202</v>
      </c>
    </row>
    <row r="630" spans="1:8" x14ac:dyDescent="0.2">
      <c r="A630" s="3" t="s">
        <v>243</v>
      </c>
      <c r="B630" s="3" t="s">
        <v>2108</v>
      </c>
      <c r="C630" s="3" t="s">
        <v>2109</v>
      </c>
      <c r="D630" s="5" t="s">
        <v>2549</v>
      </c>
      <c r="E630" s="5" t="s">
        <v>2554</v>
      </c>
      <c r="F630" s="3">
        <v>-4.1826997709381502</v>
      </c>
      <c r="G630" s="3">
        <v>0.78419813223408696</v>
      </c>
      <c r="H630" s="3">
        <v>1.11093564073305</v>
      </c>
    </row>
    <row r="631" spans="1:8" x14ac:dyDescent="0.2">
      <c r="A631" s="3" t="s">
        <v>584</v>
      </c>
      <c r="B631" s="3"/>
      <c r="C631" s="3" t="s">
        <v>1604</v>
      </c>
      <c r="D631" s="5" t="s">
        <v>2547</v>
      </c>
      <c r="E631" s="5" t="s">
        <v>2552</v>
      </c>
      <c r="F631" s="3">
        <v>0.35681200125884499</v>
      </c>
      <c r="G631" s="3">
        <v>-1.13673800693098</v>
      </c>
      <c r="H631" s="3">
        <v>0.86743429598487198</v>
      </c>
    </row>
    <row r="632" spans="1:8" x14ac:dyDescent="0.2">
      <c r="A632" s="3" t="s">
        <v>978</v>
      </c>
      <c r="B632" s="3"/>
      <c r="C632" s="3"/>
      <c r="D632" s="5" t="s">
        <v>2547</v>
      </c>
      <c r="E632" s="5" t="s">
        <v>2554</v>
      </c>
      <c r="F632" s="3">
        <v>0.35196355056614598</v>
      </c>
      <c r="G632" s="3">
        <v>-3.8748512448065799</v>
      </c>
      <c r="H632" s="3">
        <v>-0.56319557025036604</v>
      </c>
    </row>
    <row r="633" spans="1:8" x14ac:dyDescent="0.2">
      <c r="A633" s="3" t="s">
        <v>68</v>
      </c>
      <c r="B633" s="3" t="s">
        <v>1317</v>
      </c>
      <c r="C633" s="3" t="s">
        <v>1318</v>
      </c>
      <c r="D633" s="5" t="s">
        <v>2549</v>
      </c>
      <c r="E633" s="5" t="s">
        <v>2552</v>
      </c>
      <c r="F633" s="3">
        <v>-1.0575109965087399</v>
      </c>
      <c r="G633" s="3">
        <v>0.77030085932472303</v>
      </c>
      <c r="H633" s="3">
        <v>-0.41632940745011698</v>
      </c>
    </row>
    <row r="634" spans="1:8" x14ac:dyDescent="0.2">
      <c r="A634" s="3" t="s">
        <v>445</v>
      </c>
      <c r="B634" s="3" t="s">
        <v>1207</v>
      </c>
      <c r="C634" s="3" t="s">
        <v>1208</v>
      </c>
      <c r="D634" s="5" t="s">
        <v>2547</v>
      </c>
      <c r="E634" s="5" t="s">
        <v>2554</v>
      </c>
      <c r="F634" s="3">
        <v>0.35101178982229603</v>
      </c>
      <c r="G634" s="3">
        <v>-1.96646871712681</v>
      </c>
      <c r="H634" s="3">
        <v>-7.5315953782311998E-2</v>
      </c>
    </row>
    <row r="635" spans="1:8" x14ac:dyDescent="0.2">
      <c r="A635" s="3" t="s">
        <v>79</v>
      </c>
      <c r="B635" s="3" t="s">
        <v>1369</v>
      </c>
      <c r="C635" s="3" t="s">
        <v>1370</v>
      </c>
      <c r="D635" s="5" t="s">
        <v>2547</v>
      </c>
      <c r="E635" s="5" t="s">
        <v>2552</v>
      </c>
      <c r="F635" s="3">
        <v>0.35031495380264999</v>
      </c>
      <c r="G635" s="3">
        <v>-1.08427952090997</v>
      </c>
      <c r="H635" s="3">
        <v>5.8115296241838602E-2</v>
      </c>
    </row>
    <row r="636" spans="1:8" x14ac:dyDescent="0.2">
      <c r="A636" s="3" t="s">
        <v>354</v>
      </c>
      <c r="B636" s="3"/>
      <c r="C636" s="3"/>
      <c r="D636" s="5" t="s">
        <v>2548</v>
      </c>
      <c r="E636" s="5" t="s">
        <v>2554</v>
      </c>
      <c r="F636" s="3">
        <v>1.3256701542573399</v>
      </c>
      <c r="G636" s="3">
        <v>0.97544086995558099</v>
      </c>
      <c r="H636" s="3">
        <v>-0.17728292743030799</v>
      </c>
    </row>
    <row r="637" spans="1:8" x14ac:dyDescent="0.2">
      <c r="A637" s="3" t="s">
        <v>774</v>
      </c>
      <c r="B637" s="3" t="s">
        <v>2134</v>
      </c>
      <c r="C637" s="3" t="s">
        <v>2135</v>
      </c>
      <c r="D637" s="5" t="s">
        <v>2547</v>
      </c>
      <c r="E637" s="5" t="s">
        <v>2554</v>
      </c>
      <c r="F637" s="3">
        <v>0.33925212769337998</v>
      </c>
      <c r="G637" s="3">
        <v>-1.1892318668067801</v>
      </c>
      <c r="H637" s="3">
        <v>-0.117882508335939</v>
      </c>
    </row>
    <row r="638" spans="1:8" x14ac:dyDescent="0.2">
      <c r="A638" s="3" t="s">
        <v>486</v>
      </c>
      <c r="B638" s="3" t="s">
        <v>1307</v>
      </c>
      <c r="C638" s="3" t="s">
        <v>1308</v>
      </c>
      <c r="D638" s="5" t="s">
        <v>2548</v>
      </c>
      <c r="E638" s="5" t="s">
        <v>2554</v>
      </c>
      <c r="F638" s="3">
        <v>1.2968551695330099</v>
      </c>
      <c r="G638" s="3">
        <v>0.79475565744431198</v>
      </c>
      <c r="H638" s="3">
        <v>-0.48260000328850999</v>
      </c>
    </row>
    <row r="639" spans="1:8" x14ac:dyDescent="0.2">
      <c r="A639" s="3" t="s">
        <v>725</v>
      </c>
      <c r="B639" s="3"/>
      <c r="C639" s="3"/>
      <c r="D639" s="5" t="s">
        <v>2547</v>
      </c>
      <c r="E639" s="5" t="s">
        <v>2551</v>
      </c>
      <c r="F639" s="3">
        <v>0.33678597284307299</v>
      </c>
      <c r="G639" s="3">
        <v>-7.32161502568706</v>
      </c>
      <c r="H639" s="3">
        <v>-0.53270982223401497</v>
      </c>
    </row>
    <row r="640" spans="1:8" x14ac:dyDescent="0.2">
      <c r="A640" s="3" t="s">
        <v>663</v>
      </c>
      <c r="B640" s="3"/>
      <c r="C640" s="3"/>
      <c r="D640" s="5" t="s">
        <v>2547</v>
      </c>
      <c r="E640" s="5" t="s">
        <v>2552</v>
      </c>
      <c r="F640" s="3">
        <v>0.33563968561788099</v>
      </c>
      <c r="G640" s="3">
        <v>-1.0375901518417301</v>
      </c>
      <c r="H640" s="3">
        <v>1.33933350520022E-2</v>
      </c>
    </row>
    <row r="641" spans="1:8" x14ac:dyDescent="0.2">
      <c r="A641" s="3" t="s">
        <v>311</v>
      </c>
      <c r="B641" s="3" t="s">
        <v>2383</v>
      </c>
      <c r="C641" s="3" t="s">
        <v>2384</v>
      </c>
      <c r="D641" s="5" t="s">
        <v>2547</v>
      </c>
      <c r="E641" s="5" t="s">
        <v>2554</v>
      </c>
      <c r="F641" s="3">
        <v>0.33561823504523702</v>
      </c>
      <c r="G641" s="3">
        <v>-2.1879821564561102</v>
      </c>
      <c r="H641" s="3">
        <v>-0.101583359853921</v>
      </c>
    </row>
    <row r="642" spans="1:8" x14ac:dyDescent="0.2">
      <c r="A642" s="3" t="s">
        <v>809</v>
      </c>
      <c r="B642" s="3"/>
      <c r="C642" s="3" t="s">
        <v>2240</v>
      </c>
      <c r="D642" s="5" t="s">
        <v>2549</v>
      </c>
      <c r="E642" s="5" t="s">
        <v>2551</v>
      </c>
      <c r="F642" s="3">
        <v>-1.6427624409392301</v>
      </c>
      <c r="G642" s="3">
        <v>0.75504348312217595</v>
      </c>
      <c r="H642" s="3">
        <v>0.194534882246125</v>
      </c>
    </row>
    <row r="643" spans="1:8" x14ac:dyDescent="0.2">
      <c r="A643" s="3" t="s">
        <v>918</v>
      </c>
      <c r="B643" s="3" t="s">
        <v>2466</v>
      </c>
      <c r="C643" s="3" t="s">
        <v>2467</v>
      </c>
      <c r="D643" s="5" t="s">
        <v>2547</v>
      </c>
      <c r="E643" s="5" t="s">
        <v>2551</v>
      </c>
      <c r="F643" s="3">
        <v>0.332560283932192</v>
      </c>
      <c r="G643" s="3">
        <v>-2.7507484838259599</v>
      </c>
      <c r="H643" s="3">
        <v>0.77071992986869198</v>
      </c>
    </row>
    <row r="644" spans="1:8" x14ac:dyDescent="0.2">
      <c r="A644" s="3" t="s">
        <v>698</v>
      </c>
      <c r="B644" s="3" t="s">
        <v>1945</v>
      </c>
      <c r="C644" s="3" t="s">
        <v>1946</v>
      </c>
      <c r="D644" s="5" t="s">
        <v>2547</v>
      </c>
      <c r="E644" s="5" t="s">
        <v>2554</v>
      </c>
      <c r="F644" s="3">
        <v>0.32881930266044301</v>
      </c>
      <c r="G644" s="3">
        <v>-1.0507842243518699</v>
      </c>
      <c r="H644" s="3">
        <v>9.9676148753779698E-2</v>
      </c>
    </row>
    <row r="645" spans="1:8" x14ac:dyDescent="0.2">
      <c r="A645" s="3" t="s">
        <v>230</v>
      </c>
      <c r="B645" s="3" t="s">
        <v>2034</v>
      </c>
      <c r="C645" s="3" t="s">
        <v>2035</v>
      </c>
      <c r="D645" s="5" t="s">
        <v>2549</v>
      </c>
      <c r="E645" s="5" t="s">
        <v>2554</v>
      </c>
      <c r="F645" s="3">
        <v>-1.39527127690964</v>
      </c>
      <c r="G645" s="3">
        <v>0.73956509230387601</v>
      </c>
      <c r="H645" s="3">
        <v>-0.34967041960469902</v>
      </c>
    </row>
    <row r="646" spans="1:8" x14ac:dyDescent="0.2">
      <c r="A646" s="3" t="s">
        <v>425</v>
      </c>
      <c r="B646" s="3" t="s">
        <v>1150</v>
      </c>
      <c r="C646" s="3" t="s">
        <v>1151</v>
      </c>
      <c r="D646" s="5" t="s">
        <v>2549</v>
      </c>
      <c r="E646" s="5" t="s">
        <v>2554</v>
      </c>
      <c r="F646" s="3">
        <v>-1.3796442983613499</v>
      </c>
      <c r="G646" s="3">
        <v>0.737778218882571</v>
      </c>
      <c r="H646" s="3">
        <v>0.36259022750998599</v>
      </c>
    </row>
    <row r="647" spans="1:8" x14ac:dyDescent="0.2">
      <c r="A647" s="3" t="s">
        <v>746</v>
      </c>
      <c r="B647" s="3" t="s">
        <v>2063</v>
      </c>
      <c r="C647" s="3" t="s">
        <v>2064</v>
      </c>
      <c r="D647" s="5" t="s">
        <v>2548</v>
      </c>
      <c r="E647" s="5" t="s">
        <v>2554</v>
      </c>
      <c r="F647" s="3">
        <v>1.2962447064940501</v>
      </c>
      <c r="G647" s="3">
        <v>0.24596671938782599</v>
      </c>
      <c r="H647" s="3">
        <v>8.5269830025558602E-2</v>
      </c>
    </row>
    <row r="648" spans="1:8" x14ac:dyDescent="0.2">
      <c r="A648" s="3" t="s">
        <v>714</v>
      </c>
      <c r="B648" s="3" t="s">
        <v>1986</v>
      </c>
      <c r="C648" s="3" t="s">
        <v>1987</v>
      </c>
      <c r="D648" s="5" t="s">
        <v>2549</v>
      </c>
      <c r="E648" s="5" t="s">
        <v>2551</v>
      </c>
      <c r="F648" s="3">
        <v>-1.48251928255384</v>
      </c>
      <c r="G648" s="3">
        <v>0.72133974846954996</v>
      </c>
      <c r="H648" s="3">
        <v>-0.25855792582780102</v>
      </c>
    </row>
    <row r="649" spans="1:8" x14ac:dyDescent="0.2">
      <c r="A649" s="3" t="s">
        <v>791</v>
      </c>
      <c r="B649" s="3"/>
      <c r="C649" s="3" t="s">
        <v>2189</v>
      </c>
      <c r="D649" s="5" t="s">
        <v>2548</v>
      </c>
      <c r="E649" s="5" t="s">
        <v>2554</v>
      </c>
      <c r="F649" s="3">
        <v>1.2897283439557401</v>
      </c>
      <c r="G649" s="3">
        <v>7.9671791091045899E-2</v>
      </c>
      <c r="H649" s="3">
        <v>0.17225410402015501</v>
      </c>
    </row>
    <row r="650" spans="1:8" x14ac:dyDescent="0.2">
      <c r="A650" s="3" t="s">
        <v>937</v>
      </c>
      <c r="B650" s="3"/>
      <c r="C650" s="3"/>
      <c r="D650" s="5" t="s">
        <v>2547</v>
      </c>
      <c r="E650" s="5" t="s">
        <v>2554</v>
      </c>
      <c r="F650" s="3">
        <v>0.32876243508423503</v>
      </c>
      <c r="G650" s="3">
        <v>-1.66392489225114</v>
      </c>
      <c r="H650" s="3">
        <v>4.5313380778445302E-2</v>
      </c>
    </row>
    <row r="651" spans="1:8" x14ac:dyDescent="0.2">
      <c r="A651" s="3" t="s">
        <v>963</v>
      </c>
      <c r="B651" s="3"/>
      <c r="C651" s="3"/>
      <c r="D651" s="5" t="s">
        <v>2549</v>
      </c>
      <c r="E651" s="5" t="s">
        <v>2554</v>
      </c>
      <c r="F651" s="3">
        <v>-1.07128067988148</v>
      </c>
      <c r="G651" s="3">
        <v>0.70525980063279903</v>
      </c>
      <c r="H651" s="3">
        <v>-0.51977328291540204</v>
      </c>
    </row>
    <row r="652" spans="1:8" x14ac:dyDescent="0.2">
      <c r="A652" s="3" t="s">
        <v>217</v>
      </c>
      <c r="B652" s="3" t="s">
        <v>1967</v>
      </c>
      <c r="C652" s="3" t="s">
        <v>1968</v>
      </c>
      <c r="D652" s="5" t="s">
        <v>2547</v>
      </c>
      <c r="E652" s="5" t="s">
        <v>2554</v>
      </c>
      <c r="F652" s="3">
        <v>0.322074055919434</v>
      </c>
      <c r="G652" s="3">
        <v>-1.14364271319695</v>
      </c>
      <c r="H652" s="3">
        <v>5.3307905570072797E-2</v>
      </c>
    </row>
    <row r="653" spans="1:8" x14ac:dyDescent="0.2">
      <c r="A653" s="3" t="s">
        <v>448</v>
      </c>
      <c r="B653" s="3" t="s">
        <v>1213</v>
      </c>
      <c r="C653" s="3" t="s">
        <v>1214</v>
      </c>
      <c r="D653" s="5" t="s">
        <v>2548</v>
      </c>
      <c r="E653" s="5" t="s">
        <v>2551</v>
      </c>
      <c r="F653" s="3">
        <v>1.2842242743217001</v>
      </c>
      <c r="G653" s="3">
        <v>1.65397818755269</v>
      </c>
      <c r="H653" s="3">
        <v>4.1200847900935901E-2</v>
      </c>
    </row>
    <row r="654" spans="1:8" x14ac:dyDescent="0.2">
      <c r="A654" s="3" t="s">
        <v>778</v>
      </c>
      <c r="B654" s="3" t="s">
        <v>2152</v>
      </c>
      <c r="C654" s="3" t="s">
        <v>2153</v>
      </c>
      <c r="D654" s="5" t="s">
        <v>2548</v>
      </c>
      <c r="E654" s="5" t="s">
        <v>2551</v>
      </c>
      <c r="F654" s="3">
        <v>1.28338478925733</v>
      </c>
      <c r="G654" s="3">
        <v>0.32848374099216598</v>
      </c>
      <c r="H654" s="3">
        <v>-2.1673436535294001E-2</v>
      </c>
    </row>
    <row r="655" spans="1:8" x14ac:dyDescent="0.2">
      <c r="A655" s="3" t="s">
        <v>323</v>
      </c>
      <c r="B655" s="3"/>
      <c r="C655" s="3"/>
      <c r="D655" s="5" t="s">
        <v>2549</v>
      </c>
      <c r="E655" s="5" t="s">
        <v>2553</v>
      </c>
      <c r="F655" s="3">
        <v>-1.5924487309516699</v>
      </c>
      <c r="G655" s="3">
        <v>0.67865169202749898</v>
      </c>
      <c r="H655" s="3">
        <v>0.74269536928105195</v>
      </c>
    </row>
    <row r="656" spans="1:8" x14ac:dyDescent="0.2">
      <c r="A656" s="3" t="s">
        <v>88</v>
      </c>
      <c r="B656" s="3" t="s">
        <v>1409</v>
      </c>
      <c r="C656" s="3" t="s">
        <v>1410</v>
      </c>
      <c r="D656" s="5" t="s">
        <v>2549</v>
      </c>
      <c r="E656" s="5" t="s">
        <v>2554</v>
      </c>
      <c r="F656" s="3">
        <v>-1.55242166072239</v>
      </c>
      <c r="G656" s="3">
        <v>0.64840000106150497</v>
      </c>
      <c r="H656" s="3">
        <v>0.12693149959128799</v>
      </c>
    </row>
    <row r="657" spans="1:8" x14ac:dyDescent="0.2">
      <c r="A657" s="3" t="s">
        <v>606</v>
      </c>
      <c r="B657" s="3" t="s">
        <v>1668</v>
      </c>
      <c r="C657" s="3" t="s">
        <v>1669</v>
      </c>
      <c r="D657" s="5" t="s">
        <v>2549</v>
      </c>
      <c r="E657" s="5" t="s">
        <v>2552</v>
      </c>
      <c r="F657" s="3">
        <v>-2.7131508737580599</v>
      </c>
      <c r="G657" s="3">
        <v>0.62237087419219195</v>
      </c>
      <c r="H657" s="3">
        <v>0.119455882723664</v>
      </c>
    </row>
    <row r="658" spans="1:8" x14ac:dyDescent="0.2">
      <c r="A658" s="3" t="s">
        <v>213</v>
      </c>
      <c r="B658" s="3" t="s">
        <v>1955</v>
      </c>
      <c r="C658" s="3" t="s">
        <v>1956</v>
      </c>
      <c r="D658" s="5" t="s">
        <v>2547</v>
      </c>
      <c r="E658" s="5" t="s">
        <v>2554</v>
      </c>
      <c r="F658" s="3">
        <v>0.30242910055561401</v>
      </c>
      <c r="G658" s="3">
        <v>-1.0066422479936099</v>
      </c>
      <c r="H658" s="3">
        <v>-0.227223483659235</v>
      </c>
    </row>
    <row r="659" spans="1:8" x14ac:dyDescent="0.2">
      <c r="A659" s="3" t="s">
        <v>835</v>
      </c>
      <c r="B659" s="3" t="s">
        <v>2319</v>
      </c>
      <c r="C659" s="3" t="s">
        <v>2320</v>
      </c>
      <c r="D659" s="5" t="s">
        <v>2548</v>
      </c>
      <c r="E659" s="5" t="s">
        <v>2554</v>
      </c>
      <c r="F659" s="3">
        <v>2.86161668056977</v>
      </c>
      <c r="G659" s="3">
        <v>-0.12431203086720601</v>
      </c>
      <c r="H659" s="3">
        <v>5.0761759995471403E-2</v>
      </c>
    </row>
    <row r="660" spans="1:8" x14ac:dyDescent="0.2">
      <c r="A660" s="3" t="s">
        <v>350</v>
      </c>
      <c r="B660" s="3"/>
      <c r="C660" s="3"/>
      <c r="D660" s="5" t="s">
        <v>2549</v>
      </c>
      <c r="E660" s="5" t="s">
        <v>2554</v>
      </c>
      <c r="F660" s="3">
        <v>-1.35392619246761</v>
      </c>
      <c r="G660" s="3">
        <v>0.61597054301848297</v>
      </c>
      <c r="H660" s="3">
        <v>-2.2790097665389301E-2</v>
      </c>
    </row>
    <row r="661" spans="1:8" x14ac:dyDescent="0.2">
      <c r="A661" s="3" t="s">
        <v>174</v>
      </c>
      <c r="B661" s="3" t="s">
        <v>1794</v>
      </c>
      <c r="C661" s="3" t="s">
        <v>1795</v>
      </c>
      <c r="D661" s="5" t="s">
        <v>2547</v>
      </c>
      <c r="E661" s="5" t="s">
        <v>2554</v>
      </c>
      <c r="F661" s="3">
        <v>0.298805849998388</v>
      </c>
      <c r="G661" s="3">
        <v>-1.76977456201509</v>
      </c>
      <c r="H661" s="3">
        <v>3.09840264293419E-2</v>
      </c>
    </row>
    <row r="662" spans="1:8" x14ac:dyDescent="0.2">
      <c r="A662" s="3" t="s">
        <v>343</v>
      </c>
      <c r="B662" s="3"/>
      <c r="C662" s="3"/>
      <c r="D662" s="5" t="s">
        <v>2548</v>
      </c>
      <c r="E662" s="5" t="s">
        <v>2554</v>
      </c>
      <c r="F662" s="3">
        <v>1.2818652012812799</v>
      </c>
      <c r="G662" s="3">
        <v>1.0432832818896201</v>
      </c>
      <c r="H662" s="3">
        <v>-0.17518322438533601</v>
      </c>
    </row>
    <row r="663" spans="1:8" x14ac:dyDescent="0.2">
      <c r="A663" s="3" t="s">
        <v>8</v>
      </c>
      <c r="B663" s="3"/>
      <c r="C663" s="3"/>
      <c r="D663" s="5" t="s">
        <v>2549</v>
      </c>
      <c r="E663" s="5" t="s">
        <v>2554</v>
      </c>
      <c r="F663" s="3">
        <v>-1.1482286725171</v>
      </c>
      <c r="G663" s="3">
        <v>0.60797049150070603</v>
      </c>
      <c r="H663" s="3">
        <v>-0.10355313241155301</v>
      </c>
    </row>
    <row r="664" spans="1:8" x14ac:dyDescent="0.2">
      <c r="A664" s="3" t="s">
        <v>905</v>
      </c>
      <c r="B664" s="3" t="s">
        <v>2454</v>
      </c>
      <c r="C664" s="3" t="s">
        <v>2455</v>
      </c>
      <c r="D664" s="5" t="s">
        <v>2549</v>
      </c>
      <c r="E664" s="5" t="s">
        <v>2554</v>
      </c>
      <c r="F664" s="3">
        <v>-1.21498241828519</v>
      </c>
      <c r="G664" s="3">
        <v>0.56264535430059603</v>
      </c>
      <c r="H664" s="3">
        <v>-0.20124639030633601</v>
      </c>
    </row>
    <row r="665" spans="1:8" x14ac:dyDescent="0.2">
      <c r="A665" s="3" t="s">
        <v>474</v>
      </c>
      <c r="B665" s="3" t="s">
        <v>1277</v>
      </c>
      <c r="C665" s="3" t="s">
        <v>1278</v>
      </c>
      <c r="D665" s="5" t="s">
        <v>2549</v>
      </c>
      <c r="E665" s="5" t="s">
        <v>2551</v>
      </c>
      <c r="F665" s="3">
        <v>-1.6068860472351501</v>
      </c>
      <c r="G665" s="3">
        <v>0.562397226474319</v>
      </c>
      <c r="H665" s="3">
        <v>-0.67752615427893903</v>
      </c>
    </row>
    <row r="666" spans="1:8" x14ac:dyDescent="0.2">
      <c r="A666" s="3" t="s">
        <v>104</v>
      </c>
      <c r="B666" s="3" t="s">
        <v>1496</v>
      </c>
      <c r="C666" s="3" t="s">
        <v>1497</v>
      </c>
      <c r="D666" s="5" t="s">
        <v>2547</v>
      </c>
      <c r="E666" s="5" t="s">
        <v>2554</v>
      </c>
      <c r="F666" s="3">
        <v>0.297810072084008</v>
      </c>
      <c r="G666" s="3">
        <v>-1.5210742497652101</v>
      </c>
      <c r="H666" s="3">
        <v>-5.4237835359262999E-2</v>
      </c>
    </row>
    <row r="667" spans="1:8" x14ac:dyDescent="0.2">
      <c r="A667" s="3" t="s">
        <v>979</v>
      </c>
      <c r="B667" s="3" t="s">
        <v>2510</v>
      </c>
      <c r="C667" s="3" t="s">
        <v>2511</v>
      </c>
      <c r="D667" s="5" t="s">
        <v>2547</v>
      </c>
      <c r="E667" s="5" t="s">
        <v>2554</v>
      </c>
      <c r="F667" s="3">
        <v>0.29034916066586602</v>
      </c>
      <c r="G667" s="3">
        <v>-1.46621850083026</v>
      </c>
      <c r="H667" s="3">
        <v>-6.7591209315118E-2</v>
      </c>
    </row>
    <row r="668" spans="1:8" x14ac:dyDescent="0.2">
      <c r="A668" s="3" t="s">
        <v>826</v>
      </c>
      <c r="B668" s="3" t="s">
        <v>2282</v>
      </c>
      <c r="C668" s="3" t="s">
        <v>2283</v>
      </c>
      <c r="D668" s="5" t="s">
        <v>2549</v>
      </c>
      <c r="E668" s="5" t="s">
        <v>2554</v>
      </c>
      <c r="F668" s="3">
        <v>-1.7701534137381001</v>
      </c>
      <c r="G668" s="3">
        <v>0.56148899651503303</v>
      </c>
      <c r="H668" s="3">
        <v>-0.356576496535564</v>
      </c>
    </row>
    <row r="669" spans="1:8" x14ac:dyDescent="0.2">
      <c r="A669" s="3" t="s">
        <v>615</v>
      </c>
      <c r="B669" s="3" t="s">
        <v>1698</v>
      </c>
      <c r="C669" s="3" t="s">
        <v>1699</v>
      </c>
      <c r="D669" s="5" t="s">
        <v>2547</v>
      </c>
      <c r="E669" s="5" t="s">
        <v>2554</v>
      </c>
      <c r="F669" s="3">
        <v>0.28641970241456799</v>
      </c>
      <c r="G669" s="3">
        <v>-1.42276267969462</v>
      </c>
      <c r="H669" s="3">
        <v>-0.12959403948455001</v>
      </c>
    </row>
    <row r="670" spans="1:8" x14ac:dyDescent="0.2">
      <c r="A670" s="3" t="s">
        <v>136</v>
      </c>
      <c r="B670" s="3" t="s">
        <v>1634</v>
      </c>
      <c r="C670" s="3" t="s">
        <v>1635</v>
      </c>
      <c r="D670" s="5" t="s">
        <v>2547</v>
      </c>
      <c r="E670" s="5" t="s">
        <v>2554</v>
      </c>
      <c r="F670" s="3">
        <v>0.28555806140148199</v>
      </c>
      <c r="G670" s="3">
        <v>-1.13104726982143</v>
      </c>
      <c r="H670" s="3">
        <v>0.51725475970785195</v>
      </c>
    </row>
    <row r="671" spans="1:8" x14ac:dyDescent="0.2">
      <c r="A671" s="3" t="s">
        <v>614</v>
      </c>
      <c r="B671" s="3" t="s">
        <v>1696</v>
      </c>
      <c r="C671" s="3" t="s">
        <v>1697</v>
      </c>
      <c r="D671" s="5" t="s">
        <v>2549</v>
      </c>
      <c r="E671" s="5" t="s">
        <v>2554</v>
      </c>
      <c r="F671" s="3">
        <v>-1.9465991133032901</v>
      </c>
      <c r="G671" s="3">
        <v>0.55316904790231503</v>
      </c>
      <c r="H671" s="3">
        <v>9.7349588807320295E-2</v>
      </c>
    </row>
    <row r="672" spans="1:8" x14ac:dyDescent="0.2">
      <c r="A672" s="3" t="s">
        <v>157</v>
      </c>
      <c r="B672" s="3" t="s">
        <v>1730</v>
      </c>
      <c r="C672" s="3" t="s">
        <v>1731</v>
      </c>
      <c r="D672" s="5" t="s">
        <v>2547</v>
      </c>
      <c r="E672" s="5" t="s">
        <v>2553</v>
      </c>
      <c r="F672" s="3">
        <v>0.28535548130814598</v>
      </c>
      <c r="G672" s="3">
        <v>-1.1744681078236101</v>
      </c>
      <c r="H672" s="3">
        <v>-7.7159212899278407E-2</v>
      </c>
    </row>
    <row r="673" spans="1:8" x14ac:dyDescent="0.2">
      <c r="A673" s="3" t="s">
        <v>70</v>
      </c>
      <c r="B673" s="3" t="s">
        <v>1325</v>
      </c>
      <c r="C673" s="3" t="s">
        <v>1326</v>
      </c>
      <c r="D673" s="5" t="s">
        <v>2547</v>
      </c>
      <c r="E673" s="5" t="s">
        <v>2554</v>
      </c>
      <c r="F673" s="3">
        <v>0.28224447596249902</v>
      </c>
      <c r="G673" s="3">
        <v>-1.0967071369632799</v>
      </c>
      <c r="H673" s="3">
        <v>-3.2477049598656001E-2</v>
      </c>
    </row>
    <row r="674" spans="1:8" x14ac:dyDescent="0.2">
      <c r="A674" s="3" t="s">
        <v>302</v>
      </c>
      <c r="B674" s="3"/>
      <c r="C674" s="3" t="s">
        <v>2345</v>
      </c>
      <c r="D674" s="5" t="s">
        <v>2547</v>
      </c>
      <c r="E674" s="5" t="s">
        <v>2552</v>
      </c>
      <c r="F674" s="3">
        <v>0.282007213772691</v>
      </c>
      <c r="G674" s="3">
        <v>-1.20924351558379</v>
      </c>
      <c r="H674" s="3">
        <v>0.10870223127135201</v>
      </c>
    </row>
    <row r="675" spans="1:8" x14ac:dyDescent="0.2">
      <c r="A675" s="3" t="s">
        <v>772</v>
      </c>
      <c r="B675" s="3" t="s">
        <v>2130</v>
      </c>
      <c r="C675" s="3" t="s">
        <v>2131</v>
      </c>
      <c r="D675" s="5" t="s">
        <v>2547</v>
      </c>
      <c r="E675" s="5" t="s">
        <v>2554</v>
      </c>
      <c r="F675" s="3">
        <v>0.278472672212498</v>
      </c>
      <c r="G675" s="3">
        <v>-1.10553548120527</v>
      </c>
      <c r="H675" s="3">
        <v>-0.27071009386700001</v>
      </c>
    </row>
    <row r="676" spans="1:8" x14ac:dyDescent="0.2">
      <c r="A676" s="3" t="s">
        <v>815</v>
      </c>
      <c r="B676" s="3" t="s">
        <v>2255</v>
      </c>
      <c r="C676" s="3" t="s">
        <v>2256</v>
      </c>
      <c r="D676" s="5" t="s">
        <v>2547</v>
      </c>
      <c r="E676" s="5" t="s">
        <v>2551</v>
      </c>
      <c r="F676" s="3">
        <v>0.27471295834459702</v>
      </c>
      <c r="G676" s="3">
        <v>-1.54472149407674</v>
      </c>
      <c r="H676" s="3">
        <v>0.46230637917971601</v>
      </c>
    </row>
    <row r="677" spans="1:8" x14ac:dyDescent="0.2">
      <c r="A677" s="3" t="s">
        <v>468</v>
      </c>
      <c r="B677" s="3" t="s">
        <v>1261</v>
      </c>
      <c r="C677" s="3" t="s">
        <v>1262</v>
      </c>
      <c r="D677" s="5" t="s">
        <v>2549</v>
      </c>
      <c r="E677" s="5" t="s">
        <v>2551</v>
      </c>
      <c r="F677" s="3">
        <v>-1.46910020158899</v>
      </c>
      <c r="G677" s="3">
        <v>0.53781848103942897</v>
      </c>
      <c r="H677" s="3">
        <v>-1.09713696841206E-2</v>
      </c>
    </row>
    <row r="678" spans="1:8" x14ac:dyDescent="0.2">
      <c r="A678" s="3" t="s">
        <v>119</v>
      </c>
      <c r="B678" s="3" t="s">
        <v>1558</v>
      </c>
      <c r="C678" s="3" t="s">
        <v>1559</v>
      </c>
      <c r="D678" s="5" t="s">
        <v>2547</v>
      </c>
      <c r="E678" s="5" t="s">
        <v>2554</v>
      </c>
      <c r="F678" s="3">
        <v>0.274283372429241</v>
      </c>
      <c r="G678" s="3">
        <v>-1.9036602157084399</v>
      </c>
      <c r="H678" s="3">
        <v>-0.51537945768414795</v>
      </c>
    </row>
    <row r="679" spans="1:8" x14ac:dyDescent="0.2">
      <c r="A679" s="3" t="s">
        <v>457</v>
      </c>
      <c r="B679" s="3" t="s">
        <v>1238</v>
      </c>
      <c r="C679" s="3" t="s">
        <v>1239</v>
      </c>
      <c r="D679" s="5" t="s">
        <v>2548</v>
      </c>
      <c r="E679" s="5" t="s">
        <v>2554</v>
      </c>
      <c r="F679" s="3">
        <v>1.27532432401675</v>
      </c>
      <c r="G679" s="3">
        <v>0.50212121359725403</v>
      </c>
      <c r="H679" s="3">
        <v>-0.450995467279039</v>
      </c>
    </row>
    <row r="680" spans="1:8" x14ac:dyDescent="0.2">
      <c r="A680" s="3" t="s">
        <v>450</v>
      </c>
      <c r="B680" s="3" t="s">
        <v>1219</v>
      </c>
      <c r="C680" s="3" t="s">
        <v>1220</v>
      </c>
      <c r="D680" s="5" t="s">
        <v>2548</v>
      </c>
      <c r="E680" s="5" t="s">
        <v>2554</v>
      </c>
      <c r="F680" s="3">
        <v>1.25702831657723</v>
      </c>
      <c r="G680" s="3">
        <v>-2.3491342864312799E-3</v>
      </c>
      <c r="H680" s="3">
        <v>-0.58552604068457403</v>
      </c>
    </row>
    <row r="681" spans="1:8" x14ac:dyDescent="0.2">
      <c r="A681" s="3" t="s">
        <v>94</v>
      </c>
      <c r="B681" s="3" t="s">
        <v>1439</v>
      </c>
      <c r="C681" s="3" t="s">
        <v>1440</v>
      </c>
      <c r="D681" s="5" t="s">
        <v>2549</v>
      </c>
      <c r="E681" s="5" t="s">
        <v>2554</v>
      </c>
      <c r="F681" s="3">
        <v>-1.7328508091311201</v>
      </c>
      <c r="G681" s="3">
        <v>0.53511374820836399</v>
      </c>
      <c r="H681" s="3">
        <v>-0.166466063377468</v>
      </c>
    </row>
    <row r="682" spans="1:8" x14ac:dyDescent="0.2">
      <c r="A682" s="3" t="s">
        <v>938</v>
      </c>
      <c r="B682" s="3"/>
      <c r="C682" s="3" t="s">
        <v>2478</v>
      </c>
      <c r="D682" s="5" t="s">
        <v>2547</v>
      </c>
      <c r="E682" s="5" t="s">
        <v>2551</v>
      </c>
      <c r="F682" s="3">
        <v>0.25148310746394997</v>
      </c>
      <c r="G682" s="3">
        <v>-1.3654789823943101</v>
      </c>
      <c r="H682" s="3">
        <v>-0.201760815607651</v>
      </c>
    </row>
    <row r="683" spans="1:8" x14ac:dyDescent="0.2">
      <c r="A683" s="3" t="s">
        <v>367</v>
      </c>
      <c r="B683" s="3" t="s">
        <v>2498</v>
      </c>
      <c r="C683" s="3" t="s">
        <v>2499</v>
      </c>
      <c r="D683" s="5" t="s">
        <v>2549</v>
      </c>
      <c r="E683" s="5" t="s">
        <v>2554</v>
      </c>
      <c r="F683" s="3">
        <v>-1.5909840365560901</v>
      </c>
      <c r="G683" s="3">
        <v>0.52408688355582</v>
      </c>
      <c r="H683" s="3">
        <v>-1.9821283264244701E-2</v>
      </c>
    </row>
    <row r="684" spans="1:8" x14ac:dyDescent="0.2">
      <c r="A684" s="3" t="s">
        <v>395</v>
      </c>
      <c r="B684" s="3" t="s">
        <v>1052</v>
      </c>
      <c r="C684" s="3" t="s">
        <v>1053</v>
      </c>
      <c r="D684" s="5" t="s">
        <v>2547</v>
      </c>
      <c r="E684" s="5" t="s">
        <v>2551</v>
      </c>
      <c r="F684" s="3">
        <v>0.250991843068746</v>
      </c>
      <c r="G684" s="3">
        <v>-1.5831372280476701</v>
      </c>
      <c r="H684" s="3">
        <v>0.19398666138459</v>
      </c>
    </row>
    <row r="685" spans="1:8" x14ac:dyDescent="0.2">
      <c r="A685" s="3" t="s">
        <v>610</v>
      </c>
      <c r="B685" s="3" t="s">
        <v>1686</v>
      </c>
      <c r="C685" s="3" t="s">
        <v>1687</v>
      </c>
      <c r="D685" s="5" t="s">
        <v>2549</v>
      </c>
      <c r="E685" s="5" t="s">
        <v>2551</v>
      </c>
      <c r="F685" s="3">
        <v>-1.19116231464148</v>
      </c>
      <c r="G685" s="3">
        <v>0.51961653627635096</v>
      </c>
      <c r="H685" s="3">
        <v>-8.6718484926500194E-2</v>
      </c>
    </row>
    <row r="686" spans="1:8" x14ac:dyDescent="0.2">
      <c r="A686" s="3" t="s">
        <v>541</v>
      </c>
      <c r="B686" s="3" t="s">
        <v>1472</v>
      </c>
      <c r="C686" s="3" t="s">
        <v>1473</v>
      </c>
      <c r="D686" s="5" t="s">
        <v>2549</v>
      </c>
      <c r="E686" s="5" t="s">
        <v>2554</v>
      </c>
      <c r="F686" s="3">
        <v>-2.8005252303855199</v>
      </c>
      <c r="G686" s="3">
        <v>0.518465866261966</v>
      </c>
      <c r="H686" s="3">
        <v>-4.3671244564680703E-2</v>
      </c>
    </row>
    <row r="687" spans="1:8" x14ac:dyDescent="0.2">
      <c r="A687" s="3" t="s">
        <v>78</v>
      </c>
      <c r="B687" s="3" t="s">
        <v>1366</v>
      </c>
      <c r="C687" s="3" t="s">
        <v>1367</v>
      </c>
      <c r="D687" s="5" t="s">
        <v>2547</v>
      </c>
      <c r="E687" s="5" t="s">
        <v>2554</v>
      </c>
      <c r="F687" s="3">
        <v>0.24731920325763701</v>
      </c>
      <c r="G687" s="3">
        <v>-1.17361454554027</v>
      </c>
      <c r="H687" s="3">
        <v>-0.25378200367068898</v>
      </c>
    </row>
    <row r="688" spans="1:8" x14ac:dyDescent="0.2">
      <c r="A688" s="3" t="s">
        <v>61</v>
      </c>
      <c r="B688" s="3"/>
      <c r="C688" s="3"/>
      <c r="D688" s="5" t="s">
        <v>2549</v>
      </c>
      <c r="E688" s="5" t="s">
        <v>2553</v>
      </c>
      <c r="F688" s="3">
        <v>-1.48553047794448</v>
      </c>
      <c r="G688" s="3">
        <v>0.51573185724565795</v>
      </c>
      <c r="H688" s="3">
        <v>-0.33176683735301399</v>
      </c>
    </row>
    <row r="689" spans="1:8" x14ac:dyDescent="0.2">
      <c r="A689" s="3" t="s">
        <v>99</v>
      </c>
      <c r="B689" s="3" t="s">
        <v>1455</v>
      </c>
      <c r="C689" s="3" t="s">
        <v>1456</v>
      </c>
      <c r="D689" s="5" t="s">
        <v>2547</v>
      </c>
      <c r="E689" s="5" t="s">
        <v>2554</v>
      </c>
      <c r="F689" s="3">
        <v>0.246930805234085</v>
      </c>
      <c r="G689" s="3">
        <v>-1.17184117210966</v>
      </c>
      <c r="H689" s="3">
        <v>0.203054740473921</v>
      </c>
    </row>
    <row r="690" spans="1:8" x14ac:dyDescent="0.2">
      <c r="A690" s="3" t="s">
        <v>171</v>
      </c>
      <c r="B690" s="3" t="s">
        <v>1778</v>
      </c>
      <c r="C690" s="3" t="s">
        <v>1779</v>
      </c>
      <c r="D690" s="5" t="s">
        <v>2549</v>
      </c>
      <c r="E690" s="5" t="s">
        <v>2554</v>
      </c>
      <c r="F690" s="3">
        <v>-2.2033671328702802</v>
      </c>
      <c r="G690" s="3">
        <v>0.505239901074923</v>
      </c>
      <c r="H690" s="3">
        <v>-0.36249056393780299</v>
      </c>
    </row>
    <row r="691" spans="1:8" x14ac:dyDescent="0.2">
      <c r="A691" s="3" t="s">
        <v>805</v>
      </c>
      <c r="B691" s="3" t="s">
        <v>2230</v>
      </c>
      <c r="C691" s="3" t="s">
        <v>2231</v>
      </c>
      <c r="D691" s="5" t="s">
        <v>2548</v>
      </c>
      <c r="E691" s="5" t="s">
        <v>2554</v>
      </c>
      <c r="F691" s="3">
        <v>1.24319093252236</v>
      </c>
      <c r="G691" s="3">
        <v>0.51972533557170797</v>
      </c>
      <c r="H691" s="3">
        <v>-0.14876064681653201</v>
      </c>
    </row>
    <row r="692" spans="1:8" x14ac:dyDescent="0.2">
      <c r="A692" s="3" t="s">
        <v>504</v>
      </c>
      <c r="B692" s="3" t="s">
        <v>1344</v>
      </c>
      <c r="C692" s="3" t="s">
        <v>1345</v>
      </c>
      <c r="D692" s="5" t="s">
        <v>2547</v>
      </c>
      <c r="E692" s="5" t="s">
        <v>2551</v>
      </c>
      <c r="F692" s="3">
        <v>0.24677695027882701</v>
      </c>
      <c r="G692" s="3">
        <v>-1.7062701637558599</v>
      </c>
      <c r="H692" s="3">
        <v>0.29215490967665197</v>
      </c>
    </row>
    <row r="693" spans="1:8" x14ac:dyDescent="0.2">
      <c r="A693" s="3" t="s">
        <v>309</v>
      </c>
      <c r="B693" s="3"/>
      <c r="C693" s="3"/>
      <c r="D693" s="5" t="s">
        <v>2549</v>
      </c>
      <c r="E693" s="5" t="s">
        <v>2554</v>
      </c>
      <c r="F693" s="3">
        <v>-3.1339709864993299</v>
      </c>
      <c r="G693" s="3">
        <v>0.50029638179813596</v>
      </c>
      <c r="H693" s="3">
        <v>0.28968045504213003</v>
      </c>
    </row>
    <row r="694" spans="1:8" x14ac:dyDescent="0.2">
      <c r="A694" s="3" t="s">
        <v>396</v>
      </c>
      <c r="B694" s="3" t="s">
        <v>1056</v>
      </c>
      <c r="C694" s="3" t="s">
        <v>1057</v>
      </c>
      <c r="D694" s="5" t="s">
        <v>2547</v>
      </c>
      <c r="E694" s="5" t="s">
        <v>2554</v>
      </c>
      <c r="F694" s="3">
        <v>0.243578017382614</v>
      </c>
      <c r="G694" s="3">
        <v>-1.00637227896031</v>
      </c>
      <c r="H694" s="3">
        <v>6.34435421287151E-2</v>
      </c>
    </row>
    <row r="695" spans="1:8" x14ac:dyDescent="0.2">
      <c r="A695" s="3" t="s">
        <v>413</v>
      </c>
      <c r="B695" s="3" t="s">
        <v>1119</v>
      </c>
      <c r="C695" s="3" t="s">
        <v>1120</v>
      </c>
      <c r="D695" s="5" t="s">
        <v>2547</v>
      </c>
      <c r="E695" s="5" t="s">
        <v>2554</v>
      </c>
      <c r="F695" s="3">
        <v>0.242888849621682</v>
      </c>
      <c r="G695" s="3">
        <v>-1.7186827814725401</v>
      </c>
      <c r="H695" s="3">
        <v>-0.15403279192633201</v>
      </c>
    </row>
    <row r="696" spans="1:8" x14ac:dyDescent="0.2">
      <c r="A696" s="3" t="s">
        <v>60</v>
      </c>
      <c r="B696" s="3" t="s">
        <v>1265</v>
      </c>
      <c r="C696" s="3" t="s">
        <v>1266</v>
      </c>
      <c r="D696" s="5" t="s">
        <v>2549</v>
      </c>
      <c r="E696" s="5" t="s">
        <v>2552</v>
      </c>
      <c r="F696" s="3">
        <v>-1.1825887150374099</v>
      </c>
      <c r="G696" s="3">
        <v>0.47981322668248599</v>
      </c>
      <c r="H696" s="3">
        <v>0.46198698466064703</v>
      </c>
    </row>
    <row r="697" spans="1:8" x14ac:dyDescent="0.2">
      <c r="A697" s="3" t="s">
        <v>313</v>
      </c>
      <c r="B697" s="3"/>
      <c r="C697" s="3" t="s">
        <v>2396</v>
      </c>
      <c r="D697" s="5" t="s">
        <v>2549</v>
      </c>
      <c r="E697" s="5" t="s">
        <v>2552</v>
      </c>
      <c r="F697" s="3">
        <v>-1.1852733305651599</v>
      </c>
      <c r="G697" s="3">
        <v>0.47449240923574998</v>
      </c>
      <c r="H697" s="3">
        <v>0.25590133879077898</v>
      </c>
    </row>
    <row r="698" spans="1:8" x14ac:dyDescent="0.2">
      <c r="A698" s="3" t="s">
        <v>48</v>
      </c>
      <c r="B698" s="3" t="s">
        <v>1188</v>
      </c>
      <c r="C698" s="3" t="s">
        <v>1189</v>
      </c>
      <c r="D698" s="5" t="s">
        <v>2549</v>
      </c>
      <c r="E698" s="5" t="s">
        <v>2553</v>
      </c>
      <c r="F698" s="3">
        <v>-1.3825779843168</v>
      </c>
      <c r="G698" s="3">
        <v>0.46117512006089301</v>
      </c>
      <c r="H698" s="3">
        <v>-0.112637079582809</v>
      </c>
    </row>
    <row r="699" spans="1:8" x14ac:dyDescent="0.2">
      <c r="A699" s="3" t="s">
        <v>716</v>
      </c>
      <c r="B699" s="3" t="s">
        <v>1998</v>
      </c>
      <c r="C699" s="3" t="s">
        <v>1999</v>
      </c>
      <c r="D699" s="5" t="s">
        <v>2547</v>
      </c>
      <c r="E699" s="5" t="s">
        <v>2554</v>
      </c>
      <c r="F699" s="3">
        <v>0.24177607085436401</v>
      </c>
      <c r="G699" s="3">
        <v>-1.03529722279044</v>
      </c>
      <c r="H699" s="3">
        <v>0.13375982024706001</v>
      </c>
    </row>
    <row r="700" spans="1:8" x14ac:dyDescent="0.2">
      <c r="A700" s="3" t="s">
        <v>297</v>
      </c>
      <c r="B700" s="3" t="s">
        <v>2309</v>
      </c>
      <c r="C700" s="3" t="s">
        <v>2310</v>
      </c>
      <c r="D700" s="5" t="s">
        <v>2549</v>
      </c>
      <c r="E700" s="5" t="s">
        <v>2554</v>
      </c>
      <c r="F700" s="3">
        <v>-2.8463538697029902</v>
      </c>
      <c r="G700" s="3">
        <v>0.44787423408159999</v>
      </c>
      <c r="H700" s="3">
        <v>-0.18909240020044099</v>
      </c>
    </row>
    <row r="701" spans="1:8" x14ac:dyDescent="0.2">
      <c r="A701" s="3" t="s">
        <v>249</v>
      </c>
      <c r="B701" s="3" t="s">
        <v>2143</v>
      </c>
      <c r="C701" s="3" t="s">
        <v>2144</v>
      </c>
      <c r="D701" s="5" t="s">
        <v>2548</v>
      </c>
      <c r="E701" s="5" t="s">
        <v>2554</v>
      </c>
      <c r="F701" s="3">
        <v>4.3018074312523602</v>
      </c>
      <c r="G701" s="3">
        <v>1.97447736324287</v>
      </c>
      <c r="H701" s="3">
        <v>-1.53375855427846</v>
      </c>
    </row>
    <row r="702" spans="1:8" x14ac:dyDescent="0.2">
      <c r="A702" s="3" t="s">
        <v>578</v>
      </c>
      <c r="B702" s="3" t="s">
        <v>1576</v>
      </c>
      <c r="C702" s="3" t="s">
        <v>1577</v>
      </c>
      <c r="D702" s="5" t="s">
        <v>2547</v>
      </c>
      <c r="E702" s="5" t="s">
        <v>2551</v>
      </c>
      <c r="F702" s="3">
        <v>0.23702112950304299</v>
      </c>
      <c r="G702" s="3">
        <v>-1.22713505311337</v>
      </c>
      <c r="H702" s="3">
        <v>2.32313065125892E-2</v>
      </c>
    </row>
    <row r="703" spans="1:8" x14ac:dyDescent="0.2">
      <c r="A703" s="3" t="s">
        <v>271</v>
      </c>
      <c r="B703" s="3" t="s">
        <v>2209</v>
      </c>
      <c r="C703" s="3" t="s">
        <v>2210</v>
      </c>
      <c r="D703" s="5" t="s">
        <v>2548</v>
      </c>
      <c r="E703" s="5" t="s">
        <v>2554</v>
      </c>
      <c r="F703" s="3">
        <v>1.23541936085241</v>
      </c>
      <c r="G703" s="3">
        <v>0.33590076723859802</v>
      </c>
      <c r="H703" s="3">
        <v>-0.17709682325784901</v>
      </c>
    </row>
    <row r="704" spans="1:8" x14ac:dyDescent="0.2">
      <c r="A704" s="3" t="s">
        <v>191</v>
      </c>
      <c r="B704" s="3" t="s">
        <v>1857</v>
      </c>
      <c r="C704" s="3" t="s">
        <v>1663</v>
      </c>
      <c r="D704" s="5" t="s">
        <v>2547</v>
      </c>
      <c r="E704" s="5" t="s">
        <v>2553</v>
      </c>
      <c r="F704" s="3">
        <v>0.66628864574671698</v>
      </c>
      <c r="G704" s="3">
        <v>-1.0480070087623701</v>
      </c>
      <c r="H704" s="3">
        <v>-0.14274014994161999</v>
      </c>
    </row>
    <row r="705" spans="1:8" x14ac:dyDescent="0.2">
      <c r="A705" s="3" t="s">
        <v>874</v>
      </c>
      <c r="B705" s="3" t="s">
        <v>2397</v>
      </c>
      <c r="C705" s="3" t="s">
        <v>2398</v>
      </c>
      <c r="D705" s="5" t="s">
        <v>2549</v>
      </c>
      <c r="E705" s="5" t="s">
        <v>2554</v>
      </c>
      <c r="F705" s="3">
        <v>-2.24027890100552</v>
      </c>
      <c r="G705" s="3">
        <v>0.42124857554580503</v>
      </c>
      <c r="H705" s="3">
        <v>-0.65534629790045695</v>
      </c>
    </row>
    <row r="706" spans="1:8" x14ac:dyDescent="0.2">
      <c r="A706" s="3" t="s">
        <v>965</v>
      </c>
      <c r="B706" s="3" t="s">
        <v>2495</v>
      </c>
      <c r="C706" s="3" t="s">
        <v>2496</v>
      </c>
      <c r="D706" s="5" t="s">
        <v>2549</v>
      </c>
      <c r="E706" s="5" t="s">
        <v>2551</v>
      </c>
      <c r="F706" s="3">
        <v>-2.0566277014105299</v>
      </c>
      <c r="G706" s="3">
        <v>0.42031254794283901</v>
      </c>
      <c r="H706" s="3">
        <v>0.206851293950232</v>
      </c>
    </row>
    <row r="707" spans="1:8" x14ac:dyDescent="0.2">
      <c r="A707" s="3" t="s">
        <v>895</v>
      </c>
      <c r="B707" s="3"/>
      <c r="C707" s="3" t="s">
        <v>2439</v>
      </c>
      <c r="D707" s="5" t="s">
        <v>2547</v>
      </c>
      <c r="E707" s="5" t="s">
        <v>2554</v>
      </c>
      <c r="F707" s="3">
        <v>0.21675113064917401</v>
      </c>
      <c r="G707" s="3">
        <v>-2.6846455368459998</v>
      </c>
      <c r="H707" s="3">
        <v>-0.81713718680639402</v>
      </c>
    </row>
    <row r="708" spans="1:8" x14ac:dyDescent="0.2">
      <c r="A708" s="3" t="s">
        <v>940</v>
      </c>
      <c r="B708" s="3" t="s">
        <v>2481</v>
      </c>
      <c r="C708" s="3" t="s">
        <v>2482</v>
      </c>
      <c r="D708" s="5" t="s">
        <v>2549</v>
      </c>
      <c r="E708" s="5" t="s">
        <v>2554</v>
      </c>
      <c r="F708" s="3">
        <v>-1.43016025097667</v>
      </c>
      <c r="G708" s="3">
        <v>0.411503015685735</v>
      </c>
      <c r="H708" s="3">
        <v>-0.214033765627097</v>
      </c>
    </row>
    <row r="709" spans="1:8" x14ac:dyDescent="0.2">
      <c r="A709" s="3" t="s">
        <v>893</v>
      </c>
      <c r="B709" s="3"/>
      <c r="C709" s="3" t="s">
        <v>2342</v>
      </c>
      <c r="D709" s="5" t="s">
        <v>2548</v>
      </c>
      <c r="E709" s="5" t="s">
        <v>2554</v>
      </c>
      <c r="F709" s="3">
        <v>1.2212449205131</v>
      </c>
      <c r="G709" s="3">
        <v>2.83855064555009</v>
      </c>
      <c r="H709" s="3">
        <v>-0.40176382126356502</v>
      </c>
    </row>
    <row r="710" spans="1:8" x14ac:dyDescent="0.2">
      <c r="A710" s="3" t="s">
        <v>291</v>
      </c>
      <c r="B710" s="3" t="s">
        <v>2299</v>
      </c>
      <c r="C710" s="3" t="s">
        <v>2300</v>
      </c>
      <c r="D710" s="5" t="s">
        <v>2549</v>
      </c>
      <c r="E710" s="5" t="s">
        <v>2554</v>
      </c>
      <c r="F710" s="3">
        <v>-1.95156822897394</v>
      </c>
      <c r="G710" s="3">
        <v>0.40518001927618202</v>
      </c>
      <c r="H710" s="3">
        <v>0.285644161641746</v>
      </c>
    </row>
    <row r="711" spans="1:8" x14ac:dyDescent="0.2">
      <c r="A711" s="3" t="s">
        <v>577</v>
      </c>
      <c r="B711" s="3" t="s">
        <v>1573</v>
      </c>
      <c r="C711" s="3" t="s">
        <v>1574</v>
      </c>
      <c r="D711" s="5" t="s">
        <v>2548</v>
      </c>
      <c r="E711" s="5" t="s">
        <v>2551</v>
      </c>
      <c r="F711" s="3">
        <v>2.0048665783163502</v>
      </c>
      <c r="G711" s="3">
        <v>0.16516520773753399</v>
      </c>
      <c r="H711" s="3">
        <v>-0.201227629780284</v>
      </c>
    </row>
    <row r="712" spans="1:8" x14ac:dyDescent="0.2">
      <c r="A712" s="3" t="s">
        <v>440</v>
      </c>
      <c r="B712" s="3"/>
      <c r="C712" s="3" t="s">
        <v>1198</v>
      </c>
      <c r="D712" s="5" t="s">
        <v>2549</v>
      </c>
      <c r="E712" s="5" t="s">
        <v>2551</v>
      </c>
      <c r="F712" s="3">
        <v>-2.0075127274051798</v>
      </c>
      <c r="G712" s="3">
        <v>0.39848955530548802</v>
      </c>
      <c r="H712" s="3">
        <v>-2.07780190944241E-3</v>
      </c>
    </row>
    <row r="713" spans="1:8" x14ac:dyDescent="0.2">
      <c r="A713" s="3" t="s">
        <v>477</v>
      </c>
      <c r="B713" s="3" t="s">
        <v>1283</v>
      </c>
      <c r="C713" s="3" t="s">
        <v>1284</v>
      </c>
      <c r="D713" s="5" t="s">
        <v>2548</v>
      </c>
      <c r="E713" s="5" t="s">
        <v>2554</v>
      </c>
      <c r="F713" s="3">
        <v>1.20220452074929</v>
      </c>
      <c r="G713" s="3">
        <v>0.50393404617551696</v>
      </c>
      <c r="H713" s="3">
        <v>-0.323236130603056</v>
      </c>
    </row>
    <row r="714" spans="1:8" x14ac:dyDescent="0.2">
      <c r="A714" s="3" t="s">
        <v>34</v>
      </c>
      <c r="B714" s="3"/>
      <c r="C714" s="3" t="s">
        <v>1109</v>
      </c>
      <c r="D714" s="5" t="s">
        <v>2548</v>
      </c>
      <c r="E714" s="5" t="s">
        <v>2553</v>
      </c>
      <c r="F714" s="3">
        <v>1.19444559112281</v>
      </c>
      <c r="G714" s="3">
        <v>0.53012807396385897</v>
      </c>
      <c r="H714" s="3">
        <v>4.9537489061219901E-2</v>
      </c>
    </row>
    <row r="715" spans="1:8" x14ac:dyDescent="0.2">
      <c r="A715" s="3" t="s">
        <v>616</v>
      </c>
      <c r="B715" s="3" t="s">
        <v>1700</v>
      </c>
      <c r="C715" s="3" t="s">
        <v>1701</v>
      </c>
      <c r="D715" s="5" t="s">
        <v>2549</v>
      </c>
      <c r="E715" s="5" t="s">
        <v>2554</v>
      </c>
      <c r="F715" s="3">
        <v>-1.3613007264734001</v>
      </c>
      <c r="G715" s="3">
        <v>0.38503864588665199</v>
      </c>
      <c r="H715" s="3">
        <v>0.68745865468873402</v>
      </c>
    </row>
    <row r="716" spans="1:8" x14ac:dyDescent="0.2">
      <c r="A716" s="3" t="s">
        <v>310</v>
      </c>
      <c r="B716" s="3" t="s">
        <v>2381</v>
      </c>
      <c r="C716" s="3" t="s">
        <v>2382</v>
      </c>
      <c r="D716" s="5" t="s">
        <v>2549</v>
      </c>
      <c r="E716" s="5" t="s">
        <v>2554</v>
      </c>
      <c r="F716" s="3">
        <v>-1.6057595282051</v>
      </c>
      <c r="G716" s="3">
        <v>0.38067665414865298</v>
      </c>
      <c r="H716" s="3">
        <v>-0.191666024681482</v>
      </c>
    </row>
    <row r="717" spans="1:8" x14ac:dyDescent="0.2">
      <c r="A717" s="3" t="s">
        <v>731</v>
      </c>
      <c r="B717" s="3" t="s">
        <v>2030</v>
      </c>
      <c r="C717" s="3" t="s">
        <v>2031</v>
      </c>
      <c r="D717" s="5" t="s">
        <v>2549</v>
      </c>
      <c r="E717" s="5" t="s">
        <v>2554</v>
      </c>
      <c r="F717" s="3">
        <v>-1.43599973103594</v>
      </c>
      <c r="G717" s="3">
        <v>0.37973477780588</v>
      </c>
      <c r="H717" s="3">
        <v>0.17472459402333501</v>
      </c>
    </row>
    <row r="718" spans="1:8" x14ac:dyDescent="0.2">
      <c r="A718" s="3" t="s">
        <v>234</v>
      </c>
      <c r="B718" s="3" t="s">
        <v>2074</v>
      </c>
      <c r="C718" s="3" t="s">
        <v>2075</v>
      </c>
      <c r="D718" s="5" t="s">
        <v>2547</v>
      </c>
      <c r="E718" s="5" t="s">
        <v>2554</v>
      </c>
      <c r="F718" s="3">
        <v>0.215938534725297</v>
      </c>
      <c r="G718" s="3">
        <v>-2.4259191602167198</v>
      </c>
      <c r="H718" s="3">
        <v>0.30504627336627799</v>
      </c>
    </row>
    <row r="719" spans="1:8" x14ac:dyDescent="0.2">
      <c r="A719" s="3" t="s">
        <v>954</v>
      </c>
      <c r="B719" s="3"/>
      <c r="C719" s="3"/>
      <c r="D719" s="5" t="s">
        <v>2547</v>
      </c>
      <c r="E719" s="5" t="s">
        <v>2554</v>
      </c>
      <c r="F719" s="3">
        <v>0.21570922702088</v>
      </c>
      <c r="G719" s="3">
        <v>-1.3355858601238</v>
      </c>
      <c r="H719" s="3">
        <v>-0.50325703683605705</v>
      </c>
    </row>
    <row r="720" spans="1:8" x14ac:dyDescent="0.2">
      <c r="A720" s="3" t="s">
        <v>210</v>
      </c>
      <c r="B720" s="3"/>
      <c r="C720" s="3" t="s">
        <v>1575</v>
      </c>
      <c r="D720" s="5" t="s">
        <v>2549</v>
      </c>
      <c r="E720" s="5" t="s">
        <v>2552</v>
      </c>
      <c r="F720" s="3">
        <v>-1.13452080777808</v>
      </c>
      <c r="G720" s="3">
        <v>0.37927448486158999</v>
      </c>
      <c r="H720" s="3">
        <v>0.20743526698989201</v>
      </c>
    </row>
    <row r="721" spans="1:8" x14ac:dyDescent="0.2">
      <c r="A721" s="3" t="s">
        <v>393</v>
      </c>
      <c r="B721" s="3"/>
      <c r="C721" s="3" t="s">
        <v>1049</v>
      </c>
      <c r="D721" s="5" t="s">
        <v>2547</v>
      </c>
      <c r="E721" s="5" t="s">
        <v>2554</v>
      </c>
      <c r="F721" s="3">
        <v>0.21558912420505899</v>
      </c>
      <c r="G721" s="3">
        <v>-1.0249995483265999</v>
      </c>
      <c r="H721" s="3">
        <v>-0.15430935806948701</v>
      </c>
    </row>
    <row r="722" spans="1:8" x14ac:dyDescent="0.2">
      <c r="A722" s="3" t="s">
        <v>412</v>
      </c>
      <c r="B722" s="3" t="s">
        <v>1115</v>
      </c>
      <c r="C722" s="3" t="s">
        <v>1116</v>
      </c>
      <c r="D722" s="5" t="s">
        <v>2549</v>
      </c>
      <c r="E722" s="5" t="s">
        <v>2551</v>
      </c>
      <c r="F722" s="3">
        <v>-1.3493585502084</v>
      </c>
      <c r="G722" s="3">
        <v>0.37910270863298801</v>
      </c>
      <c r="H722" s="3">
        <v>-0.207604577400896</v>
      </c>
    </row>
    <row r="723" spans="1:8" x14ac:dyDescent="0.2">
      <c r="A723" s="3" t="s">
        <v>406</v>
      </c>
      <c r="B723" s="3" t="s">
        <v>1101</v>
      </c>
      <c r="C723" s="3" t="s">
        <v>1102</v>
      </c>
      <c r="D723" s="5" t="s">
        <v>2547</v>
      </c>
      <c r="E723" s="5" t="s">
        <v>2554</v>
      </c>
      <c r="F723" s="3">
        <v>0.20868422876551601</v>
      </c>
      <c r="G723" s="3">
        <v>-1.2812809378094701</v>
      </c>
      <c r="H723" s="3">
        <v>0.33831600790827199</v>
      </c>
    </row>
    <row r="724" spans="1:8" x14ac:dyDescent="0.2">
      <c r="A724" s="3" t="s">
        <v>634</v>
      </c>
      <c r="B724" s="3"/>
      <c r="C724" s="3" t="s">
        <v>1754</v>
      </c>
      <c r="D724" s="5" t="s">
        <v>2549</v>
      </c>
      <c r="E724" s="5" t="s">
        <v>2554</v>
      </c>
      <c r="F724" s="3">
        <v>-2.7402071707489699</v>
      </c>
      <c r="G724" s="3">
        <v>0.37770770212909799</v>
      </c>
      <c r="H724" s="3">
        <v>-0.24597205569414801</v>
      </c>
    </row>
    <row r="725" spans="1:8" x14ac:dyDescent="0.2">
      <c r="A725" s="3" t="s">
        <v>597</v>
      </c>
      <c r="B725" s="3" t="s">
        <v>1636</v>
      </c>
      <c r="C725" s="3" t="s">
        <v>1637</v>
      </c>
      <c r="D725" s="5" t="s">
        <v>2547</v>
      </c>
      <c r="E725" s="5" t="s">
        <v>2554</v>
      </c>
      <c r="F725" s="3">
        <v>0.20687464421374199</v>
      </c>
      <c r="G725" s="3">
        <v>-1.2077167424110899</v>
      </c>
      <c r="H725" s="3">
        <v>0.42415963699380899</v>
      </c>
    </row>
    <row r="726" spans="1:8" x14ac:dyDescent="0.2">
      <c r="A726" s="3" t="s">
        <v>543</v>
      </c>
      <c r="B726" s="3" t="s">
        <v>1476</v>
      </c>
      <c r="C726" s="3" t="s">
        <v>1477</v>
      </c>
      <c r="D726" s="5" t="s">
        <v>2549</v>
      </c>
      <c r="E726" s="5" t="s">
        <v>2551</v>
      </c>
      <c r="F726" s="3">
        <v>-1.07015684188945</v>
      </c>
      <c r="G726" s="3">
        <v>0.36416576015223701</v>
      </c>
      <c r="H726" s="3">
        <v>-8.3467680197994096E-2</v>
      </c>
    </row>
    <row r="727" spans="1:8" x14ac:dyDescent="0.2">
      <c r="A727" s="3" t="s">
        <v>722</v>
      </c>
      <c r="B727" s="3" t="s">
        <v>2010</v>
      </c>
      <c r="C727" s="3" t="s">
        <v>2011</v>
      </c>
      <c r="D727" s="5" t="s">
        <v>2549</v>
      </c>
      <c r="E727" s="5" t="s">
        <v>2551</v>
      </c>
      <c r="F727" s="3">
        <v>-1.00506119543659</v>
      </c>
      <c r="G727" s="3">
        <v>0.361087997574499</v>
      </c>
      <c r="H727" s="3">
        <v>0.407048471673357</v>
      </c>
    </row>
    <row r="728" spans="1:8" x14ac:dyDescent="0.2">
      <c r="A728" s="3" t="s">
        <v>873</v>
      </c>
      <c r="B728" s="3"/>
      <c r="C728" s="3"/>
      <c r="D728" s="5" t="s">
        <v>2547</v>
      </c>
      <c r="E728" s="5" t="s">
        <v>2554</v>
      </c>
      <c r="F728" s="3">
        <v>0.203891544931917</v>
      </c>
      <c r="G728" s="3">
        <v>-1.24104060511724</v>
      </c>
      <c r="H728" s="3">
        <v>-0.19688784071888699</v>
      </c>
    </row>
    <row r="729" spans="1:8" x14ac:dyDescent="0.2">
      <c r="A729" s="3" t="s">
        <v>558</v>
      </c>
      <c r="B729" s="3" t="s">
        <v>1510</v>
      </c>
      <c r="C729" s="3" t="s">
        <v>1511</v>
      </c>
      <c r="D729" s="5" t="s">
        <v>2548</v>
      </c>
      <c r="E729" s="5" t="s">
        <v>2551</v>
      </c>
      <c r="F729" s="3">
        <v>1.1912842113081099</v>
      </c>
      <c r="G729" s="3">
        <v>0.57140801014935905</v>
      </c>
      <c r="H729" s="3">
        <v>0.12271177375629599</v>
      </c>
    </row>
    <row r="730" spans="1:8" x14ac:dyDescent="0.2">
      <c r="A730" s="3" t="s">
        <v>374</v>
      </c>
      <c r="B730" s="3"/>
      <c r="C730" s="3"/>
      <c r="D730" s="5" t="s">
        <v>2548</v>
      </c>
      <c r="E730" s="5" t="s">
        <v>2554</v>
      </c>
      <c r="F730" s="3">
        <v>1.1893741879259401</v>
      </c>
      <c r="G730" s="3">
        <v>-6.2119674695728898E-2</v>
      </c>
      <c r="H730" s="3">
        <v>-8.8380901593240593E-2</v>
      </c>
    </row>
    <row r="731" spans="1:8" x14ac:dyDescent="0.2">
      <c r="A731" s="3" t="s">
        <v>569</v>
      </c>
      <c r="B731" s="3" t="s">
        <v>1552</v>
      </c>
      <c r="C731" s="3" t="s">
        <v>1553</v>
      </c>
      <c r="D731" s="5" t="s">
        <v>2547</v>
      </c>
      <c r="E731" s="5" t="s">
        <v>2551</v>
      </c>
      <c r="F731" s="3">
        <v>0.20248338276415401</v>
      </c>
      <c r="G731" s="3">
        <v>-1.4845626681734401</v>
      </c>
      <c r="H731" s="3">
        <v>-0.309851543263575</v>
      </c>
    </row>
    <row r="732" spans="1:8" x14ac:dyDescent="0.2">
      <c r="A732" s="3" t="s">
        <v>391</v>
      </c>
      <c r="B732" s="3"/>
      <c r="C732" s="3" t="s">
        <v>1046</v>
      </c>
      <c r="D732" s="5" t="s">
        <v>2549</v>
      </c>
      <c r="E732" s="5" t="s">
        <v>2551</v>
      </c>
      <c r="F732" s="3">
        <v>-1.06064699602051</v>
      </c>
      <c r="G732" s="3">
        <v>0.350386625402137</v>
      </c>
      <c r="H732" s="3">
        <v>0.13858896630589501</v>
      </c>
    </row>
    <row r="733" spans="1:8" x14ac:dyDescent="0.2">
      <c r="A733" s="3" t="s">
        <v>581</v>
      </c>
      <c r="B733" s="3" t="s">
        <v>1590</v>
      </c>
      <c r="C733" s="3" t="s">
        <v>1591</v>
      </c>
      <c r="D733" s="5" t="s">
        <v>2547</v>
      </c>
      <c r="E733" s="5" t="s">
        <v>2554</v>
      </c>
      <c r="F733" s="3">
        <v>0.200867494036884</v>
      </c>
      <c r="G733" s="3">
        <v>-1.42702445324531</v>
      </c>
      <c r="H733" s="3">
        <v>-0.22660923938355201</v>
      </c>
    </row>
    <row r="734" spans="1:8" x14ac:dyDescent="0.2">
      <c r="A734" s="3" t="s">
        <v>92</v>
      </c>
      <c r="B734" s="3" t="s">
        <v>1427</v>
      </c>
      <c r="C734" s="3" t="s">
        <v>1428</v>
      </c>
      <c r="D734" s="5" t="s">
        <v>2549</v>
      </c>
      <c r="E734" s="5" t="s">
        <v>2554</v>
      </c>
      <c r="F734" s="3">
        <v>-1.0454106786412001</v>
      </c>
      <c r="G734" s="3">
        <v>0.34158731142902299</v>
      </c>
      <c r="H734" s="3">
        <v>-0.33762125408436999</v>
      </c>
    </row>
    <row r="735" spans="1:8" x14ac:dyDescent="0.2">
      <c r="A735" s="3" t="s">
        <v>123</v>
      </c>
      <c r="B735" s="3"/>
      <c r="C735" s="3" t="s">
        <v>1575</v>
      </c>
      <c r="D735" s="5" t="s">
        <v>2549</v>
      </c>
      <c r="E735" s="5" t="s">
        <v>2552</v>
      </c>
      <c r="F735" s="3">
        <v>-1.9542829380182001</v>
      </c>
      <c r="G735" s="3">
        <v>0.34040797002750101</v>
      </c>
      <c r="H735" s="3">
        <v>0.206241619373562</v>
      </c>
    </row>
    <row r="736" spans="1:8" x14ac:dyDescent="0.2">
      <c r="A736" s="3" t="s">
        <v>900</v>
      </c>
      <c r="B736" s="3" t="s">
        <v>2443</v>
      </c>
      <c r="C736" s="3" t="s">
        <v>2444</v>
      </c>
      <c r="D736" s="5" t="s">
        <v>2549</v>
      </c>
      <c r="E736" s="5" t="s">
        <v>2554</v>
      </c>
      <c r="F736" s="3">
        <v>-1.5629329265791101</v>
      </c>
      <c r="G736" s="3">
        <v>0.33852327945597099</v>
      </c>
      <c r="H736" s="3">
        <v>9.8161519122559798E-2</v>
      </c>
    </row>
    <row r="737" spans="1:8" x14ac:dyDescent="0.2">
      <c r="A737" s="3" t="s">
        <v>108</v>
      </c>
      <c r="B737" s="3" t="s">
        <v>1512</v>
      </c>
      <c r="C737" s="3" t="s">
        <v>1513</v>
      </c>
      <c r="D737" s="5" t="s">
        <v>2549</v>
      </c>
      <c r="E737" s="5" t="s">
        <v>2552</v>
      </c>
      <c r="F737" s="3">
        <v>-1.0617089001759801</v>
      </c>
      <c r="G737" s="3">
        <v>0.32526723635201399</v>
      </c>
      <c r="H737" s="3">
        <v>-0.263061081265619</v>
      </c>
    </row>
    <row r="738" spans="1:8" x14ac:dyDescent="0.2">
      <c r="A738" s="3" t="s">
        <v>625</v>
      </c>
      <c r="B738" s="3" t="s">
        <v>1724</v>
      </c>
      <c r="C738" s="3" t="s">
        <v>1725</v>
      </c>
      <c r="D738" s="5" t="s">
        <v>2548</v>
      </c>
      <c r="E738" s="5" t="s">
        <v>2554</v>
      </c>
      <c r="F738" s="3">
        <v>1.1886580036119301</v>
      </c>
      <c r="G738" s="3">
        <v>0.11646174491957501</v>
      </c>
      <c r="H738" s="3">
        <v>7.2946677169427902E-3</v>
      </c>
    </row>
    <row r="739" spans="1:8" x14ac:dyDescent="0.2">
      <c r="A739" s="3" t="s">
        <v>499</v>
      </c>
      <c r="B739" s="3" t="s">
        <v>1337</v>
      </c>
      <c r="C739" s="3" t="s">
        <v>1338</v>
      </c>
      <c r="D739" s="5" t="s">
        <v>2549</v>
      </c>
      <c r="E739" s="5" t="s">
        <v>2551</v>
      </c>
      <c r="F739" s="3">
        <v>-1.3375203229710499</v>
      </c>
      <c r="G739" s="3">
        <v>0.32184548398834201</v>
      </c>
      <c r="H739" s="3">
        <v>0.213250639921404</v>
      </c>
    </row>
    <row r="740" spans="1:8" x14ac:dyDescent="0.2">
      <c r="A740" s="3" t="s">
        <v>336</v>
      </c>
      <c r="B740" s="3" t="s">
        <v>2452</v>
      </c>
      <c r="C740" s="3" t="s">
        <v>2453</v>
      </c>
      <c r="D740" s="5" t="s">
        <v>2547</v>
      </c>
      <c r="E740" s="5" t="s">
        <v>2554</v>
      </c>
      <c r="F740" s="3">
        <v>0.19260438010063799</v>
      </c>
      <c r="G740" s="3">
        <v>-1.27197745021728</v>
      </c>
      <c r="H740" s="3">
        <v>-6.1182738928301797E-2</v>
      </c>
    </row>
    <row r="741" spans="1:8" x14ac:dyDescent="0.2">
      <c r="A741" s="3" t="s">
        <v>550</v>
      </c>
      <c r="B741" s="3" t="s">
        <v>1489</v>
      </c>
      <c r="C741" s="3" t="s">
        <v>1490</v>
      </c>
      <c r="D741" s="5" t="s">
        <v>2549</v>
      </c>
      <c r="E741" s="5" t="s">
        <v>2551</v>
      </c>
      <c r="F741" s="3">
        <v>-1.2595127164231501</v>
      </c>
      <c r="G741" s="3">
        <v>0.31908072600819498</v>
      </c>
      <c r="H741" s="3">
        <v>0.40677280246980202</v>
      </c>
    </row>
    <row r="742" spans="1:8" x14ac:dyDescent="0.2">
      <c r="A742" s="3" t="s">
        <v>128</v>
      </c>
      <c r="B742" s="3" t="s">
        <v>1594</v>
      </c>
      <c r="C742" s="3" t="s">
        <v>1595</v>
      </c>
      <c r="D742" s="5" t="s">
        <v>2548</v>
      </c>
      <c r="E742" s="5" t="s">
        <v>2554</v>
      </c>
      <c r="F742" s="3">
        <v>1.1852813771120601</v>
      </c>
      <c r="G742" s="3">
        <v>0.106273757237896</v>
      </c>
      <c r="H742" s="3">
        <v>-0.107534475411137</v>
      </c>
    </row>
    <row r="743" spans="1:8" x14ac:dyDescent="0.2">
      <c r="A743" s="3" t="s">
        <v>933</v>
      </c>
      <c r="B743" s="3"/>
      <c r="C743" s="3"/>
      <c r="D743" s="5" t="s">
        <v>2547</v>
      </c>
      <c r="E743" s="5" t="s">
        <v>2554</v>
      </c>
      <c r="F743" s="3">
        <v>0.18530703223877901</v>
      </c>
      <c r="G743" s="3">
        <v>-1.5404949499984999</v>
      </c>
      <c r="H743" s="3">
        <v>-3.7658259354632101E-2</v>
      </c>
    </row>
    <row r="744" spans="1:8" x14ac:dyDescent="0.2">
      <c r="A744" s="3" t="s">
        <v>178</v>
      </c>
      <c r="B744" s="3"/>
      <c r="C744" s="3" t="s">
        <v>1818</v>
      </c>
      <c r="D744" s="5" t="s">
        <v>2548</v>
      </c>
      <c r="E744" s="5" t="s">
        <v>2554</v>
      </c>
      <c r="F744" s="3">
        <v>1.16302062751214</v>
      </c>
      <c r="G744" s="3">
        <v>0.55213966537144299</v>
      </c>
      <c r="H744" s="3">
        <v>-0.22798366496058201</v>
      </c>
    </row>
    <row r="745" spans="1:8" x14ac:dyDescent="0.2">
      <c r="A745" s="3" t="s">
        <v>711</v>
      </c>
      <c r="B745" s="3" t="s">
        <v>1976</v>
      </c>
      <c r="C745" s="3" t="s">
        <v>1977</v>
      </c>
      <c r="D745" s="5" t="s">
        <v>2549</v>
      </c>
      <c r="E745" s="5" t="s">
        <v>2551</v>
      </c>
      <c r="F745" s="3">
        <v>-1.23728762162022</v>
      </c>
      <c r="G745" s="3">
        <v>0.31291908318700001</v>
      </c>
      <c r="H745" s="3">
        <v>-5.72811566386838E-2</v>
      </c>
    </row>
    <row r="746" spans="1:8" x14ac:dyDescent="0.2">
      <c r="A746" s="3" t="s">
        <v>69</v>
      </c>
      <c r="B746" s="3" t="s">
        <v>1323</v>
      </c>
      <c r="C746" s="3" t="s">
        <v>1324</v>
      </c>
      <c r="D746" s="5" t="s">
        <v>2547</v>
      </c>
      <c r="E746" s="5" t="s">
        <v>2554</v>
      </c>
      <c r="F746" s="3">
        <v>0.172251312747397</v>
      </c>
      <c r="G746" s="3">
        <v>-2.1531428497773999</v>
      </c>
      <c r="H746" s="3">
        <v>-8.7686018981075406E-2</v>
      </c>
    </row>
    <row r="747" spans="1:8" x14ac:dyDescent="0.2">
      <c r="A747" s="3" t="s">
        <v>797</v>
      </c>
      <c r="B747" s="3" t="s">
        <v>2207</v>
      </c>
      <c r="C747" s="3" t="s">
        <v>2208</v>
      </c>
      <c r="D747" s="5" t="s">
        <v>2549</v>
      </c>
      <c r="E747" s="5" t="s">
        <v>2551</v>
      </c>
      <c r="F747" s="3">
        <v>-1.4335010029252899</v>
      </c>
      <c r="G747" s="3">
        <v>0.30003051692562099</v>
      </c>
      <c r="H747" s="3">
        <v>0.49478197661339601</v>
      </c>
    </row>
    <row r="748" spans="1:8" x14ac:dyDescent="0.2">
      <c r="A748" s="3" t="s">
        <v>487</v>
      </c>
      <c r="B748" s="3" t="s">
        <v>1309</v>
      </c>
      <c r="C748" s="3" t="s">
        <v>1310</v>
      </c>
      <c r="D748" s="5" t="s">
        <v>2548</v>
      </c>
      <c r="E748" s="5" t="s">
        <v>2551</v>
      </c>
      <c r="F748" s="3">
        <v>1.1526973083074701</v>
      </c>
      <c r="G748" s="3">
        <v>-0.42619830085350702</v>
      </c>
      <c r="H748" s="3">
        <v>-0.27215428037565398</v>
      </c>
    </row>
    <row r="749" spans="1:8" x14ac:dyDescent="0.2">
      <c r="A749" s="3" t="s">
        <v>375</v>
      </c>
      <c r="B749" s="3"/>
      <c r="C749" s="3"/>
      <c r="D749" s="5" t="s">
        <v>2547</v>
      </c>
      <c r="E749" s="5" t="s">
        <v>2554</v>
      </c>
      <c r="F749" s="3">
        <v>0.15948322015350699</v>
      </c>
      <c r="G749" s="3">
        <v>-1.0900592964697899</v>
      </c>
      <c r="H749" s="3">
        <v>-1.1629502407111801E-2</v>
      </c>
    </row>
    <row r="750" spans="1:8" x14ac:dyDescent="0.2">
      <c r="A750" s="3" t="s">
        <v>216</v>
      </c>
      <c r="B750" s="3" t="s">
        <v>1965</v>
      </c>
      <c r="C750" s="3" t="s">
        <v>1966</v>
      </c>
      <c r="D750" s="5" t="s">
        <v>2549</v>
      </c>
      <c r="E750" s="5" t="s">
        <v>2554</v>
      </c>
      <c r="F750" s="3">
        <v>-1.8526573092793699</v>
      </c>
      <c r="G750" s="3">
        <v>0.24800707619252499</v>
      </c>
      <c r="H750" s="3">
        <v>0.52841621055632604</v>
      </c>
    </row>
    <row r="751" spans="1:8" x14ac:dyDescent="0.2">
      <c r="A751" s="3" t="s">
        <v>121</v>
      </c>
      <c r="B751" s="3"/>
      <c r="C751" s="3" t="s">
        <v>1563</v>
      </c>
      <c r="D751" s="5" t="s">
        <v>2547</v>
      </c>
      <c r="E751" s="5" t="s">
        <v>2554</v>
      </c>
      <c r="F751" s="3">
        <v>0.14871463866543499</v>
      </c>
      <c r="G751" s="3">
        <v>-1.6264898145851501</v>
      </c>
      <c r="H751" s="3">
        <v>0.142401475819491</v>
      </c>
    </row>
    <row r="752" spans="1:8" x14ac:dyDescent="0.2">
      <c r="A752" s="3" t="s">
        <v>688</v>
      </c>
      <c r="B752" s="3" t="s">
        <v>1914</v>
      </c>
      <c r="C752" s="3" t="s">
        <v>1915</v>
      </c>
      <c r="D752" s="5" t="s">
        <v>2549</v>
      </c>
      <c r="E752" s="5" t="s">
        <v>2554</v>
      </c>
      <c r="F752" s="3">
        <v>-2.3839153255004999</v>
      </c>
      <c r="G752" s="3">
        <v>0.241583120237021</v>
      </c>
      <c r="H752" s="3">
        <v>0.14337639288842899</v>
      </c>
    </row>
    <row r="753" spans="1:8" x14ac:dyDescent="0.2">
      <c r="A753" s="3" t="s">
        <v>289</v>
      </c>
      <c r="B753" s="3" t="s">
        <v>2285</v>
      </c>
      <c r="C753" s="3" t="s">
        <v>2286</v>
      </c>
      <c r="D753" s="5" t="s">
        <v>2548</v>
      </c>
      <c r="E753" s="5" t="s">
        <v>2554</v>
      </c>
      <c r="F753" s="3">
        <v>1.14751549153259</v>
      </c>
      <c r="G753" s="3">
        <v>0.297971948490515</v>
      </c>
      <c r="H753" s="3">
        <v>0.228398696362418</v>
      </c>
    </row>
    <row r="754" spans="1:8" x14ac:dyDescent="0.2">
      <c r="A754" s="3" t="s">
        <v>15</v>
      </c>
      <c r="B754" s="3" t="s">
        <v>1036</v>
      </c>
      <c r="C754" s="3" t="s">
        <v>1037</v>
      </c>
      <c r="D754" s="5" t="s">
        <v>2549</v>
      </c>
      <c r="E754" s="5" t="s">
        <v>2554</v>
      </c>
      <c r="F754" s="3">
        <v>-2.5206749740005798</v>
      </c>
      <c r="G754" s="3">
        <v>0.24072216437865501</v>
      </c>
      <c r="H754" s="3">
        <v>0.44960723892247201</v>
      </c>
    </row>
    <row r="755" spans="1:8" x14ac:dyDescent="0.2">
      <c r="A755" s="3" t="s">
        <v>338</v>
      </c>
      <c r="B755" s="3"/>
      <c r="C755" s="3"/>
      <c r="D755" s="5" t="s">
        <v>2547</v>
      </c>
      <c r="E755" s="5" t="s">
        <v>2554</v>
      </c>
      <c r="F755" s="3">
        <v>0.134044339234696</v>
      </c>
      <c r="G755" s="3">
        <v>-1.0422402521857199</v>
      </c>
      <c r="H755" s="3">
        <v>0.49583820022098202</v>
      </c>
    </row>
    <row r="756" spans="1:8" x14ac:dyDescent="0.2">
      <c r="A756" s="3" t="s">
        <v>47</v>
      </c>
      <c r="B756" s="3" t="s">
        <v>1174</v>
      </c>
      <c r="C756" s="3" t="s">
        <v>1175</v>
      </c>
      <c r="D756" s="5" t="s">
        <v>2549</v>
      </c>
      <c r="E756" s="5" t="s">
        <v>2554</v>
      </c>
      <c r="F756" s="3">
        <v>-1.38762477123453</v>
      </c>
      <c r="G756" s="3">
        <v>0.22998602772813501</v>
      </c>
      <c r="H756" s="3">
        <v>-0.22897509783206299</v>
      </c>
    </row>
    <row r="757" spans="1:8" x14ac:dyDescent="0.2">
      <c r="A757" s="3" t="s">
        <v>232</v>
      </c>
      <c r="B757" s="3" t="s">
        <v>2054</v>
      </c>
      <c r="C757" s="3" t="s">
        <v>2055</v>
      </c>
      <c r="D757" s="5" t="s">
        <v>2548</v>
      </c>
      <c r="E757" s="5" t="s">
        <v>2554</v>
      </c>
      <c r="F757" s="3">
        <v>1.14489805281871</v>
      </c>
      <c r="G757" s="3">
        <v>0.212198226434205</v>
      </c>
      <c r="H757" s="3">
        <v>-6.9137347847653394E-2</v>
      </c>
    </row>
    <row r="758" spans="1:8" x14ac:dyDescent="0.2">
      <c r="A758" s="3" t="s">
        <v>740</v>
      </c>
      <c r="B758" s="3" t="s">
        <v>2048</v>
      </c>
      <c r="C758" s="3" t="s">
        <v>2049</v>
      </c>
      <c r="D758" s="5" t="s">
        <v>2547</v>
      </c>
      <c r="E758" s="5" t="s">
        <v>2554</v>
      </c>
      <c r="F758" s="3">
        <v>0.130211334588412</v>
      </c>
      <c r="G758" s="3">
        <v>-1.3086326481596899</v>
      </c>
      <c r="H758" s="3">
        <v>0.40075264894461898</v>
      </c>
    </row>
    <row r="759" spans="1:8" x14ac:dyDescent="0.2">
      <c r="A759" s="3" t="s">
        <v>469</v>
      </c>
      <c r="B759" s="3" t="s">
        <v>1263</v>
      </c>
      <c r="C759" s="3" t="s">
        <v>1264</v>
      </c>
      <c r="D759" s="5" t="s">
        <v>2549</v>
      </c>
      <c r="E759" s="5" t="s">
        <v>2551</v>
      </c>
      <c r="F759" s="3">
        <v>-3.7893319036833</v>
      </c>
      <c r="G759" s="3">
        <v>0.227629373541435</v>
      </c>
      <c r="H759" s="3">
        <v>-1.0243389132093399</v>
      </c>
    </row>
    <row r="760" spans="1:8" x14ac:dyDescent="0.2">
      <c r="A760" s="3" t="s">
        <v>855</v>
      </c>
      <c r="B760" s="3" t="s">
        <v>2355</v>
      </c>
      <c r="C760" s="3" t="s">
        <v>2356</v>
      </c>
      <c r="D760" s="5" t="s">
        <v>2547</v>
      </c>
      <c r="E760" s="5" t="s">
        <v>2554</v>
      </c>
      <c r="F760" s="3">
        <v>0.12690268351731099</v>
      </c>
      <c r="G760" s="3">
        <v>-2.3493533515643601</v>
      </c>
      <c r="H760" s="3">
        <v>-0.34276967485728499</v>
      </c>
    </row>
    <row r="761" spans="1:8" x14ac:dyDescent="0.2">
      <c r="A761" s="3" t="s">
        <v>985</v>
      </c>
      <c r="B761" s="3"/>
      <c r="C761" s="3"/>
      <c r="D761" s="5" t="s">
        <v>2547</v>
      </c>
      <c r="E761" s="5" t="s">
        <v>2551</v>
      </c>
      <c r="F761" s="3">
        <v>0.12606182249775599</v>
      </c>
      <c r="G761" s="3">
        <v>-1.0859650963271199</v>
      </c>
      <c r="H761" s="3">
        <v>7.2475848362592701E-2</v>
      </c>
    </row>
    <row r="762" spans="1:8" x14ac:dyDescent="0.2">
      <c r="A762" s="3" t="s">
        <v>239</v>
      </c>
      <c r="B762" s="3"/>
      <c r="C762" s="3" t="s">
        <v>2092</v>
      </c>
      <c r="D762" s="5" t="s">
        <v>2547</v>
      </c>
      <c r="E762" s="5" t="s">
        <v>2554</v>
      </c>
      <c r="F762" s="3">
        <v>0.119805471389043</v>
      </c>
      <c r="G762" s="3">
        <v>-1.08345767942357</v>
      </c>
      <c r="H762" s="3">
        <v>0.14948689093600001</v>
      </c>
    </row>
    <row r="763" spans="1:8" x14ac:dyDescent="0.2">
      <c r="A763" s="3" t="s">
        <v>205</v>
      </c>
      <c r="B763" s="3" t="s">
        <v>1930</v>
      </c>
      <c r="C763" s="3" t="s">
        <v>1931</v>
      </c>
      <c r="D763" s="5" t="s">
        <v>2549</v>
      </c>
      <c r="E763" s="5" t="s">
        <v>2554</v>
      </c>
      <c r="F763" s="3">
        <v>-1.75609509381074</v>
      </c>
      <c r="G763" s="3">
        <v>0.222108266226724</v>
      </c>
      <c r="H763" s="3">
        <v>-5.6511119962897203E-3</v>
      </c>
    </row>
    <row r="764" spans="1:8" x14ac:dyDescent="0.2">
      <c r="A764" s="3" t="s">
        <v>312</v>
      </c>
      <c r="B764" s="3" t="s">
        <v>2386</v>
      </c>
      <c r="C764" s="3" t="s">
        <v>2387</v>
      </c>
      <c r="D764" s="5" t="s">
        <v>2549</v>
      </c>
      <c r="E764" s="5" t="s">
        <v>2554</v>
      </c>
      <c r="F764" s="3">
        <v>-1.04541637279016</v>
      </c>
      <c r="G764" s="3">
        <v>0.21776121061105</v>
      </c>
      <c r="H764" s="3">
        <v>1.36339024502174E-2</v>
      </c>
    </row>
    <row r="765" spans="1:8" x14ac:dyDescent="0.2">
      <c r="A765" s="3" t="s">
        <v>818</v>
      </c>
      <c r="B765" s="3" t="s">
        <v>2259</v>
      </c>
      <c r="C765" s="3" t="s">
        <v>2260</v>
      </c>
      <c r="D765" s="5" t="s">
        <v>2549</v>
      </c>
      <c r="E765" s="5" t="s">
        <v>2554</v>
      </c>
      <c r="F765" s="3">
        <v>-1.2377206773152101</v>
      </c>
      <c r="G765" s="3">
        <v>0.216176358132422</v>
      </c>
      <c r="H765" s="3">
        <v>0.125976584946077</v>
      </c>
    </row>
    <row r="766" spans="1:8" x14ac:dyDescent="0.2">
      <c r="A766" s="3" t="s">
        <v>301</v>
      </c>
      <c r="B766" s="3" t="s">
        <v>2332</v>
      </c>
      <c r="C766" s="3" t="s">
        <v>2333</v>
      </c>
      <c r="D766" s="5" t="s">
        <v>2549</v>
      </c>
      <c r="E766" s="5" t="s">
        <v>2554</v>
      </c>
      <c r="F766" s="3">
        <v>-1.0237265999417999</v>
      </c>
      <c r="G766" s="3">
        <v>0.211115219674645</v>
      </c>
      <c r="H766" s="3">
        <v>2.0239524547056E-2</v>
      </c>
    </row>
    <row r="767" spans="1:8" x14ac:dyDescent="0.2">
      <c r="A767" s="3" t="s">
        <v>845</v>
      </c>
      <c r="B767" s="3" t="s">
        <v>2338</v>
      </c>
      <c r="C767" s="3" t="s">
        <v>2339</v>
      </c>
      <c r="D767" s="5" t="s">
        <v>2547</v>
      </c>
      <c r="E767" s="5" t="s">
        <v>2551</v>
      </c>
      <c r="F767" s="3">
        <v>0.118188580953822</v>
      </c>
      <c r="G767" s="3">
        <v>-2.4848767205118398</v>
      </c>
      <c r="H767" s="3">
        <v>-0.425719070000808</v>
      </c>
    </row>
    <row r="768" spans="1:8" x14ac:dyDescent="0.2">
      <c r="A768" s="3" t="s">
        <v>700</v>
      </c>
      <c r="B768" s="3"/>
      <c r="C768" s="3"/>
      <c r="D768" s="5" t="s">
        <v>2549</v>
      </c>
      <c r="E768" s="5" t="s">
        <v>2551</v>
      </c>
      <c r="F768" s="3">
        <v>-1.3146204578162199</v>
      </c>
      <c r="G768" s="3">
        <v>0.19537913652316899</v>
      </c>
      <c r="H768" s="3">
        <v>0.152182031806781</v>
      </c>
    </row>
    <row r="769" spans="1:8" x14ac:dyDescent="0.2">
      <c r="A769" s="3" t="s">
        <v>564</v>
      </c>
      <c r="B769" s="3" t="s">
        <v>1540</v>
      </c>
      <c r="C769" s="3" t="s">
        <v>1541</v>
      </c>
      <c r="D769" s="5" t="s">
        <v>2547</v>
      </c>
      <c r="E769" s="5" t="s">
        <v>2551</v>
      </c>
      <c r="F769" s="3">
        <v>0.117842741508558</v>
      </c>
      <c r="G769" s="3">
        <v>-1.4962776620592499</v>
      </c>
      <c r="H769" s="3">
        <v>-0.17660343052043501</v>
      </c>
    </row>
    <row r="770" spans="1:8" x14ac:dyDescent="0.2">
      <c r="A770" s="3" t="s">
        <v>222</v>
      </c>
      <c r="B770" s="3" t="s">
        <v>1988</v>
      </c>
      <c r="C770" s="3" t="s">
        <v>1989</v>
      </c>
      <c r="D770" s="5" t="s">
        <v>2549</v>
      </c>
      <c r="E770" s="5" t="s">
        <v>2554</v>
      </c>
      <c r="F770" s="3">
        <v>-1.25347441397058</v>
      </c>
      <c r="G770" s="3">
        <v>0.194901055777147</v>
      </c>
      <c r="H770" s="3">
        <v>-4.1326450620491E-2</v>
      </c>
    </row>
    <row r="771" spans="1:8" x14ac:dyDescent="0.2">
      <c r="A771" s="3" t="s">
        <v>515</v>
      </c>
      <c r="B771" s="3" t="s">
        <v>1387</v>
      </c>
      <c r="C771" s="3" t="s">
        <v>1388</v>
      </c>
      <c r="D771" s="5" t="s">
        <v>2547</v>
      </c>
      <c r="E771" s="5" t="s">
        <v>2551</v>
      </c>
      <c r="F771" s="3">
        <v>0.10758869282872</v>
      </c>
      <c r="G771" s="3">
        <v>-1.6004203404431001</v>
      </c>
      <c r="H771" s="3">
        <v>-0.120155186317985</v>
      </c>
    </row>
    <row r="772" spans="1:8" x14ac:dyDescent="0.2">
      <c r="A772" s="3" t="s">
        <v>854</v>
      </c>
      <c r="B772" s="3"/>
      <c r="C772" s="3"/>
      <c r="D772" s="5" t="s">
        <v>2548</v>
      </c>
      <c r="E772" s="5" t="s">
        <v>2554</v>
      </c>
      <c r="F772" s="3">
        <v>1.14236768681456</v>
      </c>
      <c r="G772" s="3">
        <v>0.43266505927694798</v>
      </c>
      <c r="H772" s="3">
        <v>0.21222766700198401</v>
      </c>
    </row>
    <row r="773" spans="1:8" x14ac:dyDescent="0.2">
      <c r="A773" s="3" t="s">
        <v>482</v>
      </c>
      <c r="B773" s="3"/>
      <c r="C773" s="3" t="s">
        <v>1295</v>
      </c>
      <c r="D773" s="5" t="s">
        <v>2547</v>
      </c>
      <c r="E773" s="5" t="s">
        <v>2554</v>
      </c>
      <c r="F773" s="3">
        <v>0.106773974973657</v>
      </c>
      <c r="G773" s="3">
        <v>-1.6923353576001701</v>
      </c>
      <c r="H773" s="3">
        <v>6.9337699491240301E-2</v>
      </c>
    </row>
    <row r="774" spans="1:8" x14ac:dyDescent="0.2">
      <c r="A774" s="3" t="s">
        <v>24</v>
      </c>
      <c r="B774" s="3" t="s">
        <v>1077</v>
      </c>
      <c r="C774" s="3" t="s">
        <v>1078</v>
      </c>
      <c r="D774" s="5" t="s">
        <v>2547</v>
      </c>
      <c r="E774" s="5" t="s">
        <v>2554</v>
      </c>
      <c r="F774" s="3">
        <v>0.100552848680211</v>
      </c>
      <c r="G774" s="3">
        <v>-1.6338046424533099</v>
      </c>
      <c r="H774" s="3">
        <v>-0.16411838684497401</v>
      </c>
    </row>
    <row r="775" spans="1:8" x14ac:dyDescent="0.2">
      <c r="A775" s="3" t="s">
        <v>401</v>
      </c>
      <c r="B775" s="3" t="s">
        <v>1079</v>
      </c>
      <c r="C775" s="3" t="s">
        <v>1080</v>
      </c>
      <c r="D775" s="5" t="s">
        <v>2549</v>
      </c>
      <c r="E775" s="5" t="s">
        <v>2554</v>
      </c>
      <c r="F775" s="3">
        <v>-2.1679148416297398</v>
      </c>
      <c r="G775" s="3">
        <v>0.18649208235800299</v>
      </c>
      <c r="H775" s="3">
        <v>0.41579929545112898</v>
      </c>
    </row>
    <row r="776" spans="1:8" x14ac:dyDescent="0.2">
      <c r="A776" s="3" t="s">
        <v>373</v>
      </c>
      <c r="B776" s="3" t="s">
        <v>2508</v>
      </c>
      <c r="C776" s="3" t="s">
        <v>2509</v>
      </c>
      <c r="D776" s="5" t="s">
        <v>2549</v>
      </c>
      <c r="E776" s="5" t="s">
        <v>2554</v>
      </c>
      <c r="F776" s="3">
        <v>-2.83640267476166</v>
      </c>
      <c r="G776" s="3">
        <v>0.16462512147582301</v>
      </c>
      <c r="H776" s="3">
        <v>0.29792101190289999</v>
      </c>
    </row>
    <row r="777" spans="1:8" x14ac:dyDescent="0.2">
      <c r="A777" s="3" t="s">
        <v>362</v>
      </c>
      <c r="B777" s="3"/>
      <c r="C777" s="3"/>
      <c r="D777" s="5" t="s">
        <v>2547</v>
      </c>
      <c r="E777" s="5" t="s">
        <v>2554</v>
      </c>
      <c r="F777" s="3">
        <v>9.5157182796259204E-2</v>
      </c>
      <c r="G777" s="3">
        <v>-1.2778094606844901</v>
      </c>
      <c r="H777" s="3">
        <v>-0.527232186596575</v>
      </c>
    </row>
    <row r="778" spans="1:8" x14ac:dyDescent="0.2">
      <c r="A778" s="3" t="s">
        <v>398</v>
      </c>
      <c r="B778" s="3" t="s">
        <v>1058</v>
      </c>
      <c r="C778" s="3" t="s">
        <v>1059</v>
      </c>
      <c r="D778" s="5" t="s">
        <v>2549</v>
      </c>
      <c r="E778" s="5" t="s">
        <v>2551</v>
      </c>
      <c r="F778" s="3">
        <v>-1.6089330802763899</v>
      </c>
      <c r="G778" s="3">
        <v>0.163365848244968</v>
      </c>
      <c r="H778" s="3">
        <v>0.37607755651980501</v>
      </c>
    </row>
    <row r="779" spans="1:8" x14ac:dyDescent="0.2">
      <c r="A779" s="3" t="s">
        <v>788</v>
      </c>
      <c r="B779" s="3"/>
      <c r="C779" s="3" t="s">
        <v>2180</v>
      </c>
      <c r="D779" s="5" t="s">
        <v>2547</v>
      </c>
      <c r="E779" s="5" t="s">
        <v>2554</v>
      </c>
      <c r="F779" s="3">
        <v>9.2031818567407206E-2</v>
      </c>
      <c r="G779" s="3">
        <v>-1.03282712766947</v>
      </c>
      <c r="H779" s="3">
        <v>0.21184789681479699</v>
      </c>
    </row>
    <row r="780" spans="1:8" x14ac:dyDescent="0.2">
      <c r="A780" s="3" t="s">
        <v>681</v>
      </c>
      <c r="B780" s="3"/>
      <c r="C780" s="3" t="s">
        <v>1900</v>
      </c>
      <c r="D780" s="5" t="s">
        <v>2548</v>
      </c>
      <c r="E780" s="5" t="s">
        <v>2554</v>
      </c>
      <c r="F780" s="3">
        <v>1.1392409612298999</v>
      </c>
      <c r="G780" s="3">
        <v>4.0300743324571099E-2</v>
      </c>
      <c r="H780" s="3">
        <v>-5.0026293590230801E-2</v>
      </c>
    </row>
    <row r="781" spans="1:8" x14ac:dyDescent="0.2">
      <c r="A781" s="3" t="s">
        <v>138</v>
      </c>
      <c r="B781" s="3" t="s">
        <v>1640</v>
      </c>
      <c r="C781" s="3" t="s">
        <v>1641</v>
      </c>
      <c r="D781" s="5" t="s">
        <v>2547</v>
      </c>
      <c r="E781" s="5" t="s">
        <v>2552</v>
      </c>
      <c r="F781" s="3">
        <v>9.0583169364628305E-2</v>
      </c>
      <c r="G781" s="3">
        <v>-1.1647703529170801</v>
      </c>
      <c r="H781" s="3">
        <v>-8.9501195191273503E-2</v>
      </c>
    </row>
    <row r="782" spans="1:8" x14ac:dyDescent="0.2">
      <c r="A782" s="3" t="s">
        <v>347</v>
      </c>
      <c r="B782" s="3"/>
      <c r="C782" s="3"/>
      <c r="D782" s="5" t="s">
        <v>2547</v>
      </c>
      <c r="E782" s="5" t="s">
        <v>2553</v>
      </c>
      <c r="F782" s="3">
        <v>9.0401600030496396E-2</v>
      </c>
      <c r="G782" s="3">
        <v>-1.8291944321107401</v>
      </c>
      <c r="H782" s="3">
        <v>5.8138890198474499E-2</v>
      </c>
    </row>
    <row r="783" spans="1:8" x14ac:dyDescent="0.2">
      <c r="A783" s="3" t="s">
        <v>389</v>
      </c>
      <c r="B783" s="3" t="s">
        <v>1042</v>
      </c>
      <c r="C783" s="3" t="s">
        <v>1043</v>
      </c>
      <c r="D783" s="5" t="s">
        <v>2547</v>
      </c>
      <c r="E783" s="5" t="s">
        <v>2552</v>
      </c>
      <c r="F783" s="3">
        <v>8.59646823523912E-2</v>
      </c>
      <c r="G783" s="3">
        <v>-1.44131846362816</v>
      </c>
      <c r="H783" s="3">
        <v>-0.54877524092373697</v>
      </c>
    </row>
    <row r="784" spans="1:8" x14ac:dyDescent="0.2">
      <c r="A784" s="3" t="s">
        <v>966</v>
      </c>
      <c r="B784" s="3"/>
      <c r="C784" s="3" t="s">
        <v>2497</v>
      </c>
      <c r="D784" s="5" t="s">
        <v>2549</v>
      </c>
      <c r="E784" s="5" t="s">
        <v>2554</v>
      </c>
      <c r="F784" s="3">
        <v>-1.04098995745543</v>
      </c>
      <c r="G784" s="3">
        <v>0.13972387433737399</v>
      </c>
      <c r="H784" s="3">
        <v>-0.19660779697073699</v>
      </c>
    </row>
    <row r="785" spans="1:8" x14ac:dyDescent="0.2">
      <c r="A785" s="3" t="s">
        <v>54</v>
      </c>
      <c r="B785" s="3" t="s">
        <v>1232</v>
      </c>
      <c r="C785" s="3" t="s">
        <v>1233</v>
      </c>
      <c r="D785" s="5" t="s">
        <v>2549</v>
      </c>
      <c r="E785" s="5" t="s">
        <v>2552</v>
      </c>
      <c r="F785" s="3">
        <v>-1.2209476999375</v>
      </c>
      <c r="G785" s="3">
        <v>0.13387050593012401</v>
      </c>
      <c r="H785" s="3">
        <v>0.46274730854100299</v>
      </c>
    </row>
    <row r="786" spans="1:8" x14ac:dyDescent="0.2">
      <c r="A786" s="3" t="s">
        <v>781</v>
      </c>
      <c r="B786" s="3" t="s">
        <v>2162</v>
      </c>
      <c r="C786" s="3" t="s">
        <v>2163</v>
      </c>
      <c r="D786" s="5" t="s">
        <v>2549</v>
      </c>
      <c r="E786" s="5" t="s">
        <v>2554</v>
      </c>
      <c r="F786" s="3">
        <v>-1.4937093104097301</v>
      </c>
      <c r="G786" s="3">
        <v>0.12632800910092001</v>
      </c>
      <c r="H786" s="3">
        <v>0.37372210072286499</v>
      </c>
    </row>
    <row r="787" spans="1:8" x14ac:dyDescent="0.2">
      <c r="A787" s="3" t="s">
        <v>368</v>
      </c>
      <c r="B787" s="3"/>
      <c r="C787" s="3"/>
      <c r="D787" s="5" t="s">
        <v>2548</v>
      </c>
      <c r="E787" s="5" t="s">
        <v>2554</v>
      </c>
      <c r="F787" s="3">
        <v>1.1361711491650901</v>
      </c>
      <c r="G787" s="3">
        <v>1.0775789442517101</v>
      </c>
      <c r="H787" s="3">
        <v>-0.212252176760967</v>
      </c>
    </row>
    <row r="788" spans="1:8" x14ac:dyDescent="0.2">
      <c r="A788" s="3" t="s">
        <v>734</v>
      </c>
      <c r="B788" s="3" t="s">
        <v>2036</v>
      </c>
      <c r="C788" s="3" t="s">
        <v>2037</v>
      </c>
      <c r="D788" s="5" t="s">
        <v>2549</v>
      </c>
      <c r="E788" s="5" t="s">
        <v>2551</v>
      </c>
      <c r="F788" s="3">
        <v>-2.0432793369587099</v>
      </c>
      <c r="G788" s="3">
        <v>0.124163936945313</v>
      </c>
      <c r="H788" s="3">
        <v>-0.199070757583238</v>
      </c>
    </row>
    <row r="789" spans="1:8" x14ac:dyDescent="0.2">
      <c r="A789" s="3" t="s">
        <v>764</v>
      </c>
      <c r="B789" s="3"/>
      <c r="C789" s="3" t="s">
        <v>2106</v>
      </c>
      <c r="D789" s="5" t="s">
        <v>2547</v>
      </c>
      <c r="E789" s="5" t="s">
        <v>2554</v>
      </c>
      <c r="F789" s="3">
        <v>8.0835044553462299E-2</v>
      </c>
      <c r="G789" s="3">
        <v>-1.2271150286021999</v>
      </c>
      <c r="H789" s="3">
        <v>0.209470874919089</v>
      </c>
    </row>
    <row r="790" spans="1:8" x14ac:dyDescent="0.2">
      <c r="A790" s="3" t="s">
        <v>793</v>
      </c>
      <c r="B790" s="3"/>
      <c r="C790" s="3" t="s">
        <v>2192</v>
      </c>
      <c r="D790" s="5" t="s">
        <v>2549</v>
      </c>
      <c r="E790" s="5" t="s">
        <v>2551</v>
      </c>
      <c r="F790" s="3">
        <v>-1.11321273609437</v>
      </c>
      <c r="G790" s="3">
        <v>0.112763546576356</v>
      </c>
      <c r="H790" s="3">
        <v>0.37831005871734802</v>
      </c>
    </row>
    <row r="791" spans="1:8" x14ac:dyDescent="0.2">
      <c r="A791" s="3" t="s">
        <v>162</v>
      </c>
      <c r="B791" s="3"/>
      <c r="C791" s="3" t="s">
        <v>1747</v>
      </c>
      <c r="D791" s="5" t="s">
        <v>2549</v>
      </c>
      <c r="E791" s="5" t="s">
        <v>2554</v>
      </c>
      <c r="F791" s="3">
        <v>-1.32084339805062</v>
      </c>
      <c r="G791" s="3">
        <v>0.102200131555364</v>
      </c>
      <c r="H791" s="3">
        <v>0.36130857149055501</v>
      </c>
    </row>
    <row r="792" spans="1:8" x14ac:dyDescent="0.2">
      <c r="A792" s="3" t="s">
        <v>105</v>
      </c>
      <c r="B792" s="3" t="s">
        <v>1498</v>
      </c>
      <c r="C792" s="3" t="s">
        <v>1499</v>
      </c>
      <c r="D792" s="5" t="s">
        <v>2549</v>
      </c>
      <c r="E792" s="5" t="s">
        <v>2553</v>
      </c>
      <c r="F792" s="3">
        <v>-1.0358842066129601</v>
      </c>
      <c r="G792" s="3">
        <v>9.9622545541274296E-2</v>
      </c>
      <c r="H792" s="3">
        <v>1.9227309541883501E-2</v>
      </c>
    </row>
    <row r="793" spans="1:8" x14ac:dyDescent="0.2">
      <c r="A793" s="3" t="s">
        <v>981</v>
      </c>
      <c r="B793" s="3" t="s">
        <v>2513</v>
      </c>
      <c r="C793" s="3" t="s">
        <v>2514</v>
      </c>
      <c r="D793" s="5" t="s">
        <v>2547</v>
      </c>
      <c r="E793" s="5" t="s">
        <v>2551</v>
      </c>
      <c r="F793" s="3">
        <v>7.8054730687260598E-2</v>
      </c>
      <c r="G793" s="3">
        <v>-2.27893300183815</v>
      </c>
      <c r="H793" s="3">
        <v>0.30430985600308003</v>
      </c>
    </row>
    <row r="794" spans="1:8" x14ac:dyDescent="0.2">
      <c r="A794" s="3" t="s">
        <v>38</v>
      </c>
      <c r="B794" s="3" t="s">
        <v>1133</v>
      </c>
      <c r="C794" s="3" t="s">
        <v>1134</v>
      </c>
      <c r="D794" s="5" t="s">
        <v>2549</v>
      </c>
      <c r="E794" s="5" t="s">
        <v>2554</v>
      </c>
      <c r="F794" s="3">
        <v>-1.1551010348050299</v>
      </c>
      <c r="G794" s="3">
        <v>9.4467233147133095E-2</v>
      </c>
      <c r="H794" s="3">
        <v>-7.2280521135266201E-2</v>
      </c>
    </row>
    <row r="795" spans="1:8" x14ac:dyDescent="0.2">
      <c r="A795" s="3" t="s">
        <v>153</v>
      </c>
      <c r="B795" s="3"/>
      <c r="C795" s="3" t="s">
        <v>1708</v>
      </c>
      <c r="D795" s="5" t="s">
        <v>2549</v>
      </c>
      <c r="E795" s="5" t="s">
        <v>2554</v>
      </c>
      <c r="F795" s="3">
        <v>-1.41016561150173</v>
      </c>
      <c r="G795" s="3">
        <v>8.9224177061244997E-2</v>
      </c>
      <c r="H795" s="3">
        <v>-0.17382149450111101</v>
      </c>
    </row>
    <row r="796" spans="1:8" x14ac:dyDescent="0.2">
      <c r="A796" s="3" t="s">
        <v>556</v>
      </c>
      <c r="B796" s="3"/>
      <c r="C796" s="3"/>
      <c r="D796" s="5" t="s">
        <v>2549</v>
      </c>
      <c r="E796" s="5" t="s">
        <v>2554</v>
      </c>
      <c r="F796" s="3">
        <v>-1.24140176874398</v>
      </c>
      <c r="G796" s="3">
        <v>8.3331488555195704E-2</v>
      </c>
      <c r="H796" s="3">
        <v>-0.16525929667393399</v>
      </c>
    </row>
    <row r="797" spans="1:8" x14ac:dyDescent="0.2">
      <c r="A797" s="3" t="s">
        <v>179</v>
      </c>
      <c r="B797" s="3" t="s">
        <v>1819</v>
      </c>
      <c r="C797" s="3" t="s">
        <v>1820</v>
      </c>
      <c r="D797" s="5" t="s">
        <v>2547</v>
      </c>
      <c r="E797" s="5" t="s">
        <v>2554</v>
      </c>
      <c r="F797" s="3">
        <v>7.5332164563388093E-2</v>
      </c>
      <c r="G797" s="3">
        <v>-1.07814562873911</v>
      </c>
      <c r="H797" s="3">
        <v>0.152575861694942</v>
      </c>
    </row>
    <row r="798" spans="1:8" x14ac:dyDescent="0.2">
      <c r="A798" s="3" t="s">
        <v>325</v>
      </c>
      <c r="B798" s="3" t="s">
        <v>2432</v>
      </c>
      <c r="C798" s="3" t="s">
        <v>2433</v>
      </c>
      <c r="D798" s="5" t="s">
        <v>2548</v>
      </c>
      <c r="E798" s="5" t="s">
        <v>2554</v>
      </c>
      <c r="F798" s="3">
        <v>1.12451780549425</v>
      </c>
      <c r="G798" s="3">
        <v>0.65179135499093099</v>
      </c>
      <c r="H798" s="3">
        <v>-0.31866626578322199</v>
      </c>
    </row>
    <row r="799" spans="1:8" x14ac:dyDescent="0.2">
      <c r="A799" s="3" t="s">
        <v>784</v>
      </c>
      <c r="B799" s="3"/>
      <c r="C799" s="3"/>
      <c r="D799" s="5" t="s">
        <v>2547</v>
      </c>
      <c r="E799" s="5" t="s">
        <v>2554</v>
      </c>
      <c r="F799" s="3">
        <v>6.60842188912069E-2</v>
      </c>
      <c r="G799" s="3">
        <v>-1.1280681636963801</v>
      </c>
      <c r="H799" s="3">
        <v>-0.55545155079128505</v>
      </c>
    </row>
    <row r="800" spans="1:8" x14ac:dyDescent="0.2">
      <c r="A800" s="3" t="s">
        <v>792</v>
      </c>
      <c r="B800" s="3" t="s">
        <v>2190</v>
      </c>
      <c r="C800" s="3" t="s">
        <v>2191</v>
      </c>
      <c r="D800" s="5" t="s">
        <v>2548</v>
      </c>
      <c r="E800" s="5" t="s">
        <v>2554</v>
      </c>
      <c r="F800" s="3">
        <v>1.1175735224054899</v>
      </c>
      <c r="G800" s="3">
        <v>0.22885362435196099</v>
      </c>
      <c r="H800" s="3">
        <v>-0.20938776513488599</v>
      </c>
    </row>
    <row r="801" spans="1:8" x14ac:dyDescent="0.2">
      <c r="A801" s="3" t="s">
        <v>513</v>
      </c>
      <c r="B801" s="3" t="s">
        <v>1379</v>
      </c>
      <c r="C801" s="3" t="s">
        <v>1380</v>
      </c>
      <c r="D801" s="5" t="s">
        <v>2549</v>
      </c>
      <c r="E801" s="5" t="s">
        <v>2551</v>
      </c>
      <c r="F801" s="3">
        <v>-1.5859780455304799</v>
      </c>
      <c r="G801" s="3">
        <v>7.7778471983786804E-2</v>
      </c>
      <c r="H801" s="3">
        <v>-0.37930547590096902</v>
      </c>
    </row>
    <row r="802" spans="1:8" x14ac:dyDescent="0.2">
      <c r="A802" s="3" t="s">
        <v>514</v>
      </c>
      <c r="B802" s="3"/>
      <c r="C802" s="3" t="s">
        <v>1386</v>
      </c>
      <c r="D802" s="5" t="s">
        <v>2548</v>
      </c>
      <c r="E802" s="5" t="s">
        <v>2551</v>
      </c>
      <c r="F802" s="3">
        <v>1.11008877352196</v>
      </c>
      <c r="G802" s="3">
        <v>1.5389522596385801</v>
      </c>
      <c r="H802" s="3">
        <v>0.140360054872252</v>
      </c>
    </row>
    <row r="803" spans="1:8" x14ac:dyDescent="0.2">
      <c r="A803" s="3" t="s">
        <v>594</v>
      </c>
      <c r="B803" s="3" t="s">
        <v>1627</v>
      </c>
      <c r="C803" s="3" t="s">
        <v>1628</v>
      </c>
      <c r="D803" s="5" t="s">
        <v>2549</v>
      </c>
      <c r="E803" s="5" t="s">
        <v>2554</v>
      </c>
      <c r="F803" s="3">
        <v>-1.9075862396452901</v>
      </c>
      <c r="G803" s="3">
        <v>7.4435768308007799E-2</v>
      </c>
      <c r="H803" s="3">
        <v>0.27923203095566101</v>
      </c>
    </row>
    <row r="804" spans="1:8" x14ac:dyDescent="0.2">
      <c r="A804" s="3" t="s">
        <v>422</v>
      </c>
      <c r="B804" s="3" t="s">
        <v>1139</v>
      </c>
      <c r="C804" s="3" t="s">
        <v>1140</v>
      </c>
      <c r="D804" s="5" t="s">
        <v>2547</v>
      </c>
      <c r="E804" s="5" t="s">
        <v>2551</v>
      </c>
      <c r="F804" s="3">
        <v>6.0439627106517499E-2</v>
      </c>
      <c r="G804" s="3">
        <v>-1.2730368312131899</v>
      </c>
      <c r="H804" s="3">
        <v>0.35669722788165498</v>
      </c>
    </row>
    <row r="805" spans="1:8" x14ac:dyDescent="0.2">
      <c r="A805" s="3" t="s">
        <v>10</v>
      </c>
      <c r="B805" s="3" t="s">
        <v>1026</v>
      </c>
      <c r="C805" s="3" t="s">
        <v>1027</v>
      </c>
      <c r="D805" s="5" t="s">
        <v>2547</v>
      </c>
      <c r="E805" s="5" t="s">
        <v>2554</v>
      </c>
      <c r="F805" s="3">
        <v>5.4909646315962297E-2</v>
      </c>
      <c r="G805" s="3">
        <v>-1.0137020884982899</v>
      </c>
      <c r="H805" s="3">
        <v>-0.391711579717748</v>
      </c>
    </row>
    <row r="806" spans="1:8" x14ac:dyDescent="0.2">
      <c r="A806" s="3" t="s">
        <v>891</v>
      </c>
      <c r="B806" s="3"/>
      <c r="C806" s="3"/>
      <c r="D806" s="5" t="s">
        <v>2547</v>
      </c>
      <c r="E806" s="5" t="s">
        <v>2551</v>
      </c>
      <c r="F806" s="3">
        <v>3.31410752704192E-2</v>
      </c>
      <c r="G806" s="3">
        <v>-1.86296289436923</v>
      </c>
      <c r="H806" s="3">
        <v>0.36671418275968798</v>
      </c>
    </row>
    <row r="807" spans="1:8" x14ac:dyDescent="0.2">
      <c r="A807" s="3" t="s">
        <v>652</v>
      </c>
      <c r="B807" s="3" t="s">
        <v>1808</v>
      </c>
      <c r="C807" s="3" t="s">
        <v>1809</v>
      </c>
      <c r="D807" s="5" t="s">
        <v>2547</v>
      </c>
      <c r="E807" s="5" t="s">
        <v>2551</v>
      </c>
      <c r="F807" s="3">
        <v>3.26277832386433E-2</v>
      </c>
      <c r="G807" s="3">
        <v>-1.2328557212070701</v>
      </c>
      <c r="H807" s="3">
        <v>0.18969610029474401</v>
      </c>
    </row>
    <row r="808" spans="1:8" x14ac:dyDescent="0.2">
      <c r="A808" s="3" t="s">
        <v>882</v>
      </c>
      <c r="B808" s="3"/>
      <c r="C808" s="3" t="s">
        <v>2424</v>
      </c>
      <c r="D808" s="5" t="s">
        <v>2547</v>
      </c>
      <c r="E808" s="5" t="s">
        <v>2552</v>
      </c>
      <c r="F808" s="3">
        <v>2.2497147147972799E-2</v>
      </c>
      <c r="G808" s="3">
        <v>-1.03076124571607</v>
      </c>
      <c r="H808" s="3">
        <v>-0.201757792921433</v>
      </c>
    </row>
    <row r="809" spans="1:8" x14ac:dyDescent="0.2">
      <c r="A809" s="3" t="s">
        <v>417</v>
      </c>
      <c r="B809" s="3"/>
      <c r="C809" s="3" t="s">
        <v>1130</v>
      </c>
      <c r="D809" s="5" t="s">
        <v>2549</v>
      </c>
      <c r="E809" s="5" t="s">
        <v>2554</v>
      </c>
      <c r="F809" s="3">
        <v>-1.890718488673</v>
      </c>
      <c r="G809" s="3">
        <v>7.4033118190020702E-2</v>
      </c>
      <c r="H809" s="3">
        <v>0.23521770400011299</v>
      </c>
    </row>
    <row r="810" spans="1:8" x14ac:dyDescent="0.2">
      <c r="A810" s="3" t="s">
        <v>107</v>
      </c>
      <c r="B810" s="3" t="s">
        <v>1502</v>
      </c>
      <c r="C810" s="3" t="s">
        <v>1503</v>
      </c>
      <c r="D810" s="5" t="s">
        <v>2549</v>
      </c>
      <c r="E810" s="5" t="s">
        <v>2554</v>
      </c>
      <c r="F810" s="3">
        <v>-1.02893393908404</v>
      </c>
      <c r="G810" s="3">
        <v>6.8151239954178502E-2</v>
      </c>
      <c r="H810" s="3">
        <v>-4.4586432478547003E-3</v>
      </c>
    </row>
    <row r="811" spans="1:8" x14ac:dyDescent="0.2">
      <c r="A811" s="3" t="s">
        <v>542</v>
      </c>
      <c r="B811" s="3" t="s">
        <v>1474</v>
      </c>
      <c r="C811" s="3" t="s">
        <v>1475</v>
      </c>
      <c r="D811" s="5" t="s">
        <v>2547</v>
      </c>
      <c r="E811" s="5" t="s">
        <v>2554</v>
      </c>
      <c r="F811" s="3">
        <v>1.55980877389581E-2</v>
      </c>
      <c r="G811" s="3">
        <v>-1.0960852771243099</v>
      </c>
      <c r="H811" s="3">
        <v>0.30476060305356401</v>
      </c>
    </row>
    <row r="812" spans="1:8" x14ac:dyDescent="0.2">
      <c r="A812" s="3" t="s">
        <v>936</v>
      </c>
      <c r="B812" s="3"/>
      <c r="C812" s="3"/>
      <c r="D812" s="5" t="s">
        <v>2549</v>
      </c>
      <c r="E812" s="5" t="s">
        <v>2554</v>
      </c>
      <c r="F812" s="3">
        <v>-2.95293419068827</v>
      </c>
      <c r="G812" s="3">
        <v>4.2324666211134898E-2</v>
      </c>
      <c r="H812" s="3">
        <v>0.65991491537197</v>
      </c>
    </row>
    <row r="813" spans="1:8" x14ac:dyDescent="0.2">
      <c r="A813" s="3" t="s">
        <v>168</v>
      </c>
      <c r="B813" s="3"/>
      <c r="C813" s="3"/>
      <c r="D813" s="5" t="s">
        <v>2547</v>
      </c>
      <c r="E813" s="5" t="s">
        <v>2554</v>
      </c>
      <c r="F813" s="3">
        <v>1.2075349256427399E-2</v>
      </c>
      <c r="G813" s="3">
        <v>-1.00016507715876</v>
      </c>
      <c r="H813" s="3">
        <v>-6.2762947353326506E-2</v>
      </c>
    </row>
    <row r="814" spans="1:8" x14ac:dyDescent="0.2">
      <c r="A814" s="3" t="s">
        <v>371</v>
      </c>
      <c r="B814" s="3"/>
      <c r="C814" s="3" t="s">
        <v>2505</v>
      </c>
      <c r="D814" s="5" t="s">
        <v>2549</v>
      </c>
      <c r="E814" s="5" t="s">
        <v>2554</v>
      </c>
      <c r="F814" s="3">
        <v>-1.0280842608026499</v>
      </c>
      <c r="G814" s="3">
        <v>4.19666028901736E-2</v>
      </c>
      <c r="H814" s="3">
        <v>1.5305257869095701E-2</v>
      </c>
    </row>
    <row r="815" spans="1:8" x14ac:dyDescent="0.2">
      <c r="A815" s="3" t="s">
        <v>733</v>
      </c>
      <c r="B815" s="3" t="s">
        <v>2032</v>
      </c>
      <c r="C815" s="3" t="s">
        <v>2033</v>
      </c>
      <c r="D815" s="5" t="s">
        <v>2549</v>
      </c>
      <c r="E815" s="5" t="s">
        <v>2554</v>
      </c>
      <c r="F815" s="3">
        <v>-1.1619289273619</v>
      </c>
      <c r="G815" s="3">
        <v>1.5046905989030799E-2</v>
      </c>
      <c r="H815" s="3">
        <v>8.8529625200008996E-2</v>
      </c>
    </row>
    <row r="816" spans="1:8" x14ac:dyDescent="0.2">
      <c r="A816" s="3" t="s">
        <v>813</v>
      </c>
      <c r="B816" s="3"/>
      <c r="C816" s="3" t="s">
        <v>2251</v>
      </c>
      <c r="D816" s="5" t="s">
        <v>2549</v>
      </c>
      <c r="E816" s="5" t="s">
        <v>2551</v>
      </c>
      <c r="F816" s="3">
        <v>-1.0156100104090799</v>
      </c>
      <c r="G816" s="3">
        <v>3.79510455310307E-3</v>
      </c>
      <c r="H816" s="3">
        <v>0.15205606301876901</v>
      </c>
    </row>
    <row r="817" spans="1:8" x14ac:dyDescent="0.2">
      <c r="A817" s="3" t="s">
        <v>749</v>
      </c>
      <c r="B817" s="3" t="s">
        <v>2068</v>
      </c>
      <c r="C817" s="3" t="s">
        <v>2069</v>
      </c>
      <c r="D817" s="5" t="s">
        <v>2549</v>
      </c>
      <c r="E817" s="5" t="s">
        <v>2554</v>
      </c>
      <c r="F817" s="3">
        <v>-1.13566367488913</v>
      </c>
      <c r="G817" s="3">
        <v>2.5152643810907199E-3</v>
      </c>
      <c r="H817" s="3">
        <v>-0.19411428071328099</v>
      </c>
    </row>
    <row r="818" spans="1:8" x14ac:dyDescent="0.2">
      <c r="A818" s="3" t="s">
        <v>405</v>
      </c>
      <c r="B818" s="3" t="s">
        <v>1099</v>
      </c>
      <c r="C818" s="3" t="s">
        <v>1100</v>
      </c>
      <c r="D818" s="5" t="s">
        <v>2547</v>
      </c>
      <c r="E818" s="5" t="s">
        <v>2554</v>
      </c>
      <c r="F818" s="3">
        <v>8.4102006403482497E-3</v>
      </c>
      <c r="G818" s="3">
        <v>-2.02249260623636</v>
      </c>
      <c r="H818" s="3">
        <v>-0.41914484192079698</v>
      </c>
    </row>
    <row r="819" spans="1:8" x14ac:dyDescent="0.2">
      <c r="A819" s="3" t="s">
        <v>156</v>
      </c>
      <c r="B819" s="3" t="s">
        <v>1728</v>
      </c>
      <c r="C819" s="3" t="s">
        <v>1729</v>
      </c>
      <c r="D819" s="5" t="s">
        <v>2548</v>
      </c>
      <c r="E819" s="5" t="s">
        <v>2554</v>
      </c>
      <c r="F819" s="3">
        <v>1.10237173958962</v>
      </c>
      <c r="G819" s="3">
        <v>-0.23800320011171899</v>
      </c>
      <c r="H819" s="3">
        <v>-0.38254679330529501</v>
      </c>
    </row>
    <row r="820" spans="1:8" x14ac:dyDescent="0.2">
      <c r="A820" s="3" t="s">
        <v>351</v>
      </c>
      <c r="B820" s="3"/>
      <c r="C820" s="3"/>
      <c r="D820" s="5" t="s">
        <v>2549</v>
      </c>
      <c r="E820" s="5" t="s">
        <v>2554</v>
      </c>
      <c r="F820" s="3">
        <v>-1.4677378885671499</v>
      </c>
      <c r="G820" s="3">
        <v>1.9648612282216898E-3</v>
      </c>
      <c r="H820" s="3">
        <v>8.2269148684898097E-2</v>
      </c>
    </row>
    <row r="821" spans="1:8" x14ac:dyDescent="0.2">
      <c r="A821" s="3" t="s">
        <v>370</v>
      </c>
      <c r="B821" s="3"/>
      <c r="C821" s="3"/>
      <c r="D821" s="5" t="s">
        <v>2549</v>
      </c>
      <c r="E821" s="5" t="s">
        <v>2554</v>
      </c>
      <c r="F821" s="3">
        <v>-1.0618736390461101</v>
      </c>
      <c r="G821" s="3">
        <v>-7.0184254132879898E-3</v>
      </c>
      <c r="H821" s="3">
        <v>-0.164533010547317</v>
      </c>
    </row>
    <row r="822" spans="1:8" x14ac:dyDescent="0.2">
      <c r="A822" s="3" t="s">
        <v>399</v>
      </c>
      <c r="B822" s="3"/>
      <c r="C822" s="3" t="s">
        <v>1064</v>
      </c>
      <c r="D822" s="5" t="s">
        <v>2548</v>
      </c>
      <c r="E822" s="5" t="s">
        <v>2554</v>
      </c>
      <c r="F822" s="3">
        <v>1.08728333006282</v>
      </c>
      <c r="G822" s="3">
        <v>1.214379268169</v>
      </c>
      <c r="H822" s="3">
        <v>0.118813387675167</v>
      </c>
    </row>
    <row r="823" spans="1:8" x14ac:dyDescent="0.2">
      <c r="A823" s="3" t="s">
        <v>342</v>
      </c>
      <c r="B823" s="3" t="s">
        <v>2464</v>
      </c>
      <c r="C823" s="3" t="s">
        <v>2465</v>
      </c>
      <c r="D823" s="5" t="s">
        <v>2547</v>
      </c>
      <c r="E823" s="5" t="s">
        <v>2554</v>
      </c>
      <c r="F823" s="3">
        <v>6.1617230443411601E-3</v>
      </c>
      <c r="G823" s="3">
        <v>-1.2444269150267599</v>
      </c>
      <c r="H823" s="3">
        <v>-8.4909640929292901E-2</v>
      </c>
    </row>
    <row r="824" spans="1:8" x14ac:dyDescent="0.2">
      <c r="A824" s="3" t="s">
        <v>770</v>
      </c>
      <c r="B824" s="3" t="s">
        <v>2122</v>
      </c>
      <c r="C824" s="3" t="s">
        <v>2123</v>
      </c>
      <c r="D824" s="5" t="s">
        <v>2547</v>
      </c>
      <c r="E824" s="5" t="s">
        <v>2554</v>
      </c>
      <c r="F824" s="3">
        <v>6.1132620687032299E-5</v>
      </c>
      <c r="G824" s="3">
        <v>-1.60877279843995</v>
      </c>
      <c r="H824" s="3">
        <v>0.48098523432246898</v>
      </c>
    </row>
    <row r="825" spans="1:8" x14ac:dyDescent="0.2">
      <c r="A825" s="3" t="s">
        <v>975</v>
      </c>
      <c r="B825" s="3"/>
      <c r="C825" s="3"/>
      <c r="D825" s="5" t="s">
        <v>2547</v>
      </c>
      <c r="E825" s="5" t="s">
        <v>2551</v>
      </c>
      <c r="F825" s="3">
        <v>-2.8916270765532901E-3</v>
      </c>
      <c r="G825" s="3">
        <v>-1.8059085951837599</v>
      </c>
      <c r="H825" s="3">
        <v>0.14627616838834001</v>
      </c>
    </row>
    <row r="826" spans="1:8" x14ac:dyDescent="0.2">
      <c r="A826" s="3" t="s">
        <v>359</v>
      </c>
      <c r="B826" s="3"/>
      <c r="C826" s="3"/>
      <c r="D826" s="5" t="s">
        <v>2547</v>
      </c>
      <c r="E826" s="5" t="s">
        <v>2554</v>
      </c>
      <c r="F826" s="3">
        <v>-3.4834562002990098E-3</v>
      </c>
      <c r="G826" s="3">
        <v>-1.12336017546616</v>
      </c>
      <c r="H826" s="3">
        <v>-0.49431792435195498</v>
      </c>
    </row>
    <row r="827" spans="1:8" x14ac:dyDescent="0.2">
      <c r="A827" s="3" t="s">
        <v>199</v>
      </c>
      <c r="B827" s="3"/>
      <c r="C827" s="3" t="s">
        <v>1895</v>
      </c>
      <c r="D827" s="5" t="s">
        <v>2549</v>
      </c>
      <c r="E827" s="5" t="s">
        <v>2554</v>
      </c>
      <c r="F827" s="3">
        <v>-1.3734556027107101</v>
      </c>
      <c r="G827" s="3">
        <v>-9.7143379335715204E-3</v>
      </c>
      <c r="H827" s="3">
        <v>0.34835155754698499</v>
      </c>
    </row>
    <row r="828" spans="1:8" x14ac:dyDescent="0.2">
      <c r="A828" s="3" t="s">
        <v>12</v>
      </c>
      <c r="B828" s="3" t="s">
        <v>1030</v>
      </c>
      <c r="C828" s="3" t="s">
        <v>1031</v>
      </c>
      <c r="D828" s="5" t="s">
        <v>2549</v>
      </c>
      <c r="E828" s="5" t="s">
        <v>2554</v>
      </c>
      <c r="F828" s="3">
        <v>-1.2409388838372499</v>
      </c>
      <c r="G828" s="3">
        <v>-1.06552091975046E-2</v>
      </c>
      <c r="H828" s="3">
        <v>0.112110960878821</v>
      </c>
    </row>
    <row r="829" spans="1:8" x14ac:dyDescent="0.2">
      <c r="A829" s="3" t="s">
        <v>617</v>
      </c>
      <c r="B829" s="3" t="s">
        <v>1704</v>
      </c>
      <c r="C829" s="3" t="s">
        <v>1705</v>
      </c>
      <c r="D829" s="5" t="s">
        <v>2547</v>
      </c>
      <c r="E829" s="5" t="s">
        <v>2554</v>
      </c>
      <c r="F829" s="3">
        <v>-5.0239833228746898E-3</v>
      </c>
      <c r="G829" s="3">
        <v>-1.0493419951427601</v>
      </c>
      <c r="H829" s="3">
        <v>0.33668422264072401</v>
      </c>
    </row>
    <row r="830" spans="1:8" x14ac:dyDescent="0.2">
      <c r="A830" s="3" t="s">
        <v>649</v>
      </c>
      <c r="B830" s="3" t="s">
        <v>1798</v>
      </c>
      <c r="C830" s="3" t="s">
        <v>1799</v>
      </c>
      <c r="D830" s="5" t="s">
        <v>2549</v>
      </c>
      <c r="E830" s="5" t="s">
        <v>2554</v>
      </c>
      <c r="F830" s="3">
        <v>-1.1487066129072601</v>
      </c>
      <c r="G830" s="3">
        <v>-1.15160374556697E-2</v>
      </c>
      <c r="H830" s="3">
        <v>0.12624878710111301</v>
      </c>
    </row>
    <row r="831" spans="1:8" x14ac:dyDescent="0.2">
      <c r="A831" s="3" t="s">
        <v>957</v>
      </c>
      <c r="B831" s="3" t="s">
        <v>2489</v>
      </c>
      <c r="C831" s="3" t="s">
        <v>2490</v>
      </c>
      <c r="D831" s="5" t="s">
        <v>2549</v>
      </c>
      <c r="E831" s="5" t="s">
        <v>2554</v>
      </c>
      <c r="F831" s="3">
        <v>-2.43239056129952</v>
      </c>
      <c r="G831" s="3">
        <v>-1.1742073315535E-2</v>
      </c>
      <c r="H831" s="3">
        <v>0.63168257123808103</v>
      </c>
    </row>
    <row r="832" spans="1:8" x14ac:dyDescent="0.2">
      <c r="A832" s="3" t="s">
        <v>300</v>
      </c>
      <c r="B832" s="3" t="s">
        <v>2325</v>
      </c>
      <c r="C832" s="3" t="s">
        <v>2326</v>
      </c>
      <c r="D832" s="5" t="s">
        <v>2547</v>
      </c>
      <c r="E832" s="5" t="s">
        <v>2554</v>
      </c>
      <c r="F832" s="3">
        <v>-8.0065804712853208E-3</v>
      </c>
      <c r="G832" s="3">
        <v>-1.62725287909536</v>
      </c>
      <c r="H832" s="3">
        <v>0.21441394874675501</v>
      </c>
    </row>
    <row r="833" spans="1:8" x14ac:dyDescent="0.2">
      <c r="A833" s="3" t="s">
        <v>865</v>
      </c>
      <c r="B833" s="3"/>
      <c r="C833" s="3"/>
      <c r="D833" s="5" t="s">
        <v>2547</v>
      </c>
      <c r="E833" s="5" t="s">
        <v>2554</v>
      </c>
      <c r="F833" s="3">
        <v>-2.18282295031604E-2</v>
      </c>
      <c r="G833" s="3">
        <v>-3.1397215867719699</v>
      </c>
      <c r="H833" s="3">
        <v>-0.51799955596340697</v>
      </c>
    </row>
    <row r="834" spans="1:8" x14ac:dyDescent="0.2">
      <c r="A834" s="3" t="s">
        <v>476</v>
      </c>
      <c r="B834" s="3" t="s">
        <v>1281</v>
      </c>
      <c r="C834" s="3" t="s">
        <v>1282</v>
      </c>
      <c r="D834" s="5" t="s">
        <v>2548</v>
      </c>
      <c r="E834" s="5" t="s">
        <v>2554</v>
      </c>
      <c r="F834" s="3">
        <v>1.08475599291712</v>
      </c>
      <c r="G834" s="3">
        <v>-0.1081801413593</v>
      </c>
      <c r="H834" s="3">
        <v>-0.16015400345131001</v>
      </c>
    </row>
    <row r="835" spans="1:8" x14ac:dyDescent="0.2">
      <c r="A835" s="3" t="s">
        <v>872</v>
      </c>
      <c r="B835" s="3" t="s">
        <v>2394</v>
      </c>
      <c r="C835" s="3" t="s">
        <v>2395</v>
      </c>
      <c r="D835" s="5" t="s">
        <v>2547</v>
      </c>
      <c r="E835" s="5" t="s">
        <v>2551</v>
      </c>
      <c r="F835" s="3">
        <v>-2.2450453623916299E-2</v>
      </c>
      <c r="G835" s="3">
        <v>-2.8435596124043099</v>
      </c>
      <c r="H835" s="3">
        <v>-0.146883792869205</v>
      </c>
    </row>
    <row r="836" spans="1:8" x14ac:dyDescent="0.2">
      <c r="A836" s="3" t="s">
        <v>380</v>
      </c>
      <c r="B836" s="3"/>
      <c r="C836" s="3" t="s">
        <v>2528</v>
      </c>
      <c r="D836" s="5" t="s">
        <v>2547</v>
      </c>
      <c r="E836" s="5" t="s">
        <v>2554</v>
      </c>
      <c r="F836" s="3">
        <v>-2.7953798217515299E-2</v>
      </c>
      <c r="G836" s="3">
        <v>-1.2889918765210799</v>
      </c>
      <c r="H836" s="3">
        <v>-0.115423246156516</v>
      </c>
    </row>
    <row r="837" spans="1:8" x14ac:dyDescent="0.2">
      <c r="A837" s="3" t="s">
        <v>540</v>
      </c>
      <c r="B837" s="3" t="s">
        <v>1470</v>
      </c>
      <c r="C837" s="3" t="s">
        <v>1471</v>
      </c>
      <c r="D837" s="5" t="s">
        <v>2549</v>
      </c>
      <c r="E837" s="5" t="s">
        <v>2551</v>
      </c>
      <c r="F837" s="3">
        <v>-2.44580820270648</v>
      </c>
      <c r="G837" s="3">
        <v>-3.9465139834298099E-2</v>
      </c>
      <c r="H837" s="3">
        <v>0.67333457998091495</v>
      </c>
    </row>
    <row r="838" spans="1:8" x14ac:dyDescent="0.2">
      <c r="A838" s="3" t="s">
        <v>587</v>
      </c>
      <c r="B838" s="3" t="s">
        <v>1611</v>
      </c>
      <c r="C838" s="3" t="s">
        <v>1612</v>
      </c>
      <c r="D838" s="5" t="s">
        <v>2547</v>
      </c>
      <c r="E838" s="5" t="s">
        <v>2554</v>
      </c>
      <c r="F838" s="3">
        <v>-2.8592579276674399E-2</v>
      </c>
      <c r="G838" s="3">
        <v>-1.46565217636269</v>
      </c>
      <c r="H838" s="3">
        <v>0.65087390937072898</v>
      </c>
    </row>
    <row r="839" spans="1:8" x14ac:dyDescent="0.2">
      <c r="A839" s="3" t="s">
        <v>451</v>
      </c>
      <c r="B839" s="3" t="s">
        <v>1221</v>
      </c>
      <c r="C839" s="3" t="s">
        <v>1222</v>
      </c>
      <c r="D839" s="5" t="s">
        <v>2547</v>
      </c>
      <c r="E839" s="5" t="s">
        <v>2551</v>
      </c>
      <c r="F839" s="3">
        <v>-3.0329027601226501E-2</v>
      </c>
      <c r="G839" s="3">
        <v>-6.8082250021933897</v>
      </c>
      <c r="H839" s="3">
        <v>-0.213192619744834</v>
      </c>
    </row>
    <row r="840" spans="1:8" x14ac:dyDescent="0.2">
      <c r="A840" s="3" t="s">
        <v>98</v>
      </c>
      <c r="B840" s="3" t="s">
        <v>1452</v>
      </c>
      <c r="C840" s="3" t="s">
        <v>1453</v>
      </c>
      <c r="D840" s="5" t="s">
        <v>2549</v>
      </c>
      <c r="E840" s="5" t="s">
        <v>2554</v>
      </c>
      <c r="F840" s="3">
        <v>-1.9484326224253301</v>
      </c>
      <c r="G840" s="3">
        <v>-5.0094255946884603E-2</v>
      </c>
      <c r="H840" s="3">
        <v>-4.02096957552198E-2</v>
      </c>
    </row>
    <row r="841" spans="1:8" x14ac:dyDescent="0.2">
      <c r="A841" s="3" t="s">
        <v>574</v>
      </c>
      <c r="B841" s="3" t="s">
        <v>1568</v>
      </c>
      <c r="C841" s="3" t="s">
        <v>1569</v>
      </c>
      <c r="D841" s="5" t="s">
        <v>2547</v>
      </c>
      <c r="E841" s="5" t="s">
        <v>2554</v>
      </c>
      <c r="F841" s="3">
        <v>-3.4739952182173101E-2</v>
      </c>
      <c r="G841" s="3">
        <v>-1.01960560436991</v>
      </c>
      <c r="H841" s="3">
        <v>-1.40836234440774E-2</v>
      </c>
    </row>
    <row r="842" spans="1:8" x14ac:dyDescent="0.2">
      <c r="A842" s="3" t="s">
        <v>839</v>
      </c>
      <c r="B842" s="3"/>
      <c r="C842" s="3" t="s">
        <v>2327</v>
      </c>
      <c r="D842" s="5" t="s">
        <v>2547</v>
      </c>
      <c r="E842" s="5" t="s">
        <v>2552</v>
      </c>
      <c r="F842" s="3">
        <v>-4.1794269285867401E-2</v>
      </c>
      <c r="G842" s="3">
        <v>-3.22122058800585</v>
      </c>
      <c r="H842" s="3">
        <v>-0.550658047465862</v>
      </c>
    </row>
    <row r="843" spans="1:8" x14ac:dyDescent="0.2">
      <c r="A843" s="3" t="s">
        <v>84</v>
      </c>
      <c r="B843" s="3" t="s">
        <v>1384</v>
      </c>
      <c r="C843" s="3" t="s">
        <v>1385</v>
      </c>
      <c r="D843" s="5" t="s">
        <v>2547</v>
      </c>
      <c r="E843" s="5" t="s">
        <v>2554</v>
      </c>
      <c r="F843" s="3">
        <v>-4.53770558918353E-2</v>
      </c>
      <c r="G843" s="3">
        <v>-1.1408762294420201</v>
      </c>
      <c r="H843" s="3">
        <v>0.232252027989549</v>
      </c>
    </row>
    <row r="844" spans="1:8" x14ac:dyDescent="0.2">
      <c r="A844" s="3" t="s">
        <v>298</v>
      </c>
      <c r="B844" s="3" t="s">
        <v>2311</v>
      </c>
      <c r="C844" s="3" t="s">
        <v>2312</v>
      </c>
      <c r="D844" s="5" t="s">
        <v>2548</v>
      </c>
      <c r="E844" s="5" t="s">
        <v>2554</v>
      </c>
      <c r="F844" s="3">
        <v>1.0729146602799899</v>
      </c>
      <c r="G844" s="3">
        <v>0.952591346650975</v>
      </c>
      <c r="H844" s="3">
        <v>-0.31310293044535098</v>
      </c>
    </row>
    <row r="845" spans="1:8" x14ac:dyDescent="0.2">
      <c r="A845" s="3" t="s">
        <v>909</v>
      </c>
      <c r="B845" s="3"/>
      <c r="C845" s="3"/>
      <c r="D845" s="5" t="s">
        <v>2547</v>
      </c>
      <c r="E845" s="5" t="s">
        <v>2554</v>
      </c>
      <c r="F845" s="3">
        <v>-4.9242980159244998E-2</v>
      </c>
      <c r="G845" s="3">
        <v>-1.24579936619687</v>
      </c>
      <c r="H845" s="3">
        <v>-0.18525315980500301</v>
      </c>
    </row>
    <row r="846" spans="1:8" x14ac:dyDescent="0.2">
      <c r="A846" s="3" t="s">
        <v>546</v>
      </c>
      <c r="B846" s="3"/>
      <c r="C846" s="3"/>
      <c r="D846" s="5" t="s">
        <v>2547</v>
      </c>
      <c r="E846" s="5" t="s">
        <v>2551</v>
      </c>
      <c r="F846" s="3">
        <v>-5.1774271630972597E-2</v>
      </c>
      <c r="G846" s="3">
        <v>-1.18302341336855</v>
      </c>
      <c r="H846" s="3">
        <v>6.0525754676179301E-2</v>
      </c>
    </row>
    <row r="847" spans="1:8" x14ac:dyDescent="0.2">
      <c r="A847" s="3" t="s">
        <v>214</v>
      </c>
      <c r="B847" s="3" t="s">
        <v>1957</v>
      </c>
      <c r="C847" s="3" t="s">
        <v>1958</v>
      </c>
      <c r="D847" s="5" t="s">
        <v>2548</v>
      </c>
      <c r="E847" s="5" t="s">
        <v>2554</v>
      </c>
      <c r="F847" s="3">
        <v>1.07246466626214</v>
      </c>
      <c r="G847" s="3">
        <v>-5.9513749179843797E-2</v>
      </c>
      <c r="H847" s="3">
        <v>1.0118710048475799E-2</v>
      </c>
    </row>
    <row r="848" spans="1:8" x14ac:dyDescent="0.2">
      <c r="A848" s="3" t="s">
        <v>853</v>
      </c>
      <c r="B848" s="3" t="s">
        <v>2351</v>
      </c>
      <c r="C848" s="3" t="s">
        <v>2352</v>
      </c>
      <c r="D848" s="5" t="s">
        <v>2549</v>
      </c>
      <c r="E848" s="5" t="s">
        <v>2551</v>
      </c>
      <c r="F848" s="3">
        <v>-1.62107351334257</v>
      </c>
      <c r="G848" s="3">
        <v>-5.4348012044010602E-2</v>
      </c>
      <c r="H848" s="3">
        <v>0.36864265236090898</v>
      </c>
    </row>
    <row r="849" spans="1:8" x14ac:dyDescent="0.2">
      <c r="A849" s="3" t="s">
        <v>50</v>
      </c>
      <c r="B849" s="3" t="s">
        <v>1194</v>
      </c>
      <c r="C849" s="3" t="s">
        <v>1195</v>
      </c>
      <c r="D849" s="5" t="s">
        <v>2548</v>
      </c>
      <c r="E849" s="5" t="s">
        <v>2553</v>
      </c>
      <c r="F849" s="3">
        <v>1.06699042326446</v>
      </c>
      <c r="G849" s="3">
        <v>0.606408450161663</v>
      </c>
      <c r="H849" s="3">
        <v>-5.6846455607115397E-2</v>
      </c>
    </row>
    <row r="850" spans="1:8" x14ac:dyDescent="0.2">
      <c r="A850" s="3" t="s">
        <v>42</v>
      </c>
      <c r="B850" s="3" t="s">
        <v>1152</v>
      </c>
      <c r="C850" s="3" t="s">
        <v>1153</v>
      </c>
      <c r="D850" s="5" t="s">
        <v>2547</v>
      </c>
      <c r="E850" s="5" t="s">
        <v>2554</v>
      </c>
      <c r="F850" s="3">
        <v>-5.3497790131933599E-2</v>
      </c>
      <c r="G850" s="3">
        <v>-1.4835658201770101</v>
      </c>
      <c r="H850" s="3">
        <v>-5.31702540656947E-2</v>
      </c>
    </row>
    <row r="851" spans="1:8" x14ac:dyDescent="0.2">
      <c r="A851" s="3" t="s">
        <v>51</v>
      </c>
      <c r="B851" s="3" t="s">
        <v>1196</v>
      </c>
      <c r="C851" s="3" t="s">
        <v>1197</v>
      </c>
      <c r="D851" s="5" t="s">
        <v>2548</v>
      </c>
      <c r="E851" s="5" t="s">
        <v>2553</v>
      </c>
      <c r="F851" s="3">
        <v>1.0666777950339801</v>
      </c>
      <c r="G851" s="3">
        <v>0.13069676121679399</v>
      </c>
      <c r="H851" s="3">
        <v>-0.13485209224282799</v>
      </c>
    </row>
    <row r="852" spans="1:8" x14ac:dyDescent="0.2">
      <c r="A852" s="3" t="s">
        <v>436</v>
      </c>
      <c r="B852" s="3" t="s">
        <v>1182</v>
      </c>
      <c r="C852" s="3" t="s">
        <v>1183</v>
      </c>
      <c r="D852" s="5" t="s">
        <v>2549</v>
      </c>
      <c r="E852" s="5" t="s">
        <v>2554</v>
      </c>
      <c r="F852" s="3">
        <v>-1.1217918720655</v>
      </c>
      <c r="G852" s="3">
        <v>-5.5925055053001299E-2</v>
      </c>
      <c r="H852" s="3">
        <v>-0.15229155121246599</v>
      </c>
    </row>
    <row r="853" spans="1:8" x14ac:dyDescent="0.2">
      <c r="A853" s="3" t="s">
        <v>608</v>
      </c>
      <c r="B853" s="3" t="s">
        <v>1680</v>
      </c>
      <c r="C853" s="3" t="s">
        <v>1681</v>
      </c>
      <c r="D853" s="5" t="s">
        <v>2549</v>
      </c>
      <c r="E853" s="5" t="s">
        <v>2554</v>
      </c>
      <c r="F853" s="3">
        <v>-1.0075335349136501</v>
      </c>
      <c r="G853" s="3">
        <v>-5.9433965845342801E-2</v>
      </c>
      <c r="H853" s="3">
        <v>-0.197684305365119</v>
      </c>
    </row>
    <row r="854" spans="1:8" x14ac:dyDescent="0.2">
      <c r="A854" s="3" t="s">
        <v>429</v>
      </c>
      <c r="B854" s="3" t="s">
        <v>1162</v>
      </c>
      <c r="C854" s="3" t="s">
        <v>1163</v>
      </c>
      <c r="D854" s="5" t="s">
        <v>2549</v>
      </c>
      <c r="E854" s="5" t="s">
        <v>2551</v>
      </c>
      <c r="F854" s="3">
        <v>-1.0457194050277301</v>
      </c>
      <c r="G854" s="3">
        <v>-5.95352774050356E-2</v>
      </c>
      <c r="H854" s="3">
        <v>0.20952799198878999</v>
      </c>
    </row>
    <row r="855" spans="1:8" x14ac:dyDescent="0.2">
      <c r="A855" s="3" t="s">
        <v>279</v>
      </c>
      <c r="B855" s="3" t="s">
        <v>2245</v>
      </c>
      <c r="C855" s="3" t="s">
        <v>2246</v>
      </c>
      <c r="D855" s="5" t="s">
        <v>2548</v>
      </c>
      <c r="E855" s="5" t="s">
        <v>2554</v>
      </c>
      <c r="F855" s="3">
        <v>1.05581500272184</v>
      </c>
      <c r="G855" s="3">
        <v>0.77524555257136896</v>
      </c>
      <c r="H855" s="3">
        <v>-0.147046028832233</v>
      </c>
    </row>
    <row r="856" spans="1:8" x14ac:dyDescent="0.2">
      <c r="A856" s="3" t="s">
        <v>920</v>
      </c>
      <c r="B856" s="3"/>
      <c r="C856" s="3"/>
      <c r="D856" s="5" t="s">
        <v>2547</v>
      </c>
      <c r="E856" s="5" t="s">
        <v>2554</v>
      </c>
      <c r="F856" s="3">
        <v>-5.66364028014643E-2</v>
      </c>
      <c r="G856" s="3">
        <v>-1.2831273243293999</v>
      </c>
      <c r="H856" s="3">
        <v>1.09798389954213E-2</v>
      </c>
    </row>
    <row r="857" spans="1:8" x14ac:dyDescent="0.2">
      <c r="A857" s="3" t="s">
        <v>997</v>
      </c>
      <c r="B857" s="3"/>
      <c r="C857" s="3"/>
      <c r="D857" s="5" t="s">
        <v>2549</v>
      </c>
      <c r="E857" s="5" t="s">
        <v>2554</v>
      </c>
      <c r="F857" s="3">
        <v>-1.26396027840596</v>
      </c>
      <c r="G857" s="3">
        <v>-6.8956255960977306E-2</v>
      </c>
      <c r="H857" s="3">
        <v>-0.51391240187457499</v>
      </c>
    </row>
    <row r="858" spans="1:8" x14ac:dyDescent="0.2">
      <c r="A858" s="3" t="s">
        <v>3</v>
      </c>
      <c r="B858" s="3" t="s">
        <v>1010</v>
      </c>
      <c r="C858" s="3" t="s">
        <v>1011</v>
      </c>
      <c r="D858" s="5" t="s">
        <v>2549</v>
      </c>
      <c r="E858" s="5" t="s">
        <v>2554</v>
      </c>
      <c r="F858" s="3">
        <v>-1.3801730156797101</v>
      </c>
      <c r="G858" s="3">
        <v>-6.9861504352945303E-2</v>
      </c>
      <c r="H858" s="3">
        <v>0.34833925842923402</v>
      </c>
    </row>
    <row r="859" spans="1:8" x14ac:dyDescent="0.2">
      <c r="A859" s="3" t="s">
        <v>518</v>
      </c>
      <c r="B859" s="3" t="s">
        <v>1397</v>
      </c>
      <c r="C859" s="3" t="s">
        <v>1398</v>
      </c>
      <c r="D859" s="5" t="s">
        <v>2549</v>
      </c>
      <c r="E859" s="5" t="s">
        <v>2554</v>
      </c>
      <c r="F859" s="3">
        <v>-1.8874761833832201</v>
      </c>
      <c r="G859" s="3">
        <v>-7.8057050424102006E-2</v>
      </c>
      <c r="H859" s="3">
        <v>-0.68981880553698505</v>
      </c>
    </row>
    <row r="860" spans="1:8" x14ac:dyDescent="0.2">
      <c r="A860" s="3" t="s">
        <v>49</v>
      </c>
      <c r="B860" s="3" t="s">
        <v>1192</v>
      </c>
      <c r="C860" s="3" t="s">
        <v>1193</v>
      </c>
      <c r="D860" s="5" t="s">
        <v>2548</v>
      </c>
      <c r="E860" s="5" t="s">
        <v>2554</v>
      </c>
      <c r="F860" s="3">
        <v>1.0549475782840601</v>
      </c>
      <c r="G860" s="3">
        <v>0.57070229961181596</v>
      </c>
      <c r="H860" s="3">
        <v>-0.29465588269315501</v>
      </c>
    </row>
    <row r="861" spans="1:8" x14ac:dyDescent="0.2">
      <c r="A861" s="3" t="s">
        <v>537</v>
      </c>
      <c r="B861" s="3"/>
      <c r="C861" s="3" t="s">
        <v>1459</v>
      </c>
      <c r="D861" s="5" t="s">
        <v>2547</v>
      </c>
      <c r="E861" s="5" t="s">
        <v>2554</v>
      </c>
      <c r="F861" s="3">
        <v>-6.1542263725654203E-2</v>
      </c>
      <c r="G861" s="3">
        <v>-1.31756722143428</v>
      </c>
      <c r="H861" s="3">
        <v>0.13183234192478999</v>
      </c>
    </row>
    <row r="862" spans="1:8" x14ac:dyDescent="0.2">
      <c r="A862" s="3" t="s">
        <v>588</v>
      </c>
      <c r="B862" s="3" t="s">
        <v>1614</v>
      </c>
      <c r="C862" s="3" t="s">
        <v>1615</v>
      </c>
      <c r="D862" s="5" t="s">
        <v>2548</v>
      </c>
      <c r="E862" s="5" t="s">
        <v>2551</v>
      </c>
      <c r="F862" s="3">
        <v>1.0483448725669</v>
      </c>
      <c r="G862" s="3">
        <v>0.46183115063576502</v>
      </c>
      <c r="H862" s="3">
        <v>-0.155848146857967</v>
      </c>
    </row>
    <row r="863" spans="1:8" x14ac:dyDescent="0.2">
      <c r="A863" s="3" t="s">
        <v>984</v>
      </c>
      <c r="B863" s="3"/>
      <c r="C863" s="3" t="s">
        <v>2517</v>
      </c>
      <c r="D863" s="5" t="s">
        <v>2547</v>
      </c>
      <c r="E863" s="5" t="s">
        <v>2551</v>
      </c>
      <c r="F863" s="3">
        <v>-6.4227290219152897E-2</v>
      </c>
      <c r="G863" s="3">
        <v>-2.1702178237745402</v>
      </c>
      <c r="H863" s="3">
        <v>0.157940708011748</v>
      </c>
    </row>
    <row r="864" spans="1:8" x14ac:dyDescent="0.2">
      <c r="A864" s="3" t="s">
        <v>701</v>
      </c>
      <c r="B864" s="3"/>
      <c r="C864" s="3" t="s">
        <v>1952</v>
      </c>
      <c r="D864" s="5" t="s">
        <v>2549</v>
      </c>
      <c r="E864" s="5" t="s">
        <v>2554</v>
      </c>
      <c r="F864" s="3">
        <v>-1.38723549382223</v>
      </c>
      <c r="G864" s="3">
        <v>-8.2666400079346197E-2</v>
      </c>
      <c r="H864" s="3">
        <v>-4.4855671450869099E-2</v>
      </c>
    </row>
    <row r="865" spans="1:8" x14ac:dyDescent="0.2">
      <c r="A865" s="3" t="s">
        <v>462</v>
      </c>
      <c r="B865" s="3" t="s">
        <v>1248</v>
      </c>
      <c r="C865" s="3" t="s">
        <v>1249</v>
      </c>
      <c r="D865" s="5" t="s">
        <v>2547</v>
      </c>
      <c r="E865" s="5" t="s">
        <v>2551</v>
      </c>
      <c r="F865" s="3">
        <v>-7.5201698891090907E-2</v>
      </c>
      <c r="G865" s="3">
        <v>-1.1757590060763401</v>
      </c>
      <c r="H865" s="3">
        <v>0.11511440372055699</v>
      </c>
    </row>
    <row r="866" spans="1:8" x14ac:dyDescent="0.2">
      <c r="A866" s="3" t="s">
        <v>208</v>
      </c>
      <c r="B866" s="3" t="s">
        <v>1937</v>
      </c>
      <c r="C866" s="3" t="s">
        <v>1938</v>
      </c>
      <c r="D866" s="5" t="s">
        <v>2548</v>
      </c>
      <c r="E866" s="5" t="s">
        <v>2554</v>
      </c>
      <c r="F866" s="3">
        <v>1.0446646222715099</v>
      </c>
      <c r="G866" s="3">
        <v>0.14871795857119199</v>
      </c>
      <c r="H866" s="3">
        <v>-0.44938469267955899</v>
      </c>
    </row>
    <row r="867" spans="1:8" x14ac:dyDescent="0.2">
      <c r="A867" s="3" t="s">
        <v>495</v>
      </c>
      <c r="B867" s="3" t="s">
        <v>2531</v>
      </c>
      <c r="C867" s="3" t="s">
        <v>2530</v>
      </c>
      <c r="D867" s="5" t="s">
        <v>2547</v>
      </c>
      <c r="E867" s="5" t="s">
        <v>2551</v>
      </c>
      <c r="F867" s="3">
        <v>-7.8929202878203597E-2</v>
      </c>
      <c r="G867" s="3">
        <v>-2.2390060543062802</v>
      </c>
      <c r="H867" s="3">
        <v>0.16005342216843499</v>
      </c>
    </row>
    <row r="868" spans="1:8" x14ac:dyDescent="0.2">
      <c r="A868" s="3" t="s">
        <v>82</v>
      </c>
      <c r="B868" s="3"/>
      <c r="C868" s="3" t="s">
        <v>1381</v>
      </c>
      <c r="D868" s="5" t="s">
        <v>2548</v>
      </c>
      <c r="E868" s="5" t="s">
        <v>2554</v>
      </c>
      <c r="F868" s="3">
        <v>1.0373150936483899</v>
      </c>
      <c r="G868" s="3">
        <v>0.33066604493663099</v>
      </c>
      <c r="H868" s="3">
        <v>-0.19767973714556</v>
      </c>
    </row>
    <row r="869" spans="1:8" x14ac:dyDescent="0.2">
      <c r="A869" s="3" t="s">
        <v>67</v>
      </c>
      <c r="B869" s="3" t="s">
        <v>1305</v>
      </c>
      <c r="C869" s="3" t="s">
        <v>1306</v>
      </c>
      <c r="D869" s="5" t="s">
        <v>2547</v>
      </c>
      <c r="E869" s="5" t="s">
        <v>2553</v>
      </c>
      <c r="F869" s="3">
        <v>-9.0061999559967604E-2</v>
      </c>
      <c r="G869" s="3">
        <v>-2.4083285723088501</v>
      </c>
      <c r="H869" s="3">
        <v>-0.45449683952514103</v>
      </c>
    </row>
    <row r="870" spans="1:8" x14ac:dyDescent="0.2">
      <c r="A870" s="3" t="s">
        <v>861</v>
      </c>
      <c r="B870" s="3" t="s">
        <v>2373</v>
      </c>
      <c r="C870" s="3" t="s">
        <v>2374</v>
      </c>
      <c r="D870" s="5" t="s">
        <v>2549</v>
      </c>
      <c r="E870" s="5" t="s">
        <v>2554</v>
      </c>
      <c r="F870" s="3">
        <v>-1.0975647511892199</v>
      </c>
      <c r="G870" s="3">
        <v>-9.61673770728943E-2</v>
      </c>
      <c r="H870" s="3">
        <v>-0.482779703276558</v>
      </c>
    </row>
    <row r="871" spans="1:8" x14ac:dyDescent="0.2">
      <c r="A871" s="3" t="s">
        <v>240</v>
      </c>
      <c r="B871" s="3"/>
      <c r="C871" s="3" t="s">
        <v>2097</v>
      </c>
      <c r="D871" s="5" t="s">
        <v>2547</v>
      </c>
      <c r="E871" s="5" t="s">
        <v>2554</v>
      </c>
      <c r="F871" s="3">
        <v>-0.10022543460609599</v>
      </c>
      <c r="G871" s="3">
        <v>-2.24185674629845</v>
      </c>
      <c r="H871" s="3">
        <v>0.170764280696245</v>
      </c>
    </row>
    <row r="872" spans="1:8" x14ac:dyDescent="0.2">
      <c r="A872" s="3" t="s">
        <v>971</v>
      </c>
      <c r="B872" s="3" t="s">
        <v>2500</v>
      </c>
      <c r="C872" s="3" t="s">
        <v>2501</v>
      </c>
      <c r="D872" s="5" t="s">
        <v>2547</v>
      </c>
      <c r="E872" s="5" t="s">
        <v>2554</v>
      </c>
      <c r="F872" s="3">
        <v>-0.12395594556673099</v>
      </c>
      <c r="G872" s="3">
        <v>-2.2811036562268399</v>
      </c>
      <c r="H872" s="3">
        <v>-0.53369509408601301</v>
      </c>
    </row>
    <row r="873" spans="1:8" x14ac:dyDescent="0.2">
      <c r="A873" s="3" t="s">
        <v>858</v>
      </c>
      <c r="B873" s="3" t="s">
        <v>2365</v>
      </c>
      <c r="C873" s="3" t="s">
        <v>2366</v>
      </c>
      <c r="D873" s="5" t="s">
        <v>2549</v>
      </c>
      <c r="E873" s="5" t="s">
        <v>2551</v>
      </c>
      <c r="F873" s="3">
        <v>-1.1910382791116201</v>
      </c>
      <c r="G873" s="3">
        <v>-9.8946750715513898E-2</v>
      </c>
      <c r="H873" s="3">
        <v>-0.59172159702857297</v>
      </c>
    </row>
    <row r="874" spans="1:8" x14ac:dyDescent="0.2">
      <c r="A874" s="3" t="s">
        <v>910</v>
      </c>
      <c r="B874" s="3"/>
      <c r="C874" s="3" t="s">
        <v>2459</v>
      </c>
      <c r="D874" s="5" t="s">
        <v>2549</v>
      </c>
      <c r="E874" s="5" t="s">
        <v>2551</v>
      </c>
      <c r="F874" s="3">
        <v>-1.70962380601162</v>
      </c>
      <c r="G874" s="3">
        <v>-0.113570796931468</v>
      </c>
      <c r="H874" s="3">
        <v>0.168475055939281</v>
      </c>
    </row>
    <row r="875" spans="1:8" x14ac:dyDescent="0.2">
      <c r="A875" s="3" t="s">
        <v>159</v>
      </c>
      <c r="B875" s="3" t="s">
        <v>1740</v>
      </c>
      <c r="C875" s="3" t="s">
        <v>1741</v>
      </c>
      <c r="D875" s="5" t="s">
        <v>2547</v>
      </c>
      <c r="E875" s="5" t="s">
        <v>2554</v>
      </c>
      <c r="F875" s="3">
        <v>-0.13139018570683</v>
      </c>
      <c r="G875" s="3">
        <v>-1.0722390103324899</v>
      </c>
      <c r="H875" s="3">
        <v>0.17610865462327099</v>
      </c>
    </row>
    <row r="876" spans="1:8" x14ac:dyDescent="0.2">
      <c r="A876" s="3" t="s">
        <v>822</v>
      </c>
      <c r="B876" s="3" t="s">
        <v>2272</v>
      </c>
      <c r="C876" s="3" t="s">
        <v>2273</v>
      </c>
      <c r="D876" s="5" t="s">
        <v>2548</v>
      </c>
      <c r="E876" s="5" t="s">
        <v>2551</v>
      </c>
      <c r="F876" s="3">
        <v>1.02148572874296</v>
      </c>
      <c r="G876" s="3">
        <v>1.50250465929386</v>
      </c>
      <c r="H876" s="3">
        <v>-0.358327319425785</v>
      </c>
    </row>
    <row r="877" spans="1:8" x14ac:dyDescent="0.2">
      <c r="A877" s="3" t="s">
        <v>869</v>
      </c>
      <c r="B877" s="3" t="s">
        <v>2391</v>
      </c>
      <c r="C877" s="3" t="s">
        <v>2392</v>
      </c>
      <c r="D877" s="5" t="s">
        <v>2547</v>
      </c>
      <c r="E877" s="5" t="s">
        <v>2554</v>
      </c>
      <c r="F877" s="3">
        <v>-0.136353768725539</v>
      </c>
      <c r="G877" s="3">
        <v>-2.3949768504809001</v>
      </c>
      <c r="H877" s="3">
        <v>-0.64850615123796496</v>
      </c>
    </row>
    <row r="878" spans="1:8" x14ac:dyDescent="0.2">
      <c r="A878" s="3" t="s">
        <v>834</v>
      </c>
      <c r="B878" s="3" t="s">
        <v>2317</v>
      </c>
      <c r="C878" s="3" t="s">
        <v>2318</v>
      </c>
      <c r="D878" s="5" t="s">
        <v>2549</v>
      </c>
      <c r="E878" s="5" t="s">
        <v>2554</v>
      </c>
      <c r="F878" s="3">
        <v>-2.0250818363749801</v>
      </c>
      <c r="G878" s="3">
        <v>-0.123881756579623</v>
      </c>
      <c r="H878" s="3">
        <v>-0.13085318921161099</v>
      </c>
    </row>
    <row r="879" spans="1:8" x14ac:dyDescent="0.2">
      <c r="A879" s="3" t="s">
        <v>26</v>
      </c>
      <c r="B879" s="3" t="s">
        <v>1085</v>
      </c>
      <c r="C879" s="3" t="s">
        <v>1086</v>
      </c>
      <c r="D879" s="5" t="s">
        <v>2547</v>
      </c>
      <c r="E879" s="5" t="s">
        <v>2554</v>
      </c>
      <c r="F879" s="3">
        <v>-0.14325660681173399</v>
      </c>
      <c r="G879" s="3">
        <v>-1.2318644800368199</v>
      </c>
      <c r="H879" s="3">
        <v>0.440147690477594</v>
      </c>
    </row>
    <row r="880" spans="1:8" x14ac:dyDescent="0.2">
      <c r="A880" s="3" t="s">
        <v>754</v>
      </c>
      <c r="B880" s="3" t="s">
        <v>2081</v>
      </c>
      <c r="C880" s="3" t="s">
        <v>2082</v>
      </c>
      <c r="D880" s="5" t="s">
        <v>2547</v>
      </c>
      <c r="E880" s="5" t="s">
        <v>2554</v>
      </c>
      <c r="F880" s="3">
        <v>-0.15856559026677899</v>
      </c>
      <c r="G880" s="3">
        <v>-1.8030915020401099</v>
      </c>
      <c r="H880" s="3">
        <v>0.24135041644298699</v>
      </c>
    </row>
    <row r="881" spans="1:8" x14ac:dyDescent="0.2">
      <c r="A881" s="3" t="s">
        <v>557</v>
      </c>
      <c r="B881" s="3" t="s">
        <v>1508</v>
      </c>
      <c r="C881" s="3" t="s">
        <v>1509</v>
      </c>
      <c r="D881" s="5" t="s">
        <v>2548</v>
      </c>
      <c r="E881" s="5" t="s">
        <v>2554</v>
      </c>
      <c r="F881" s="3">
        <v>1.02110608641711</v>
      </c>
      <c r="G881" s="3">
        <v>0.58786212802377302</v>
      </c>
      <c r="H881" s="3">
        <v>-4.2117138362622403E-2</v>
      </c>
    </row>
    <row r="882" spans="1:8" x14ac:dyDescent="0.2">
      <c r="A882" s="3" t="s">
        <v>197</v>
      </c>
      <c r="B882" s="3" t="s">
        <v>1876</v>
      </c>
      <c r="C882" s="3" t="s">
        <v>1877</v>
      </c>
      <c r="D882" s="5" t="s">
        <v>2549</v>
      </c>
      <c r="E882" s="5" t="s">
        <v>2554</v>
      </c>
      <c r="F882" s="3">
        <v>-1.4216161435941499</v>
      </c>
      <c r="G882" s="3">
        <v>-0.13546640729847101</v>
      </c>
      <c r="H882" s="3">
        <v>0.13781574211134201</v>
      </c>
    </row>
    <row r="883" spans="1:8" x14ac:dyDescent="0.2">
      <c r="A883" s="3" t="s">
        <v>651</v>
      </c>
      <c r="B883" s="3" t="s">
        <v>1804</v>
      </c>
      <c r="C883" s="3" t="s">
        <v>1805</v>
      </c>
      <c r="D883" s="5" t="s">
        <v>2549</v>
      </c>
      <c r="E883" s="5" t="s">
        <v>2551</v>
      </c>
      <c r="F883" s="3">
        <v>-1.2543840876154499</v>
      </c>
      <c r="G883" s="3">
        <v>-0.145305655620491</v>
      </c>
      <c r="H883" s="3">
        <v>-6.56812470007931E-2</v>
      </c>
    </row>
    <row r="884" spans="1:8" x14ac:dyDescent="0.2">
      <c r="A884" s="3" t="s">
        <v>609</v>
      </c>
      <c r="B884" s="3" t="s">
        <v>1684</v>
      </c>
      <c r="C884" s="3" t="s">
        <v>1685</v>
      </c>
      <c r="D884" s="5" t="s">
        <v>2547</v>
      </c>
      <c r="E884" s="5" t="s">
        <v>2554</v>
      </c>
      <c r="F884" s="3">
        <v>-0.15858672584528799</v>
      </c>
      <c r="G884" s="3">
        <v>-1.59535244242038</v>
      </c>
      <c r="H884" s="3">
        <v>7.7964085168096706E-2</v>
      </c>
    </row>
    <row r="885" spans="1:8" x14ac:dyDescent="0.2">
      <c r="A885" s="3" t="s">
        <v>195</v>
      </c>
      <c r="B885" s="3" t="s">
        <v>1871</v>
      </c>
      <c r="C885" s="3" t="s">
        <v>1872</v>
      </c>
      <c r="D885" s="5" t="s">
        <v>2548</v>
      </c>
      <c r="E885" s="5" t="s">
        <v>2554</v>
      </c>
      <c r="F885" s="3">
        <v>1.20250412739459</v>
      </c>
      <c r="G885" s="3">
        <v>0.98805300670060903</v>
      </c>
      <c r="H885" s="3">
        <v>-0.164509822559184</v>
      </c>
    </row>
    <row r="886" spans="1:8" x14ac:dyDescent="0.2">
      <c r="A886" s="3" t="s">
        <v>575</v>
      </c>
      <c r="B886" s="3"/>
      <c r="C886" s="3" t="s">
        <v>1570</v>
      </c>
      <c r="D886" s="5" t="s">
        <v>2548</v>
      </c>
      <c r="E886" s="5" t="s">
        <v>2551</v>
      </c>
      <c r="F886" s="3">
        <v>1.0198191996681401</v>
      </c>
      <c r="G886" s="3">
        <v>0.76789781863696005</v>
      </c>
      <c r="H886" s="3">
        <v>-0.298275057138776</v>
      </c>
    </row>
    <row r="887" spans="1:8" x14ac:dyDescent="0.2">
      <c r="A887" s="3" t="s">
        <v>377</v>
      </c>
      <c r="B887" s="3"/>
      <c r="C887" s="3"/>
      <c r="D887" s="5" t="s">
        <v>2547</v>
      </c>
      <c r="E887" s="5" t="s">
        <v>2554</v>
      </c>
      <c r="F887" s="3">
        <v>-0.16690827109749201</v>
      </c>
      <c r="G887" s="3">
        <v>-1.7878318643673401</v>
      </c>
      <c r="H887" s="3">
        <v>-0.142365092673293</v>
      </c>
    </row>
    <row r="888" spans="1:8" x14ac:dyDescent="0.2">
      <c r="A888" s="3" t="s">
        <v>151</v>
      </c>
      <c r="B888" s="3" t="s">
        <v>1694</v>
      </c>
      <c r="C888" s="3" t="s">
        <v>1695</v>
      </c>
      <c r="D888" s="5" t="s">
        <v>2547</v>
      </c>
      <c r="E888" s="5" t="s">
        <v>2554</v>
      </c>
      <c r="F888" s="3">
        <v>-0.177273752669869</v>
      </c>
      <c r="G888" s="3">
        <v>-2.1937391766805301</v>
      </c>
      <c r="H888" s="3">
        <v>-0.24007901156408601</v>
      </c>
    </row>
    <row r="889" spans="1:8" x14ac:dyDescent="0.2">
      <c r="A889" s="3" t="s">
        <v>785</v>
      </c>
      <c r="B889" s="3"/>
      <c r="C889" s="3"/>
      <c r="D889" s="5" t="s">
        <v>2549</v>
      </c>
      <c r="E889" s="5" t="s">
        <v>2551</v>
      </c>
      <c r="F889" s="3">
        <v>-1.46479941702118</v>
      </c>
      <c r="G889" s="3">
        <v>-0.15343349978468299</v>
      </c>
      <c r="H889" s="3">
        <v>5.2622222314773197E-2</v>
      </c>
    </row>
    <row r="890" spans="1:8" x14ac:dyDescent="0.2">
      <c r="A890" s="3" t="s">
        <v>19</v>
      </c>
      <c r="B890" s="3" t="s">
        <v>1065</v>
      </c>
      <c r="C890" s="3" t="s">
        <v>1066</v>
      </c>
      <c r="D890" s="5" t="s">
        <v>2549</v>
      </c>
      <c r="E890" s="5" t="s">
        <v>2554</v>
      </c>
      <c r="F890" s="3">
        <v>-1.8215394413683701</v>
      </c>
      <c r="G890" s="3">
        <v>-0.175585727924018</v>
      </c>
      <c r="H890" s="3">
        <v>-3.5547156888867899E-2</v>
      </c>
    </row>
    <row r="891" spans="1:8" x14ac:dyDescent="0.2">
      <c r="A891" s="3" t="s">
        <v>287</v>
      </c>
      <c r="B891" s="3" t="s">
        <v>2280</v>
      </c>
      <c r="C891" s="3" t="s">
        <v>2281</v>
      </c>
      <c r="D891" s="5" t="s">
        <v>2549</v>
      </c>
      <c r="E891" s="5" t="s">
        <v>2553</v>
      </c>
      <c r="F891" s="3">
        <v>-1.4587333809265</v>
      </c>
      <c r="G891" s="3">
        <v>-0.179355590099919</v>
      </c>
      <c r="H891" s="3">
        <v>0.159902851600881</v>
      </c>
    </row>
    <row r="892" spans="1:8" x14ac:dyDescent="0.2">
      <c r="A892" s="3" t="s">
        <v>583</v>
      </c>
      <c r="B892" s="3" t="s">
        <v>1602</v>
      </c>
      <c r="C892" s="3" t="s">
        <v>1603</v>
      </c>
      <c r="D892" s="5" t="s">
        <v>2547</v>
      </c>
      <c r="E892" s="5" t="s">
        <v>2551</v>
      </c>
      <c r="F892" s="3">
        <v>-0.178310055269292</v>
      </c>
      <c r="G892" s="3">
        <v>-1.41711228435651</v>
      </c>
      <c r="H892" s="3">
        <v>2.3945121620789701E-2</v>
      </c>
    </row>
    <row r="893" spans="1:8" x14ac:dyDescent="0.2">
      <c r="A893" s="3" t="s">
        <v>523</v>
      </c>
      <c r="B893" s="3" t="s">
        <v>1413</v>
      </c>
      <c r="C893" s="3" t="s">
        <v>1414</v>
      </c>
      <c r="D893" s="5" t="s">
        <v>2549</v>
      </c>
      <c r="E893" s="5" t="s">
        <v>2551</v>
      </c>
      <c r="F893" s="3">
        <v>-1.2104728978880701</v>
      </c>
      <c r="G893" s="3">
        <v>-0.18343746222931701</v>
      </c>
      <c r="H893" s="3">
        <v>-0.28685790298196601</v>
      </c>
    </row>
    <row r="894" spans="1:8" x14ac:dyDescent="0.2">
      <c r="A894" s="3" t="s">
        <v>424</v>
      </c>
      <c r="B894" s="3" t="s">
        <v>1148</v>
      </c>
      <c r="C894" s="3" t="s">
        <v>1149</v>
      </c>
      <c r="D894" s="5" t="s">
        <v>2547</v>
      </c>
      <c r="E894" s="5" t="s">
        <v>2554</v>
      </c>
      <c r="F894" s="3">
        <v>-0.18308749809219099</v>
      </c>
      <c r="G894" s="3">
        <v>-1.04223280548125</v>
      </c>
      <c r="H894" s="3">
        <v>-8.3705314986674793E-3</v>
      </c>
    </row>
    <row r="895" spans="1:8" x14ac:dyDescent="0.2">
      <c r="A895" s="3" t="s">
        <v>58</v>
      </c>
      <c r="B895" s="3" t="s">
        <v>1256</v>
      </c>
      <c r="C895" s="3" t="s">
        <v>1257</v>
      </c>
      <c r="D895" s="5" t="s">
        <v>2549</v>
      </c>
      <c r="E895" s="5" t="s">
        <v>2551</v>
      </c>
      <c r="F895" s="3">
        <v>-1.2460716509508001</v>
      </c>
      <c r="G895" s="3">
        <v>-0.228004139006557</v>
      </c>
      <c r="H895" s="3">
        <v>-6.6294733639283607E-2</v>
      </c>
    </row>
    <row r="896" spans="1:8" x14ac:dyDescent="0.2">
      <c r="A896" s="3" t="s">
        <v>346</v>
      </c>
      <c r="B896" s="3"/>
      <c r="C896" s="3"/>
      <c r="D896" s="5" t="s">
        <v>2547</v>
      </c>
      <c r="E896" s="5" t="s">
        <v>2554</v>
      </c>
      <c r="F896" s="3">
        <v>-0.18720088729426901</v>
      </c>
      <c r="G896" s="3">
        <v>-2.19679953443715</v>
      </c>
      <c r="H896" s="3">
        <v>-0.65026853228839399</v>
      </c>
    </row>
    <row r="897" spans="1:8" x14ac:dyDescent="0.2">
      <c r="A897" s="3" t="s">
        <v>618</v>
      </c>
      <c r="B897" s="3" t="s">
        <v>1706</v>
      </c>
      <c r="C897" s="3" t="s">
        <v>1707</v>
      </c>
      <c r="D897" s="5" t="s">
        <v>2547</v>
      </c>
      <c r="E897" s="5" t="s">
        <v>2554</v>
      </c>
      <c r="F897" s="3">
        <v>-0.19282963156131699</v>
      </c>
      <c r="G897" s="3">
        <v>-3.8031456408553499</v>
      </c>
      <c r="H897" s="3">
        <v>1.01295890961561</v>
      </c>
    </row>
    <row r="898" spans="1:8" x14ac:dyDescent="0.2">
      <c r="A898" s="3" t="s">
        <v>227</v>
      </c>
      <c r="B898" s="3"/>
      <c r="C898" s="3"/>
      <c r="D898" s="5" t="s">
        <v>2547</v>
      </c>
      <c r="E898" s="5" t="s">
        <v>2553</v>
      </c>
      <c r="F898" s="3">
        <v>-0.206733228675615</v>
      </c>
      <c r="G898" s="3">
        <v>-1.46385826824478</v>
      </c>
      <c r="H898" s="3">
        <v>-0.13287978696814701</v>
      </c>
    </row>
    <row r="899" spans="1:8" x14ac:dyDescent="0.2">
      <c r="A899" s="3" t="s">
        <v>752</v>
      </c>
      <c r="B899" s="3" t="s">
        <v>2076</v>
      </c>
      <c r="C899" s="3" t="s">
        <v>2077</v>
      </c>
      <c r="D899" s="5" t="s">
        <v>2547</v>
      </c>
      <c r="E899" s="5" t="s">
        <v>2551</v>
      </c>
      <c r="F899" s="3">
        <v>-0.21007300980263099</v>
      </c>
      <c r="G899" s="3">
        <v>-1.48315327412438</v>
      </c>
      <c r="H899" s="3">
        <v>0.34198347624156999</v>
      </c>
    </row>
    <row r="900" spans="1:8" x14ac:dyDescent="0.2">
      <c r="A900" s="3" t="s">
        <v>229</v>
      </c>
      <c r="B900" s="3" t="s">
        <v>2026</v>
      </c>
      <c r="C900" s="3" t="s">
        <v>2027</v>
      </c>
      <c r="D900" s="5" t="s">
        <v>2549</v>
      </c>
      <c r="E900" s="5" t="s">
        <v>2554</v>
      </c>
      <c r="F900" s="3">
        <v>-1.54681136070702</v>
      </c>
      <c r="G900" s="3">
        <v>-0.243669065123994</v>
      </c>
      <c r="H900" s="3">
        <v>0.46089906316481699</v>
      </c>
    </row>
    <row r="901" spans="1:8" x14ac:dyDescent="0.2">
      <c r="A901" s="3" t="s">
        <v>32</v>
      </c>
      <c r="B901" s="3" t="s">
        <v>1105</v>
      </c>
      <c r="C901" s="3" t="s">
        <v>1106</v>
      </c>
      <c r="D901" s="5" t="s">
        <v>2547</v>
      </c>
      <c r="E901" s="5" t="s">
        <v>2554</v>
      </c>
      <c r="F901" s="3">
        <v>-0.21619808338520899</v>
      </c>
      <c r="G901" s="3">
        <v>-1.03604947718638</v>
      </c>
      <c r="H901" s="3">
        <v>-4.3039009952131703E-2</v>
      </c>
    </row>
    <row r="902" spans="1:8" x14ac:dyDescent="0.2">
      <c r="A902" s="3" t="s">
        <v>886</v>
      </c>
      <c r="B902" s="3" t="s">
        <v>2430</v>
      </c>
      <c r="C902" s="3" t="s">
        <v>2431</v>
      </c>
      <c r="D902" s="5" t="s">
        <v>2547</v>
      </c>
      <c r="E902" s="5" t="s">
        <v>2554</v>
      </c>
      <c r="F902" s="3">
        <v>-0.221561233245467</v>
      </c>
      <c r="G902" s="3">
        <v>-1.8977846689003</v>
      </c>
      <c r="H902" s="3">
        <v>0.44719788256220599</v>
      </c>
    </row>
    <row r="903" spans="1:8" x14ac:dyDescent="0.2">
      <c r="A903" s="3" t="s">
        <v>925</v>
      </c>
      <c r="B903" s="3" t="s">
        <v>2470</v>
      </c>
      <c r="C903" s="3" t="s">
        <v>2471</v>
      </c>
      <c r="D903" s="5" t="s">
        <v>2549</v>
      </c>
      <c r="E903" s="5" t="s">
        <v>2554</v>
      </c>
      <c r="F903" s="3">
        <v>-1.5005693313188</v>
      </c>
      <c r="G903" s="3">
        <v>-0.26398316099227298</v>
      </c>
      <c r="H903" s="3">
        <v>-0.54894675023753803</v>
      </c>
    </row>
    <row r="904" spans="1:8" x14ac:dyDescent="0.2">
      <c r="A904" s="3" t="s">
        <v>849</v>
      </c>
      <c r="B904" s="3" t="s">
        <v>2346</v>
      </c>
      <c r="C904" s="3" t="s">
        <v>2347</v>
      </c>
      <c r="D904" s="5" t="s">
        <v>2547</v>
      </c>
      <c r="E904" s="5" t="s">
        <v>2554</v>
      </c>
      <c r="F904" s="3">
        <v>-0.23329653472734299</v>
      </c>
      <c r="G904" s="3">
        <v>-1.28453466340209</v>
      </c>
      <c r="H904" s="3">
        <v>0.35791354948242099</v>
      </c>
    </row>
    <row r="905" spans="1:8" x14ac:dyDescent="0.2">
      <c r="A905" s="3" t="s">
        <v>927</v>
      </c>
      <c r="B905" s="3"/>
      <c r="C905" s="3" t="s">
        <v>2473</v>
      </c>
      <c r="D905" s="5" t="s">
        <v>2549</v>
      </c>
      <c r="E905" s="5" t="s">
        <v>2554</v>
      </c>
      <c r="F905" s="3">
        <v>-1.57308012281298</v>
      </c>
      <c r="G905" s="3">
        <v>-0.27298564767072298</v>
      </c>
      <c r="H905" s="3">
        <v>-3.4734044324297999E-4</v>
      </c>
    </row>
    <row r="906" spans="1:8" x14ac:dyDescent="0.2">
      <c r="A906" s="3" t="s">
        <v>259</v>
      </c>
      <c r="B906" s="3" t="s">
        <v>2168</v>
      </c>
      <c r="C906" s="3" t="s">
        <v>2169</v>
      </c>
      <c r="D906" s="5" t="s">
        <v>2549</v>
      </c>
      <c r="E906" s="5" t="s">
        <v>2551</v>
      </c>
      <c r="F906" s="3">
        <v>-1.6233621956703399</v>
      </c>
      <c r="G906" s="3">
        <v>-0.28572240146032402</v>
      </c>
      <c r="H906" s="3">
        <v>5.4704836396440699E-2</v>
      </c>
    </row>
    <row r="907" spans="1:8" x14ac:dyDescent="0.2">
      <c r="A907" s="3" t="s">
        <v>173</v>
      </c>
      <c r="B907" s="3" t="s">
        <v>1792</v>
      </c>
      <c r="C907" s="3" t="s">
        <v>1793</v>
      </c>
      <c r="D907" s="5" t="s">
        <v>2547</v>
      </c>
      <c r="E907" s="5" t="s">
        <v>2554</v>
      </c>
      <c r="F907" s="3">
        <v>-0.24541866063369799</v>
      </c>
      <c r="G907" s="3">
        <v>-3.5066828500827998</v>
      </c>
      <c r="H907" s="3">
        <v>0.38685540497090698</v>
      </c>
    </row>
    <row r="908" spans="1:8" x14ac:dyDescent="0.2">
      <c r="A908" s="3" t="s">
        <v>117</v>
      </c>
      <c r="B908" s="3" t="s">
        <v>1544</v>
      </c>
      <c r="C908" s="3" t="s">
        <v>1545</v>
      </c>
      <c r="D908" s="5" t="s">
        <v>2547</v>
      </c>
      <c r="E908" s="5" t="s">
        <v>2553</v>
      </c>
      <c r="F908" s="3">
        <v>-0.25917903293199801</v>
      </c>
      <c r="G908" s="3">
        <v>-3.8703799381402</v>
      </c>
      <c r="H908" s="3">
        <v>-1.1377973148007301</v>
      </c>
    </row>
    <row r="909" spans="1:8" x14ac:dyDescent="0.2">
      <c r="A909" s="3" t="s">
        <v>248</v>
      </c>
      <c r="B909" s="3" t="s">
        <v>2141</v>
      </c>
      <c r="C909" s="3" t="s">
        <v>2142</v>
      </c>
      <c r="D909" s="5" t="s">
        <v>2548</v>
      </c>
      <c r="E909" s="5" t="s">
        <v>2554</v>
      </c>
      <c r="F909" s="3">
        <v>1.0067046456393201</v>
      </c>
      <c r="G909" s="3">
        <v>0.45483764756522099</v>
      </c>
      <c r="H909" s="3">
        <v>7.0555591294960196E-2</v>
      </c>
    </row>
    <row r="910" spans="1:8" x14ac:dyDescent="0.2">
      <c r="A910" s="3" t="s">
        <v>187</v>
      </c>
      <c r="B910" s="3" t="s">
        <v>1846</v>
      </c>
      <c r="C910" s="3" t="s">
        <v>1847</v>
      </c>
      <c r="D910" s="5" t="s">
        <v>2547</v>
      </c>
      <c r="E910" s="5" t="s">
        <v>2554</v>
      </c>
      <c r="F910" s="3">
        <v>-0.26890309483344099</v>
      </c>
      <c r="G910" s="3">
        <v>-1.5242555800705999</v>
      </c>
      <c r="H910" s="3">
        <v>-0.27900192694912701</v>
      </c>
    </row>
    <row r="911" spans="1:8" x14ac:dyDescent="0.2">
      <c r="A911" s="3" t="s">
        <v>672</v>
      </c>
      <c r="B911" s="3" t="s">
        <v>1878</v>
      </c>
      <c r="C911" s="3" t="s">
        <v>1879</v>
      </c>
      <c r="D911" s="5" t="s">
        <v>2549</v>
      </c>
      <c r="E911" s="5" t="s">
        <v>2554</v>
      </c>
      <c r="F911" s="3">
        <v>-1.0425573808019</v>
      </c>
      <c r="G911" s="3">
        <v>-0.30450396798298002</v>
      </c>
      <c r="H911" s="3">
        <v>4.65832840146677E-2</v>
      </c>
    </row>
    <row r="912" spans="1:8" x14ac:dyDescent="0.2">
      <c r="A912" s="3" t="s">
        <v>678</v>
      </c>
      <c r="B912" s="3" t="s">
        <v>1891</v>
      </c>
      <c r="C912" s="3" t="s">
        <v>1892</v>
      </c>
      <c r="D912" s="5" t="s">
        <v>2549</v>
      </c>
      <c r="E912" s="5" t="s">
        <v>2551</v>
      </c>
      <c r="F912" s="3">
        <v>-1.7088346670730601</v>
      </c>
      <c r="G912" s="3">
        <v>-0.31497867188908302</v>
      </c>
      <c r="H912" s="3">
        <v>0.248661672665977</v>
      </c>
    </row>
    <row r="913" spans="1:8" x14ac:dyDescent="0.2">
      <c r="A913" s="3" t="s">
        <v>39</v>
      </c>
      <c r="B913" s="3"/>
      <c r="C913" s="3" t="s">
        <v>1141</v>
      </c>
      <c r="D913" s="5" t="s">
        <v>2549</v>
      </c>
      <c r="E913" s="5" t="s">
        <v>2554</v>
      </c>
      <c r="F913" s="3">
        <v>-1.8966515364840399</v>
      </c>
      <c r="G913" s="3">
        <v>-0.31626766162133202</v>
      </c>
      <c r="H913" s="3">
        <v>0.74205958411635298</v>
      </c>
    </row>
    <row r="914" spans="1:8" x14ac:dyDescent="0.2">
      <c r="A914" s="3" t="s">
        <v>680</v>
      </c>
      <c r="B914" s="3" t="s">
        <v>1896</v>
      </c>
      <c r="C914" s="3" t="s">
        <v>1897</v>
      </c>
      <c r="D914" s="5" t="s">
        <v>2549</v>
      </c>
      <c r="E914" s="5" t="s">
        <v>2554</v>
      </c>
      <c r="F914" s="3">
        <v>-1.90956554387123</v>
      </c>
      <c r="G914" s="3">
        <v>-0.35507013293669099</v>
      </c>
      <c r="H914" s="3">
        <v>0.316277860155039</v>
      </c>
    </row>
    <row r="915" spans="1:8" x14ac:dyDescent="0.2">
      <c r="A915" s="3" t="s">
        <v>667</v>
      </c>
      <c r="B915" s="3" t="s">
        <v>1864</v>
      </c>
      <c r="C915" s="3" t="s">
        <v>1865</v>
      </c>
      <c r="D915" s="5" t="s">
        <v>2548</v>
      </c>
      <c r="E915" s="5" t="s">
        <v>2551</v>
      </c>
      <c r="F915" s="3">
        <v>0.99114274286358295</v>
      </c>
      <c r="G915" s="3">
        <v>1.0521942271119999</v>
      </c>
      <c r="H915" s="3">
        <v>-0.18039620565287401</v>
      </c>
    </row>
    <row r="916" spans="1:8" x14ac:dyDescent="0.2">
      <c r="A916" s="3" t="s">
        <v>321</v>
      </c>
      <c r="B916" s="3" t="s">
        <v>2422</v>
      </c>
      <c r="C916" s="3" t="s">
        <v>2423</v>
      </c>
      <c r="D916" s="5" t="s">
        <v>2547</v>
      </c>
      <c r="E916" s="5" t="s">
        <v>2554</v>
      </c>
      <c r="F916" s="3">
        <v>-0.28190317988535701</v>
      </c>
      <c r="G916" s="3">
        <v>-1.2360445351707501</v>
      </c>
      <c r="H916" s="3">
        <v>-0.36492056043906901</v>
      </c>
    </row>
    <row r="917" spans="1:8" x14ac:dyDescent="0.2">
      <c r="A917" s="3" t="s">
        <v>402</v>
      </c>
      <c r="B917" s="3" t="s">
        <v>1081</v>
      </c>
      <c r="C917" s="3" t="s">
        <v>1082</v>
      </c>
      <c r="D917" s="5" t="s">
        <v>2549</v>
      </c>
      <c r="E917" s="5" t="s">
        <v>2554</v>
      </c>
      <c r="F917" s="3">
        <v>-1.3991851262552499</v>
      </c>
      <c r="G917" s="3">
        <v>-0.36202695477739799</v>
      </c>
      <c r="H917" s="3">
        <v>8.26713974806291E-2</v>
      </c>
    </row>
    <row r="918" spans="1:8" x14ac:dyDescent="0.2">
      <c r="A918" s="3" t="s">
        <v>387</v>
      </c>
      <c r="B918" s="3" t="s">
        <v>1038</v>
      </c>
      <c r="C918" s="3" t="s">
        <v>1039</v>
      </c>
      <c r="D918" s="5" t="s">
        <v>2549</v>
      </c>
      <c r="E918" s="5" t="s">
        <v>2551</v>
      </c>
      <c r="F918" s="3">
        <v>-1.48188975631552</v>
      </c>
      <c r="G918" s="3">
        <v>-0.36316742338632702</v>
      </c>
      <c r="H918" s="3">
        <v>0.36277948821904299</v>
      </c>
    </row>
    <row r="919" spans="1:8" x14ac:dyDescent="0.2">
      <c r="A919" s="3" t="s">
        <v>638</v>
      </c>
      <c r="B919" s="3" t="s">
        <v>1770</v>
      </c>
      <c r="C919" s="3" t="s">
        <v>1771</v>
      </c>
      <c r="D919" s="5" t="s">
        <v>2547</v>
      </c>
      <c r="E919" s="5" t="s">
        <v>2554</v>
      </c>
      <c r="F919" s="3">
        <v>-0.28455645626270498</v>
      </c>
      <c r="G919" s="3">
        <v>-1.06840718055249</v>
      </c>
      <c r="H919" s="3">
        <v>-0.21536592483292</v>
      </c>
    </row>
    <row r="920" spans="1:8" x14ac:dyDescent="0.2">
      <c r="A920" s="3" t="s">
        <v>150</v>
      </c>
      <c r="B920" s="3" t="s">
        <v>1690</v>
      </c>
      <c r="C920" s="3" t="s">
        <v>1691</v>
      </c>
      <c r="D920" s="5" t="s">
        <v>2549</v>
      </c>
      <c r="E920" s="5" t="s">
        <v>2554</v>
      </c>
      <c r="F920" s="3">
        <v>-1.5439058581429099</v>
      </c>
      <c r="G920" s="3">
        <v>-0.374781532758447</v>
      </c>
      <c r="H920" s="3">
        <v>9.4953875762475201E-2</v>
      </c>
    </row>
    <row r="921" spans="1:8" x14ac:dyDescent="0.2">
      <c r="A921" s="3" t="s">
        <v>183</v>
      </c>
      <c r="B921" s="3"/>
      <c r="C921" s="3" t="s">
        <v>1839</v>
      </c>
      <c r="D921" s="5" t="s">
        <v>2548</v>
      </c>
      <c r="E921" s="5" t="s">
        <v>2554</v>
      </c>
      <c r="F921" s="3">
        <v>0.83999541402077105</v>
      </c>
      <c r="G921" s="3">
        <v>1.4140339566301201</v>
      </c>
      <c r="H921" s="3">
        <v>4.2113009928930099E-2</v>
      </c>
    </row>
    <row r="922" spans="1:8" x14ac:dyDescent="0.2">
      <c r="A922" s="3" t="s">
        <v>812</v>
      </c>
      <c r="B922" s="3" t="s">
        <v>2247</v>
      </c>
      <c r="C922" s="3" t="s">
        <v>2248</v>
      </c>
      <c r="D922" s="5" t="s">
        <v>2548</v>
      </c>
      <c r="E922" s="5" t="s">
        <v>2554</v>
      </c>
      <c r="F922" s="3">
        <v>0.82127093855422595</v>
      </c>
      <c r="G922" s="3">
        <v>1.30997007979115</v>
      </c>
      <c r="H922" s="3">
        <v>-0.32219778731570098</v>
      </c>
    </row>
    <row r="923" spans="1:8" x14ac:dyDescent="0.2">
      <c r="A923" s="3" t="s">
        <v>739</v>
      </c>
      <c r="B923" s="3"/>
      <c r="C923" s="3" t="s">
        <v>2047</v>
      </c>
      <c r="D923" s="5" t="s">
        <v>2547</v>
      </c>
      <c r="E923" s="5" t="s">
        <v>2551</v>
      </c>
      <c r="F923" s="3">
        <v>-0.28966750956241699</v>
      </c>
      <c r="G923" s="3">
        <v>-3.78260677316689</v>
      </c>
      <c r="H923" s="3">
        <v>-6.4665776402584696E-2</v>
      </c>
    </row>
    <row r="924" spans="1:8" x14ac:dyDescent="0.2">
      <c r="A924" s="3" t="s">
        <v>552</v>
      </c>
      <c r="B924" s="3" t="s">
        <v>1493</v>
      </c>
      <c r="C924" s="3" t="s">
        <v>1494</v>
      </c>
      <c r="D924" s="5" t="s">
        <v>2549</v>
      </c>
      <c r="E924" s="5" t="s">
        <v>2551</v>
      </c>
      <c r="F924" s="3">
        <v>-2.5764993785203099</v>
      </c>
      <c r="G924" s="3">
        <v>-0.39428244701742599</v>
      </c>
      <c r="H924" s="3">
        <v>0.19896196561298901</v>
      </c>
    </row>
    <row r="925" spans="1:8" x14ac:dyDescent="0.2">
      <c r="A925" s="3" t="s">
        <v>111</v>
      </c>
      <c r="B925" s="3" t="s">
        <v>1520</v>
      </c>
      <c r="C925" s="3" t="s">
        <v>1521</v>
      </c>
      <c r="D925" s="5" t="s">
        <v>2547</v>
      </c>
      <c r="E925" s="5" t="s">
        <v>2554</v>
      </c>
      <c r="F925" s="3">
        <v>-0.29103806794354597</v>
      </c>
      <c r="G925" s="3">
        <v>-1.8519528264996501</v>
      </c>
      <c r="H925" s="3">
        <v>0.330848736135334</v>
      </c>
    </row>
    <row r="926" spans="1:8" x14ac:dyDescent="0.2">
      <c r="A926" s="3" t="s">
        <v>165</v>
      </c>
      <c r="B926" s="3"/>
      <c r="C926" s="3" t="s">
        <v>1759</v>
      </c>
      <c r="D926" s="5" t="s">
        <v>2548</v>
      </c>
      <c r="E926" s="5" t="s">
        <v>2554</v>
      </c>
      <c r="F926" s="3">
        <v>0.78651221408403105</v>
      </c>
      <c r="G926" s="3">
        <v>1.5974228333850899</v>
      </c>
      <c r="H926" s="3">
        <v>-0.214900121108066</v>
      </c>
    </row>
    <row r="927" spans="1:8" x14ac:dyDescent="0.2">
      <c r="A927" s="3" t="s">
        <v>804</v>
      </c>
      <c r="B927" s="3" t="s">
        <v>2228</v>
      </c>
      <c r="C927" s="3" t="s">
        <v>2229</v>
      </c>
      <c r="D927" s="5" t="s">
        <v>2547</v>
      </c>
      <c r="E927" s="5" t="s">
        <v>2554</v>
      </c>
      <c r="F927" s="3">
        <v>-0.30043926863012099</v>
      </c>
      <c r="G927" s="3">
        <v>-1.8792258555635699</v>
      </c>
      <c r="H927" s="3">
        <v>0.286969325083614</v>
      </c>
    </row>
    <row r="928" spans="1:8" x14ac:dyDescent="0.2">
      <c r="A928" s="3" t="s">
        <v>897</v>
      </c>
      <c r="B928" s="3"/>
      <c r="C928" s="3"/>
      <c r="D928" s="5" t="s">
        <v>2548</v>
      </c>
      <c r="E928" s="5" t="s">
        <v>2554</v>
      </c>
      <c r="F928" s="3">
        <v>0.59344096681039404</v>
      </c>
      <c r="G928" s="3">
        <v>1.2207827910712099</v>
      </c>
      <c r="H928" s="3">
        <v>-0.166735658948863</v>
      </c>
    </row>
    <row r="929" spans="1:8" x14ac:dyDescent="0.2">
      <c r="A929" s="3" t="s">
        <v>639</v>
      </c>
      <c r="B929" s="3" t="s">
        <v>1772</v>
      </c>
      <c r="C929" s="3" t="s">
        <v>1773</v>
      </c>
      <c r="D929" s="5" t="s">
        <v>2548</v>
      </c>
      <c r="E929" s="5" t="s">
        <v>2551</v>
      </c>
      <c r="F929" s="3">
        <v>0.59291484742571898</v>
      </c>
      <c r="G929" s="3">
        <v>1.03082628778235</v>
      </c>
      <c r="H929" s="3">
        <v>0.143537475735318</v>
      </c>
    </row>
    <row r="930" spans="1:8" x14ac:dyDescent="0.2">
      <c r="A930" s="3" t="s">
        <v>654</v>
      </c>
      <c r="B930" s="3" t="s">
        <v>1812</v>
      </c>
      <c r="C930" s="3" t="s">
        <v>1813</v>
      </c>
      <c r="D930" s="5" t="s">
        <v>2547</v>
      </c>
      <c r="E930" s="5" t="s">
        <v>2554</v>
      </c>
      <c r="F930" s="3">
        <v>-0.30623428572759998</v>
      </c>
      <c r="G930" s="3">
        <v>-1.1798671949352699</v>
      </c>
      <c r="H930" s="3">
        <v>6.8296961938824105E-2</v>
      </c>
    </row>
    <row r="931" spans="1:8" x14ac:dyDescent="0.2">
      <c r="A931" s="3" t="s">
        <v>989</v>
      </c>
      <c r="B931" s="3" t="s">
        <v>2519</v>
      </c>
      <c r="C931" s="3" t="s">
        <v>2520</v>
      </c>
      <c r="D931" s="5" t="s">
        <v>2547</v>
      </c>
      <c r="E931" s="5" t="s">
        <v>2554</v>
      </c>
      <c r="F931" s="3">
        <v>-0.30906085525357302</v>
      </c>
      <c r="G931" s="3">
        <v>-1.3345460159003899</v>
      </c>
      <c r="H931" s="3">
        <v>-0.42083018776638098</v>
      </c>
    </row>
    <row r="932" spans="1:8" x14ac:dyDescent="0.2">
      <c r="A932" s="3" t="s">
        <v>364</v>
      </c>
      <c r="B932" s="3"/>
      <c r="C932" s="3"/>
      <c r="D932" s="5" t="s">
        <v>2547</v>
      </c>
      <c r="E932" s="5" t="s">
        <v>2554</v>
      </c>
      <c r="F932" s="3">
        <v>-0.32428214737902999</v>
      </c>
      <c r="G932" s="3">
        <v>-1.0850581675183799</v>
      </c>
      <c r="H932" s="3">
        <v>0.15379228358977501</v>
      </c>
    </row>
    <row r="933" spans="1:8" x14ac:dyDescent="0.2">
      <c r="A933" s="3" t="s">
        <v>226</v>
      </c>
      <c r="B933" s="3" t="s">
        <v>2004</v>
      </c>
      <c r="C933" s="3" t="s">
        <v>2005</v>
      </c>
      <c r="D933" s="5" t="s">
        <v>2549</v>
      </c>
      <c r="E933" s="5" t="s">
        <v>2554</v>
      </c>
      <c r="F933" s="3">
        <v>-1.59331113759217</v>
      </c>
      <c r="G933" s="3">
        <v>-0.40490131586387201</v>
      </c>
      <c r="H933" s="3">
        <v>-0.103248093597926</v>
      </c>
    </row>
    <row r="934" spans="1:8" x14ac:dyDescent="0.2">
      <c r="A934" s="3" t="s">
        <v>85</v>
      </c>
      <c r="B934" s="3" t="s">
        <v>1393</v>
      </c>
      <c r="C934" s="3" t="s">
        <v>1394</v>
      </c>
      <c r="D934" s="5" t="s">
        <v>2547</v>
      </c>
      <c r="E934" s="5" t="s">
        <v>2554</v>
      </c>
      <c r="F934" s="3">
        <v>-0.34779852636418201</v>
      </c>
      <c r="G934" s="3">
        <v>-1.52082733273883</v>
      </c>
      <c r="H934" s="3">
        <v>0.19981466418582999</v>
      </c>
    </row>
    <row r="935" spans="1:8" x14ac:dyDescent="0.2">
      <c r="A935" s="3" t="s">
        <v>503</v>
      </c>
      <c r="B935" s="3"/>
      <c r="C935" s="3"/>
      <c r="D935" s="5" t="s">
        <v>2547</v>
      </c>
      <c r="E935" s="5" t="s">
        <v>2554</v>
      </c>
      <c r="F935" s="3">
        <v>-0.355168344909983</v>
      </c>
      <c r="G935" s="3">
        <v>-2.4563575862261899</v>
      </c>
      <c r="H935" s="3">
        <v>0.28700717136439902</v>
      </c>
    </row>
    <row r="936" spans="1:8" x14ac:dyDescent="0.2">
      <c r="A936" s="3" t="s">
        <v>57</v>
      </c>
      <c r="B936" s="3"/>
      <c r="C936" s="3"/>
      <c r="D936" s="5" t="s">
        <v>2547</v>
      </c>
      <c r="E936" s="5" t="s">
        <v>2554</v>
      </c>
      <c r="F936" s="3">
        <v>-0.36067000972545299</v>
      </c>
      <c r="G936" s="3">
        <v>-1.2489288914961201</v>
      </c>
      <c r="H936" s="3">
        <v>8.9112739012283698E-2</v>
      </c>
    </row>
    <row r="937" spans="1:8" x14ac:dyDescent="0.2">
      <c r="A937" s="3" t="s">
        <v>787</v>
      </c>
      <c r="B937" s="3" t="s">
        <v>2176</v>
      </c>
      <c r="C937" s="3" t="s">
        <v>2177</v>
      </c>
      <c r="D937" s="5" t="s">
        <v>2547</v>
      </c>
      <c r="E937" s="5" t="s">
        <v>2554</v>
      </c>
      <c r="F937" s="3">
        <v>-0.37889509851817899</v>
      </c>
      <c r="G937" s="3">
        <v>-1.39706974472029</v>
      </c>
      <c r="H937" s="3">
        <v>-0.99005996981827604</v>
      </c>
    </row>
    <row r="938" spans="1:8" x14ac:dyDescent="0.2">
      <c r="A938" s="3" t="s">
        <v>945</v>
      </c>
      <c r="B938" s="3"/>
      <c r="C938" s="3"/>
      <c r="D938" s="5" t="s">
        <v>2549</v>
      </c>
      <c r="E938" s="5" t="s">
        <v>2554</v>
      </c>
      <c r="F938" s="3">
        <v>-1.2108449472504299</v>
      </c>
      <c r="G938" s="3">
        <v>-0.50379751975512599</v>
      </c>
      <c r="H938" s="3">
        <v>8.4250913615412398E-2</v>
      </c>
    </row>
    <row r="939" spans="1:8" x14ac:dyDescent="0.2">
      <c r="A939" s="3" t="s">
        <v>64</v>
      </c>
      <c r="B939" s="3" t="s">
        <v>1289</v>
      </c>
      <c r="C939" s="3" t="s">
        <v>1290</v>
      </c>
      <c r="D939" s="5" t="s">
        <v>2547</v>
      </c>
      <c r="E939" s="5" t="s">
        <v>2553</v>
      </c>
      <c r="F939" s="3">
        <v>-0.38306162308683001</v>
      </c>
      <c r="G939" s="3">
        <v>-1.0378160401563301</v>
      </c>
      <c r="H939" s="3">
        <v>-1.43003913892024E-2</v>
      </c>
    </row>
    <row r="940" spans="1:8" x14ac:dyDescent="0.2">
      <c r="A940" s="3" t="s">
        <v>624</v>
      </c>
      <c r="B940" s="3"/>
      <c r="C940" s="3" t="s">
        <v>1721</v>
      </c>
      <c r="D940" s="5" t="s">
        <v>2548</v>
      </c>
      <c r="E940" s="5" t="s">
        <v>2554</v>
      </c>
      <c r="F940" s="3">
        <v>0.56595078666318899</v>
      </c>
      <c r="G940" s="3">
        <v>1.2675718332371899</v>
      </c>
      <c r="H940" s="3">
        <v>-0.161140760485048</v>
      </c>
    </row>
    <row r="941" spans="1:8" x14ac:dyDescent="0.2">
      <c r="A941" s="3" t="s">
        <v>525</v>
      </c>
      <c r="B941" s="3" t="s">
        <v>1421</v>
      </c>
      <c r="C941" s="3" t="s">
        <v>1422</v>
      </c>
      <c r="D941" s="5" t="s">
        <v>2548</v>
      </c>
      <c r="E941" s="5" t="s">
        <v>2551</v>
      </c>
      <c r="F941" s="3">
        <v>0.56513505768516803</v>
      </c>
      <c r="G941" s="3">
        <v>2.0806872986429799</v>
      </c>
      <c r="H941" s="3">
        <v>-0.98259843219411003</v>
      </c>
    </row>
    <row r="942" spans="1:8" x14ac:dyDescent="0.2">
      <c r="A942" s="3" t="s">
        <v>276</v>
      </c>
      <c r="B942" s="3" t="s">
        <v>2232</v>
      </c>
      <c r="C942" s="3" t="s">
        <v>2233</v>
      </c>
      <c r="D942" s="5" t="s">
        <v>2549</v>
      </c>
      <c r="E942" s="5" t="s">
        <v>2553</v>
      </c>
      <c r="F942" s="3">
        <v>-3.45143135031616</v>
      </c>
      <c r="G942" s="3">
        <v>-0.59345668479284897</v>
      </c>
      <c r="H942" s="3">
        <v>0.76116106637163605</v>
      </c>
    </row>
    <row r="943" spans="1:8" x14ac:dyDescent="0.2">
      <c r="A943" s="3" t="s">
        <v>251</v>
      </c>
      <c r="B943" s="3" t="s">
        <v>2147</v>
      </c>
      <c r="C943" s="3" t="s">
        <v>2148</v>
      </c>
      <c r="D943" s="5" t="s">
        <v>2549</v>
      </c>
      <c r="E943" s="5" t="s">
        <v>2554</v>
      </c>
      <c r="F943" s="3">
        <v>-1.84088565515013</v>
      </c>
      <c r="G943" s="3">
        <v>-0.67787537860539104</v>
      </c>
      <c r="H943" s="3">
        <v>-0.43377749985618302</v>
      </c>
    </row>
    <row r="944" spans="1:8" x14ac:dyDescent="0.2">
      <c r="A944" s="3" t="s">
        <v>428</v>
      </c>
      <c r="B944" s="3" t="s">
        <v>1160</v>
      </c>
      <c r="C944" s="3" t="s">
        <v>1161</v>
      </c>
      <c r="D944" s="5" t="s">
        <v>2547</v>
      </c>
      <c r="E944" s="5" t="s">
        <v>2551</v>
      </c>
      <c r="F944" s="3">
        <v>-0.40609071759135801</v>
      </c>
      <c r="G944" s="3">
        <v>-1.9418401813939199</v>
      </c>
      <c r="H944" s="3">
        <v>-0.67917307300213303</v>
      </c>
    </row>
    <row r="945" spans="1:8" x14ac:dyDescent="0.2">
      <c r="A945" s="3" t="s">
        <v>97</v>
      </c>
      <c r="B945" s="3" t="s">
        <v>1447</v>
      </c>
      <c r="C945" s="3" t="s">
        <v>1448</v>
      </c>
      <c r="D945" s="5" t="s">
        <v>2549</v>
      </c>
      <c r="E945" s="5" t="s">
        <v>2554</v>
      </c>
      <c r="F945" s="3">
        <v>-1.0740906376899</v>
      </c>
      <c r="G945" s="3">
        <v>-0.68110312717252497</v>
      </c>
      <c r="H945" s="3">
        <v>0.13978560355748801</v>
      </c>
    </row>
    <row r="946" spans="1:8" x14ac:dyDescent="0.2">
      <c r="A946" s="3" t="s">
        <v>221</v>
      </c>
      <c r="B946" s="3" t="s">
        <v>1983</v>
      </c>
      <c r="C946" s="3" t="s">
        <v>1984</v>
      </c>
      <c r="D946" s="5" t="s">
        <v>2549</v>
      </c>
      <c r="E946" s="5" t="s">
        <v>2554</v>
      </c>
      <c r="F946" s="3">
        <v>-1.4815655298857999</v>
      </c>
      <c r="G946" s="3">
        <v>-0.70101552105085196</v>
      </c>
      <c r="H946" s="3">
        <v>-0.32991599897833601</v>
      </c>
    </row>
    <row r="947" spans="1:8" x14ac:dyDescent="0.2">
      <c r="A947" s="3" t="s">
        <v>266</v>
      </c>
      <c r="B947" s="3"/>
      <c r="C947" s="3"/>
      <c r="D947" s="5" t="s">
        <v>2547</v>
      </c>
      <c r="E947" s="5" t="s">
        <v>2554</v>
      </c>
      <c r="F947" s="3">
        <v>-0.43312774371346402</v>
      </c>
      <c r="G947" s="3">
        <v>-2.2124201464693498</v>
      </c>
      <c r="H947" s="3">
        <v>-2.7541611770589799E-4</v>
      </c>
    </row>
    <row r="948" spans="1:8" x14ac:dyDescent="0.2">
      <c r="A948" s="3" t="s">
        <v>430</v>
      </c>
      <c r="B948" s="3" t="s">
        <v>1166</v>
      </c>
      <c r="C948" s="3" t="s">
        <v>1167</v>
      </c>
      <c r="D948" s="5" t="s">
        <v>2549</v>
      </c>
      <c r="E948" s="5" t="s">
        <v>2554</v>
      </c>
      <c r="F948" s="3">
        <v>-1.1818384095196299</v>
      </c>
      <c r="G948" s="3">
        <v>-0.73437012304159299</v>
      </c>
      <c r="H948" s="3">
        <v>-0.159872221424425</v>
      </c>
    </row>
    <row r="949" spans="1:8" x14ac:dyDescent="0.2">
      <c r="A949" s="3" t="s">
        <v>646</v>
      </c>
      <c r="B949" s="3"/>
      <c r="C949" s="3" t="s">
        <v>1791</v>
      </c>
      <c r="D949" s="5" t="s">
        <v>2549</v>
      </c>
      <c r="E949" s="5" t="s">
        <v>2551</v>
      </c>
      <c r="F949" s="3">
        <v>-1.0325875373687099</v>
      </c>
      <c r="G949" s="3">
        <v>-0.73691031896613102</v>
      </c>
      <c r="H949" s="3">
        <v>-0.376406313780208</v>
      </c>
    </row>
    <row r="950" spans="1:8" x14ac:dyDescent="0.2">
      <c r="A950" s="3" t="s">
        <v>807</v>
      </c>
      <c r="B950" s="3" t="s">
        <v>2234</v>
      </c>
      <c r="C950" s="3" t="s">
        <v>2235</v>
      </c>
      <c r="D950" s="5" t="s">
        <v>2547</v>
      </c>
      <c r="E950" s="5" t="s">
        <v>2551</v>
      </c>
      <c r="F950" s="3">
        <v>-0.44131862011106898</v>
      </c>
      <c r="G950" s="3">
        <v>-3.4555304939115898</v>
      </c>
      <c r="H950" s="3">
        <v>8.3214701466659005E-2</v>
      </c>
    </row>
    <row r="951" spans="1:8" x14ac:dyDescent="0.2">
      <c r="A951" s="3" t="s">
        <v>626</v>
      </c>
      <c r="B951" s="3" t="s">
        <v>1726</v>
      </c>
      <c r="C951" s="3" t="s">
        <v>1727</v>
      </c>
      <c r="D951" s="5" t="s">
        <v>2549</v>
      </c>
      <c r="E951" s="5" t="s">
        <v>2554</v>
      </c>
      <c r="F951" s="3">
        <v>-1.33341819416624</v>
      </c>
      <c r="G951" s="3">
        <v>-0.80926471320915305</v>
      </c>
      <c r="H951" s="3">
        <v>-0.16162906665576701</v>
      </c>
    </row>
    <row r="952" spans="1:8" x14ac:dyDescent="0.2">
      <c r="A952" s="3" t="s">
        <v>602</v>
      </c>
      <c r="B952" s="3" t="s">
        <v>1656</v>
      </c>
      <c r="C952" s="3" t="s">
        <v>1657</v>
      </c>
      <c r="D952" s="5" t="s">
        <v>2547</v>
      </c>
      <c r="E952" s="5" t="s">
        <v>2554</v>
      </c>
      <c r="F952" s="3">
        <v>-0.452693287318023</v>
      </c>
      <c r="G952" s="3">
        <v>-1.13928276043939</v>
      </c>
      <c r="H952" s="3">
        <v>0.10987233939815</v>
      </c>
    </row>
    <row r="953" spans="1:8" x14ac:dyDescent="0.2">
      <c r="A953" s="3" t="s">
        <v>25</v>
      </c>
      <c r="B953" s="3"/>
      <c r="C953" s="3"/>
      <c r="D953" s="5" t="s">
        <v>2547</v>
      </c>
      <c r="E953" s="5" t="s">
        <v>2554</v>
      </c>
      <c r="F953" s="3">
        <v>-0.56457720752322504</v>
      </c>
      <c r="G953" s="3">
        <v>-1.02601255840914</v>
      </c>
      <c r="H953" s="3">
        <v>0.17723794966968001</v>
      </c>
    </row>
    <row r="954" spans="1:8" x14ac:dyDescent="0.2">
      <c r="A954" s="3" t="s">
        <v>295</v>
      </c>
      <c r="B954" s="3" t="s">
        <v>2307</v>
      </c>
      <c r="C954" s="3" t="s">
        <v>2308</v>
      </c>
      <c r="D954" s="5" t="s">
        <v>2549</v>
      </c>
      <c r="E954" s="5" t="s">
        <v>2554</v>
      </c>
      <c r="F954" s="3">
        <v>-1.1388040948640099</v>
      </c>
      <c r="G954" s="3">
        <v>-0.81198202603393299</v>
      </c>
      <c r="H954" s="3">
        <v>-0.12732729956070599</v>
      </c>
    </row>
    <row r="955" spans="1:8" x14ac:dyDescent="0.2">
      <c r="A955" s="3" t="s">
        <v>959</v>
      </c>
      <c r="B955" s="3"/>
      <c r="C955" s="3"/>
      <c r="D955" s="5" t="s">
        <v>2549</v>
      </c>
      <c r="E955" s="5" t="s">
        <v>2551</v>
      </c>
      <c r="F955" s="3">
        <v>-1.5922700020884499</v>
      </c>
      <c r="G955" s="3">
        <v>-0.84464367878648605</v>
      </c>
      <c r="H955" s="3">
        <v>-0.64594169165073001</v>
      </c>
    </row>
    <row r="956" spans="1:8" x14ac:dyDescent="0.2">
      <c r="A956" s="3" t="s">
        <v>643</v>
      </c>
      <c r="B956" s="3" t="s">
        <v>1784</v>
      </c>
      <c r="C956" s="3" t="s">
        <v>1785</v>
      </c>
      <c r="D956" s="5" t="s">
        <v>2549</v>
      </c>
      <c r="E956" s="5" t="s">
        <v>2554</v>
      </c>
      <c r="F956" s="3">
        <v>-1.3809540398887401</v>
      </c>
      <c r="G956" s="3">
        <v>-0.87855713114201595</v>
      </c>
      <c r="H956" s="3">
        <v>0.53100895440291196</v>
      </c>
    </row>
    <row r="957" spans="1:8" x14ac:dyDescent="0.2">
      <c r="A957" s="3" t="s">
        <v>554</v>
      </c>
      <c r="B957" s="3" t="s">
        <v>1504</v>
      </c>
      <c r="C957" s="3" t="s">
        <v>1505</v>
      </c>
      <c r="D957" s="5" t="s">
        <v>2547</v>
      </c>
      <c r="E957" s="5" t="s">
        <v>2554</v>
      </c>
      <c r="F957" s="3">
        <v>-0.62123874762050801</v>
      </c>
      <c r="G957" s="3">
        <v>-1.0308364936445</v>
      </c>
      <c r="H957" s="3">
        <v>5.4403832662509102E-2</v>
      </c>
    </row>
    <row r="958" spans="1:8" x14ac:dyDescent="0.2">
      <c r="A958" s="3" t="s">
        <v>423</v>
      </c>
      <c r="B958" s="3" t="s">
        <v>1146</v>
      </c>
      <c r="C958" s="3" t="s">
        <v>1147</v>
      </c>
      <c r="D958" s="5" t="s">
        <v>2549</v>
      </c>
      <c r="E958" s="5" t="s">
        <v>2551</v>
      </c>
      <c r="F958" s="3">
        <v>-1.1604501359981401</v>
      </c>
      <c r="G958" s="3">
        <v>-0.92499316263749498</v>
      </c>
      <c r="H958" s="3">
        <v>-3.1570655850328803E-2</v>
      </c>
    </row>
    <row r="959" spans="1:8" x14ac:dyDescent="0.2">
      <c r="A959" s="3" t="s">
        <v>459</v>
      </c>
      <c r="B959" s="3" t="s">
        <v>1241</v>
      </c>
      <c r="C959" s="3" t="s">
        <v>1242</v>
      </c>
      <c r="D959" s="5" t="s">
        <v>2547</v>
      </c>
      <c r="E959" s="5" t="s">
        <v>2551</v>
      </c>
      <c r="F959" s="3">
        <v>-0.65217569308972101</v>
      </c>
      <c r="G959" s="3">
        <v>-1.8761928309176801</v>
      </c>
      <c r="H959" s="3">
        <v>0.22849886105922099</v>
      </c>
    </row>
    <row r="960" spans="1:8" x14ac:dyDescent="0.2">
      <c r="A960" s="3" t="s">
        <v>931</v>
      </c>
      <c r="B960" s="3"/>
      <c r="C960" s="3"/>
      <c r="D960" s="5" t="s">
        <v>2547</v>
      </c>
      <c r="E960" s="5" t="s">
        <v>2554</v>
      </c>
      <c r="F960" s="3">
        <v>-0.73184804368145295</v>
      </c>
      <c r="G960" s="3">
        <v>-1.0689631681909599</v>
      </c>
      <c r="H960" s="3">
        <v>-0.18895591163782699</v>
      </c>
    </row>
    <row r="961" spans="1:8" x14ac:dyDescent="0.2">
      <c r="A961" s="3" t="s">
        <v>27</v>
      </c>
      <c r="B961" s="3" t="s">
        <v>1087</v>
      </c>
      <c r="C961" s="3" t="s">
        <v>1088</v>
      </c>
      <c r="D961" s="5" t="s">
        <v>2549</v>
      </c>
      <c r="E961" s="5" t="s">
        <v>2552</v>
      </c>
      <c r="F961" s="3">
        <v>-1.44550551202994</v>
      </c>
      <c r="G961" s="3">
        <v>-1.0318018048231199</v>
      </c>
      <c r="H961" s="3">
        <v>-8.9302087806553604E-2</v>
      </c>
    </row>
    <row r="962" spans="1:8" x14ac:dyDescent="0.2">
      <c r="A962" s="3" t="s">
        <v>2529</v>
      </c>
      <c r="B962" s="3" t="s">
        <v>1003</v>
      </c>
      <c r="C962" s="3" t="s">
        <v>1004</v>
      </c>
      <c r="D962" s="5" t="s">
        <v>2548</v>
      </c>
      <c r="E962" s="5" t="s">
        <v>2554</v>
      </c>
      <c r="F962" s="3">
        <v>0.55496651260835395</v>
      </c>
      <c r="G962" s="3">
        <v>1.1918457262316</v>
      </c>
      <c r="H962" s="3">
        <v>-0.31703885368492801</v>
      </c>
    </row>
    <row r="963" spans="1:8" x14ac:dyDescent="0.2">
      <c r="A963" s="3" t="s">
        <v>91</v>
      </c>
      <c r="B963" s="3" t="s">
        <v>1417</v>
      </c>
      <c r="C963" s="3" t="s">
        <v>1418</v>
      </c>
      <c r="D963" s="5" t="s">
        <v>2547</v>
      </c>
      <c r="E963" s="5" t="s">
        <v>2551</v>
      </c>
      <c r="F963" s="3">
        <v>-0.73691654159289299</v>
      </c>
      <c r="G963" s="3">
        <v>-1.10910373027606</v>
      </c>
      <c r="H963" s="3">
        <v>-0.13064594745937899</v>
      </c>
    </row>
    <row r="964" spans="1:8" x14ac:dyDescent="0.2">
      <c r="A964" s="3" t="s">
        <v>603</v>
      </c>
      <c r="B964" s="3" t="s">
        <v>1658</v>
      </c>
      <c r="C964" s="3" t="s">
        <v>1659</v>
      </c>
      <c r="D964" s="5" t="s">
        <v>2547</v>
      </c>
      <c r="E964" s="5" t="s">
        <v>2554</v>
      </c>
      <c r="F964" s="3">
        <v>-0.74997991629139105</v>
      </c>
      <c r="G964" s="3">
        <v>-3.14899371626742</v>
      </c>
      <c r="H964" s="3">
        <v>0.28055637970942299</v>
      </c>
    </row>
    <row r="965" spans="1:8" x14ac:dyDescent="0.2">
      <c r="A965" s="3" t="s">
        <v>877</v>
      </c>
      <c r="B965" s="3" t="s">
        <v>2409</v>
      </c>
      <c r="C965" s="3" t="s">
        <v>2410</v>
      </c>
      <c r="D965" s="5" t="s">
        <v>2549</v>
      </c>
      <c r="E965" s="5" t="s">
        <v>2554</v>
      </c>
      <c r="F965" s="3">
        <v>-1.34971928206903</v>
      </c>
      <c r="G965" s="3">
        <v>-1.07222611003594</v>
      </c>
      <c r="H965" s="3">
        <v>-0.72974136838723402</v>
      </c>
    </row>
    <row r="966" spans="1:8" x14ac:dyDescent="0.2">
      <c r="A966" s="3" t="s">
        <v>836</v>
      </c>
      <c r="B966" s="3" t="s">
        <v>2321</v>
      </c>
      <c r="C966" s="3" t="s">
        <v>2322</v>
      </c>
      <c r="D966" s="5" t="s">
        <v>2547</v>
      </c>
      <c r="E966" s="5" t="s">
        <v>2554</v>
      </c>
      <c r="F966" s="3">
        <v>-0.76347034172522898</v>
      </c>
      <c r="G966" s="3">
        <v>-1.39676522968137</v>
      </c>
      <c r="H966" s="3">
        <v>0.26329761583903499</v>
      </c>
    </row>
    <row r="967" spans="1:8" x14ac:dyDescent="0.2">
      <c r="A967" s="3" t="s">
        <v>233</v>
      </c>
      <c r="B967" s="3"/>
      <c r="C967" s="3" t="s">
        <v>2056</v>
      </c>
      <c r="D967" s="5" t="s">
        <v>2549</v>
      </c>
      <c r="E967" s="5" t="s">
        <v>2554</v>
      </c>
      <c r="F967" s="3">
        <v>-2.1230119850703399</v>
      </c>
      <c r="G967" s="3">
        <v>-1.1220489775989899</v>
      </c>
      <c r="H967" s="3">
        <v>-0.37655559084669399</v>
      </c>
    </row>
    <row r="968" spans="1:8" x14ac:dyDescent="0.2">
      <c r="A968" s="3" t="s">
        <v>751</v>
      </c>
      <c r="B968" s="3" t="s">
        <v>2072</v>
      </c>
      <c r="C968" s="3" t="s">
        <v>2073</v>
      </c>
      <c r="D968" s="5" t="s">
        <v>2549</v>
      </c>
      <c r="E968" s="5" t="s">
        <v>2551</v>
      </c>
      <c r="F968" s="3">
        <v>-1.50759261352104</v>
      </c>
      <c r="G968" s="3">
        <v>-1.1600899450644999</v>
      </c>
      <c r="H968" s="3">
        <v>0.100415286775172</v>
      </c>
    </row>
    <row r="969" spans="1:8" x14ac:dyDescent="0.2">
      <c r="A969" s="3" t="s">
        <v>863</v>
      </c>
      <c r="B969" s="3"/>
      <c r="C969" s="3"/>
      <c r="D969" s="5" t="s">
        <v>2549</v>
      </c>
      <c r="E969" s="5" t="s">
        <v>2554</v>
      </c>
      <c r="F969" s="3">
        <v>-1.9940937829566601</v>
      </c>
      <c r="G969" s="3">
        <v>-1.2067688562257</v>
      </c>
      <c r="H969" s="3">
        <v>-0.47624354641252298</v>
      </c>
    </row>
    <row r="970" spans="1:8" x14ac:dyDescent="0.2">
      <c r="A970" s="3" t="s">
        <v>326</v>
      </c>
      <c r="B970" s="3"/>
      <c r="C970" s="3"/>
      <c r="D970" s="5" t="s">
        <v>2547</v>
      </c>
      <c r="E970" s="5" t="s">
        <v>2554</v>
      </c>
      <c r="F970" s="3">
        <v>-0.87581089511124999</v>
      </c>
      <c r="G970" s="3">
        <v>-1.28870998902833</v>
      </c>
      <c r="H970" s="3">
        <v>-0.32501979636233402</v>
      </c>
    </row>
    <row r="971" spans="1:8" x14ac:dyDescent="0.2">
      <c r="A971" s="3" t="s">
        <v>675</v>
      </c>
      <c r="B971" s="3" t="s">
        <v>1884</v>
      </c>
      <c r="C971" s="3" t="s">
        <v>1885</v>
      </c>
      <c r="D971" s="5" t="s">
        <v>2547</v>
      </c>
      <c r="E971" s="5" t="s">
        <v>2551</v>
      </c>
      <c r="F971" s="3">
        <v>-0.89500258407131605</v>
      </c>
      <c r="G971" s="3">
        <v>-1.6857988414646701</v>
      </c>
      <c r="H971" s="3">
        <v>0.954494172647947</v>
      </c>
    </row>
    <row r="972" spans="1:8" x14ac:dyDescent="0.2">
      <c r="A972" s="3" t="s">
        <v>851</v>
      </c>
      <c r="B972" s="3"/>
      <c r="C972" s="3"/>
      <c r="D972" s="5" t="s">
        <v>2549</v>
      </c>
      <c r="E972" s="5" t="s">
        <v>2554</v>
      </c>
      <c r="F972" s="3">
        <v>-2.0748078127340199</v>
      </c>
      <c r="G972" s="3">
        <v>-1.2941148055873299</v>
      </c>
      <c r="H972" s="3">
        <v>-0.68675233573088701</v>
      </c>
    </row>
    <row r="973" spans="1:8" x14ac:dyDescent="0.2">
      <c r="A973" s="3" t="s">
        <v>607</v>
      </c>
      <c r="B973" s="3" t="s">
        <v>2541</v>
      </c>
      <c r="C973" s="3" t="s">
        <v>1670</v>
      </c>
      <c r="D973" s="5" t="s">
        <v>2549</v>
      </c>
      <c r="E973" s="5" t="s">
        <v>2551</v>
      </c>
      <c r="F973" s="3">
        <v>0.66506267875397196</v>
      </c>
      <c r="G973" s="3">
        <v>4.4896215140156803</v>
      </c>
      <c r="H973" s="3">
        <v>4.1592787560873203</v>
      </c>
    </row>
    <row r="974" spans="1:8" x14ac:dyDescent="0.2">
      <c r="A974" s="3" t="s">
        <v>808</v>
      </c>
      <c r="B974" s="3" t="s">
        <v>2238</v>
      </c>
      <c r="C974" s="3" t="s">
        <v>2239</v>
      </c>
      <c r="D974" s="5" t="s">
        <v>2548</v>
      </c>
      <c r="E974" s="5" t="s">
        <v>2554</v>
      </c>
      <c r="F974" s="3">
        <v>3.8161645135005302</v>
      </c>
      <c r="G974" s="3">
        <v>2.0457870562795399</v>
      </c>
      <c r="H974" s="3">
        <v>-0.94925255767344796</v>
      </c>
    </row>
    <row r="975" spans="1:8" x14ac:dyDescent="0.2">
      <c r="A975" s="3" t="s">
        <v>870</v>
      </c>
      <c r="B975" s="3"/>
      <c r="C975" s="3" t="s">
        <v>2393</v>
      </c>
      <c r="D975" s="5" t="s">
        <v>2547</v>
      </c>
      <c r="E975" s="5" t="s">
        <v>2554</v>
      </c>
      <c r="F975" s="3">
        <v>-1.0952884135466801</v>
      </c>
      <c r="G975" s="3">
        <v>-2.8443324518890498</v>
      </c>
      <c r="H975" s="3">
        <v>1.7862860261417901</v>
      </c>
    </row>
    <row r="976" spans="1:8" x14ac:dyDescent="0.2">
      <c r="A976" s="3" t="s">
        <v>131</v>
      </c>
      <c r="B976" s="3" t="s">
        <v>1600</v>
      </c>
      <c r="C976" s="3" t="s">
        <v>1601</v>
      </c>
      <c r="D976" s="5" t="s">
        <v>2547</v>
      </c>
      <c r="E976" s="5" t="s">
        <v>2554</v>
      </c>
      <c r="F976" s="3">
        <v>-1.1970228604114299</v>
      </c>
      <c r="G976" s="3">
        <v>-1.4942090841748801</v>
      </c>
      <c r="H976" s="3">
        <v>-5.8753473294707398E-2</v>
      </c>
    </row>
    <row r="977" spans="1:8" x14ac:dyDescent="0.2">
      <c r="A977" s="3" t="s">
        <v>122</v>
      </c>
      <c r="B977" s="3" t="s">
        <v>1564</v>
      </c>
      <c r="C977" s="3" t="s">
        <v>1565</v>
      </c>
      <c r="D977" s="5" t="s">
        <v>2547</v>
      </c>
      <c r="E977" s="5" t="s">
        <v>2554</v>
      </c>
      <c r="F977" s="3">
        <v>-1.24313051912521</v>
      </c>
      <c r="G977" s="3">
        <v>-3.33933295937456</v>
      </c>
      <c r="H977" s="3">
        <v>0.37432041015138201</v>
      </c>
    </row>
    <row r="978" spans="1:8" x14ac:dyDescent="0.2">
      <c r="A978" s="3" t="s">
        <v>828</v>
      </c>
      <c r="B978" s="3" t="s">
        <v>2289</v>
      </c>
      <c r="C978" s="3" t="s">
        <v>2290</v>
      </c>
      <c r="D978" s="5" t="s">
        <v>2547</v>
      </c>
      <c r="E978" s="5" t="s">
        <v>2551</v>
      </c>
      <c r="F978" s="3">
        <v>-1.2662464739960899</v>
      </c>
      <c r="G978" s="3">
        <v>-2.4896256607146601</v>
      </c>
      <c r="H978" s="3">
        <v>-0.41870591425202103</v>
      </c>
    </row>
    <row r="979" spans="1:8" x14ac:dyDescent="0.2">
      <c r="A979" s="3" t="s">
        <v>455</v>
      </c>
      <c r="B979" s="3"/>
      <c r="C979" s="3" t="s">
        <v>1231</v>
      </c>
      <c r="D979" s="5" t="s">
        <v>2547</v>
      </c>
      <c r="E979" s="5" t="s">
        <v>2551</v>
      </c>
      <c r="F979" s="3">
        <v>-1.27875337040499</v>
      </c>
      <c r="G979" s="3">
        <v>-6.1891728856036599</v>
      </c>
      <c r="H979" s="3">
        <v>-0.51122457397242005</v>
      </c>
    </row>
    <row r="980" spans="1:8" x14ac:dyDescent="0.2">
      <c r="A980" s="3" t="s">
        <v>293</v>
      </c>
      <c r="B980" s="3" t="s">
        <v>2303</v>
      </c>
      <c r="C980" s="3" t="s">
        <v>2304</v>
      </c>
      <c r="D980" s="5" t="s">
        <v>2548</v>
      </c>
      <c r="E980" s="5" t="s">
        <v>2552</v>
      </c>
      <c r="F980" s="3">
        <v>0.25926341150711402</v>
      </c>
      <c r="G980" s="3">
        <v>1.1768183572106801</v>
      </c>
      <c r="H980" s="3">
        <v>-0.64686126178436398</v>
      </c>
    </row>
    <row r="981" spans="1:8" x14ac:dyDescent="0.2">
      <c r="A981" s="3" t="s">
        <v>196</v>
      </c>
      <c r="B981" s="3"/>
      <c r="C981" s="3" t="s">
        <v>1875</v>
      </c>
      <c r="D981" s="5" t="s">
        <v>2547</v>
      </c>
      <c r="E981" s="5" t="s">
        <v>2552</v>
      </c>
      <c r="F981" s="3">
        <v>-1.4740911145087401</v>
      </c>
      <c r="G981" s="3">
        <v>-1.63296098789716</v>
      </c>
      <c r="H981" s="3">
        <v>-0.49669322934906901</v>
      </c>
    </row>
    <row r="982" spans="1:8" x14ac:dyDescent="0.2">
      <c r="A982" s="3" t="s">
        <v>478</v>
      </c>
      <c r="B982" s="3" t="s">
        <v>1285</v>
      </c>
      <c r="C982" s="3" t="s">
        <v>1286</v>
      </c>
      <c r="D982" s="5" t="s">
        <v>2547</v>
      </c>
      <c r="E982" s="5" t="s">
        <v>2554</v>
      </c>
      <c r="F982" s="3">
        <v>-1.5032217354248301</v>
      </c>
      <c r="G982" s="3">
        <v>-3.19831135797524</v>
      </c>
      <c r="H982" s="3">
        <v>-0.86642748717415696</v>
      </c>
    </row>
    <row r="983" spans="1:8" x14ac:dyDescent="0.2">
      <c r="A983" s="3" t="s">
        <v>337</v>
      </c>
      <c r="B983" s="3"/>
      <c r="C983" s="3"/>
      <c r="D983" s="5" t="s">
        <v>2547</v>
      </c>
      <c r="E983" s="5" t="s">
        <v>2554</v>
      </c>
      <c r="F983" s="3">
        <v>-1.54647828338022</v>
      </c>
      <c r="G983" s="3">
        <v>-1.45133989930378</v>
      </c>
      <c r="H983" s="3">
        <v>0.232476589354049</v>
      </c>
    </row>
    <row r="984" spans="1:8" x14ac:dyDescent="0.2">
      <c r="A984" s="3" t="s">
        <v>942</v>
      </c>
      <c r="B984" s="3"/>
      <c r="C984" s="3"/>
      <c r="D984" s="5" t="s">
        <v>2548</v>
      </c>
      <c r="E984" s="5" t="s">
        <v>2554</v>
      </c>
      <c r="F984" s="3">
        <v>-0.15274880590689</v>
      </c>
      <c r="G984" s="3">
        <v>-0.339473830315763</v>
      </c>
      <c r="H984" s="3">
        <v>-2.6086981191436598</v>
      </c>
    </row>
    <row r="985" spans="1:8" x14ac:dyDescent="0.2">
      <c r="A985" s="3" t="s">
        <v>282</v>
      </c>
      <c r="B985" s="3" t="s">
        <v>2266</v>
      </c>
      <c r="C985" s="3" t="s">
        <v>2267</v>
      </c>
      <c r="D985" s="5" t="s">
        <v>2549</v>
      </c>
      <c r="E985" s="5" t="s">
        <v>2554</v>
      </c>
      <c r="F985" s="3">
        <v>-2.0923469575936</v>
      </c>
      <c r="G985" s="3">
        <v>-1.36540237465572</v>
      </c>
      <c r="H985" s="3">
        <v>-0.233524895372166</v>
      </c>
    </row>
    <row r="986" spans="1:8" x14ac:dyDescent="0.2">
      <c r="A986" s="3" t="s">
        <v>798</v>
      </c>
      <c r="B986" s="3" t="s">
        <v>2215</v>
      </c>
      <c r="C986" s="3" t="s">
        <v>2216</v>
      </c>
      <c r="D986" s="5" t="s">
        <v>2547</v>
      </c>
      <c r="E986" s="5" t="s">
        <v>2551</v>
      </c>
      <c r="F986" s="3">
        <v>-1.5781323210023099</v>
      </c>
      <c r="G986" s="3">
        <v>-2.1026904896580998</v>
      </c>
      <c r="H986" s="3">
        <v>-0.241992210100611</v>
      </c>
    </row>
    <row r="987" spans="1:8" x14ac:dyDescent="0.2">
      <c r="A987" s="3" t="s">
        <v>657</v>
      </c>
      <c r="B987" s="3" t="s">
        <v>1821</v>
      </c>
      <c r="C987" s="3" t="s">
        <v>1822</v>
      </c>
      <c r="D987" s="5" t="s">
        <v>2547</v>
      </c>
      <c r="E987" s="5" t="s">
        <v>2551</v>
      </c>
      <c r="F987" s="3">
        <v>-1.62475837650977</v>
      </c>
      <c r="G987" s="3">
        <v>-2.08454063851085</v>
      </c>
      <c r="H987" s="3">
        <v>-0.70189357620103998</v>
      </c>
    </row>
    <row r="988" spans="1:8" x14ac:dyDescent="0.2">
      <c r="A988" s="3" t="s">
        <v>930</v>
      </c>
      <c r="B988" s="3" t="s">
        <v>2474</v>
      </c>
      <c r="C988" s="3" t="s">
        <v>2475</v>
      </c>
      <c r="D988" s="5" t="s">
        <v>2547</v>
      </c>
      <c r="E988" s="5" t="s">
        <v>2551</v>
      </c>
      <c r="F988" s="3">
        <v>-1.7193707702104</v>
      </c>
      <c r="G988" s="3">
        <v>-2.2045899439220098</v>
      </c>
      <c r="H988" s="3">
        <v>1.5282885313355801</v>
      </c>
    </row>
    <row r="989" spans="1:8" x14ac:dyDescent="0.2">
      <c r="A989" s="3" t="s">
        <v>55</v>
      </c>
      <c r="B989" s="3" t="s">
        <v>1234</v>
      </c>
      <c r="C989" s="3" t="s">
        <v>1235</v>
      </c>
      <c r="D989" s="5" t="s">
        <v>2547</v>
      </c>
      <c r="E989" s="5" t="s">
        <v>2554</v>
      </c>
      <c r="F989" s="3">
        <v>-1.8636568405890399</v>
      </c>
      <c r="G989" s="3">
        <v>-2.2926453316873099</v>
      </c>
      <c r="H989" s="3">
        <v>0.30051464099389102</v>
      </c>
    </row>
    <row r="990" spans="1:8" x14ac:dyDescent="0.2">
      <c r="A990" s="3" t="s">
        <v>601</v>
      </c>
      <c r="B990" s="3" t="s">
        <v>1650</v>
      </c>
      <c r="C990" s="3" t="s">
        <v>1651</v>
      </c>
      <c r="D990" s="5" t="s">
        <v>2547</v>
      </c>
      <c r="E990" s="5" t="s">
        <v>2554</v>
      </c>
      <c r="F990" s="3">
        <v>-1.8736307779689101</v>
      </c>
      <c r="G990" s="3">
        <v>-2.1609212348151101</v>
      </c>
      <c r="H990" s="3">
        <v>0.407702090803227</v>
      </c>
    </row>
    <row r="991" spans="1:8" x14ac:dyDescent="0.2">
      <c r="A991" s="3" t="s">
        <v>308</v>
      </c>
      <c r="B991" s="3" t="s">
        <v>2379</v>
      </c>
      <c r="C991" s="3" t="s">
        <v>2380</v>
      </c>
      <c r="D991" s="5" t="s">
        <v>2549</v>
      </c>
      <c r="E991" s="5" t="s">
        <v>2554</v>
      </c>
      <c r="F991" s="3">
        <v>-1.89097204309818</v>
      </c>
      <c r="G991" s="3">
        <v>-1.52084557341213</v>
      </c>
      <c r="H991" s="3">
        <v>0.41555769801000397</v>
      </c>
    </row>
    <row r="992" spans="1:8" x14ac:dyDescent="0.2">
      <c r="A992" s="3" t="s">
        <v>605</v>
      </c>
      <c r="B992" s="3" t="s">
        <v>1662</v>
      </c>
      <c r="C992" s="3" t="s">
        <v>1663</v>
      </c>
      <c r="D992" s="5" t="s">
        <v>2549</v>
      </c>
      <c r="E992" s="5" t="s">
        <v>2551</v>
      </c>
      <c r="F992" s="3">
        <v>-1.9241066886712499</v>
      </c>
      <c r="G992" s="3">
        <v>-1.6385191747386501</v>
      </c>
      <c r="H992" s="3">
        <v>9.0864345226070297E-3</v>
      </c>
    </row>
    <row r="993" spans="1:8" x14ac:dyDescent="0.2">
      <c r="A993" s="3" t="s">
        <v>409</v>
      </c>
      <c r="B993" s="3" t="s">
        <v>1110</v>
      </c>
      <c r="C993" s="3" t="s">
        <v>1111</v>
      </c>
      <c r="D993" s="5" t="s">
        <v>2549</v>
      </c>
      <c r="E993" s="5" t="s">
        <v>2554</v>
      </c>
      <c r="F993" s="3">
        <v>-2.4412677964719101</v>
      </c>
      <c r="G993" s="3">
        <v>-1.7625158169552499</v>
      </c>
      <c r="H993" s="3">
        <v>-0.299970458897589</v>
      </c>
    </row>
    <row r="994" spans="1:8" x14ac:dyDescent="0.2">
      <c r="A994" s="3" t="s">
        <v>369</v>
      </c>
      <c r="B994" s="3" t="s">
        <v>1930</v>
      </c>
      <c r="C994" s="3" t="s">
        <v>1931</v>
      </c>
      <c r="D994" s="5" t="s">
        <v>2547</v>
      </c>
      <c r="E994" s="5" t="s">
        <v>2554</v>
      </c>
      <c r="F994" s="3">
        <v>-1.9952919526572199</v>
      </c>
      <c r="G994" s="3">
        <v>-3.1566406223586001</v>
      </c>
      <c r="H994" s="3">
        <v>-7.7232185591792804E-2</v>
      </c>
    </row>
    <row r="995" spans="1:8" x14ac:dyDescent="0.2">
      <c r="A995" s="3" t="s">
        <v>976</v>
      </c>
      <c r="B995" s="3" t="s">
        <v>2506</v>
      </c>
      <c r="C995" s="3" t="s">
        <v>2507</v>
      </c>
      <c r="D995" s="5" t="s">
        <v>2549</v>
      </c>
      <c r="E995" s="5" t="s">
        <v>2551</v>
      </c>
      <c r="F995" s="3">
        <v>-2.8570943931754802</v>
      </c>
      <c r="G995" s="3">
        <v>-1.7850406654050099</v>
      </c>
      <c r="H995" s="3">
        <v>0.58626799370885696</v>
      </c>
    </row>
    <row r="996" spans="1:8" x14ac:dyDescent="0.2">
      <c r="A996" s="3" t="s">
        <v>782</v>
      </c>
      <c r="B996" s="3" t="s">
        <v>2164</v>
      </c>
      <c r="C996" s="3" t="s">
        <v>2165</v>
      </c>
      <c r="D996" s="5" t="s">
        <v>2547</v>
      </c>
      <c r="E996" s="5" t="s">
        <v>2554</v>
      </c>
      <c r="F996" s="3">
        <v>-2.0735825581710201</v>
      </c>
      <c r="G996" s="3">
        <v>-2.96317142356106</v>
      </c>
      <c r="H996" s="3">
        <v>-0.957453062296033</v>
      </c>
    </row>
    <row r="997" spans="1:8" x14ac:dyDescent="0.2">
      <c r="A997" s="3" t="s">
        <v>201</v>
      </c>
      <c r="B997" s="3"/>
      <c r="C997" s="3" t="s">
        <v>1907</v>
      </c>
      <c r="D997" s="5" t="s">
        <v>2547</v>
      </c>
      <c r="E997" s="5" t="s">
        <v>2553</v>
      </c>
      <c r="F997" s="3">
        <v>-2.43633152723487</v>
      </c>
      <c r="G997" s="3">
        <v>-3.39583532988101</v>
      </c>
      <c r="H997" s="3">
        <v>-0.28978887700661798</v>
      </c>
    </row>
    <row r="998" spans="1:8" x14ac:dyDescent="0.2">
      <c r="A998" s="3" t="s">
        <v>223</v>
      </c>
      <c r="B998" s="3" t="s">
        <v>1990</v>
      </c>
      <c r="C998" s="3" t="s">
        <v>1991</v>
      </c>
      <c r="D998" s="5" t="s">
        <v>2549</v>
      </c>
      <c r="E998" s="5" t="s">
        <v>2554</v>
      </c>
      <c r="F998" s="3">
        <v>-2.14514878670896</v>
      </c>
      <c r="G998" s="3">
        <v>-1.96729992065713</v>
      </c>
      <c r="H998" s="3">
        <v>0.419846037348588</v>
      </c>
    </row>
    <row r="999" spans="1:8" x14ac:dyDescent="0.2">
      <c r="A999" s="3" t="s">
        <v>884</v>
      </c>
      <c r="B999" s="3" t="s">
        <v>2536</v>
      </c>
      <c r="C999" s="3" t="s">
        <v>2426</v>
      </c>
      <c r="D999" s="5" t="s">
        <v>2549</v>
      </c>
      <c r="E999" s="5" t="s">
        <v>2554</v>
      </c>
      <c r="F999" s="3">
        <v>-3.7584525324724001</v>
      </c>
      <c r="G999" s="3">
        <v>-2.3087756431512099</v>
      </c>
      <c r="H999" s="3">
        <v>-2.6297786795564999</v>
      </c>
    </row>
    <row r="1000" spans="1:8" x14ac:dyDescent="0.2">
      <c r="A1000" s="3" t="s">
        <v>635</v>
      </c>
      <c r="B1000" s="3" t="s">
        <v>1757</v>
      </c>
      <c r="C1000" s="3" t="s">
        <v>1758</v>
      </c>
      <c r="D1000" s="5" t="s">
        <v>2547</v>
      </c>
      <c r="E1000" s="5" t="s">
        <v>2551</v>
      </c>
      <c r="F1000" s="3">
        <v>-2.4888141238865802</v>
      </c>
      <c r="G1000" s="3">
        <v>-4.1512925965479299</v>
      </c>
      <c r="H1000" s="3">
        <v>-0.59561379394564695</v>
      </c>
    </row>
    <row r="1001" spans="1:8" x14ac:dyDescent="0.2">
      <c r="A1001" s="3" t="s">
        <v>204</v>
      </c>
      <c r="B1001" s="3" t="s">
        <v>1928</v>
      </c>
      <c r="C1001" s="3" t="s">
        <v>1929</v>
      </c>
      <c r="D1001" s="5" t="s">
        <v>2547</v>
      </c>
      <c r="E1001" s="5" t="s">
        <v>2553</v>
      </c>
      <c r="F1001" s="3">
        <v>-2.71698841246207</v>
      </c>
      <c r="G1001" s="3">
        <v>-8.3610532922205305</v>
      </c>
      <c r="H1001" s="3">
        <v>-1.1825794250942001</v>
      </c>
    </row>
    <row r="1002" spans="1:8" x14ac:dyDescent="0.2">
      <c r="A1002" s="2"/>
      <c r="B1002" s="2"/>
      <c r="C1002" s="2"/>
    </row>
    <row r="1003" spans="1:8" x14ac:dyDescent="0.2">
      <c r="A1003" s="2"/>
      <c r="B1003" s="2"/>
      <c r="C1003" s="2"/>
    </row>
    <row r="1004" spans="1:8" x14ac:dyDescent="0.2">
      <c r="A1004" s="2"/>
      <c r="B1004" s="2"/>
      <c r="C1004" s="2"/>
    </row>
    <row r="1005" spans="1:8" x14ac:dyDescent="0.2">
      <c r="A1005" s="2"/>
      <c r="B1005" s="2"/>
      <c r="C1005" s="2"/>
    </row>
    <row r="1006" spans="1:8" x14ac:dyDescent="0.2">
      <c r="A1006" s="2"/>
      <c r="B1006" s="2"/>
      <c r="C1006" s="2"/>
    </row>
    <row r="1007" spans="1:8" x14ac:dyDescent="0.2">
      <c r="A1007" s="2"/>
      <c r="B1007" s="2"/>
      <c r="C1007" s="2"/>
    </row>
    <row r="1008" spans="1:8" x14ac:dyDescent="0.2">
      <c r="A1008" s="2"/>
      <c r="B1008" s="2"/>
      <c r="C1008" s="2"/>
    </row>
    <row r="1009" spans="1:3" x14ac:dyDescent="0.2">
      <c r="A1009" s="2"/>
      <c r="B1009" s="2"/>
      <c r="C1009" s="2"/>
    </row>
    <row r="1010" spans="1:3" x14ac:dyDescent="0.2">
      <c r="A1010" s="2"/>
      <c r="B1010" s="2"/>
      <c r="C1010" s="2"/>
    </row>
    <row r="1011" spans="1:3" x14ac:dyDescent="0.2">
      <c r="A1011" s="2"/>
      <c r="B1011" s="2"/>
      <c r="C1011" s="2"/>
    </row>
    <row r="1012" spans="1:3" x14ac:dyDescent="0.2">
      <c r="A1012" s="2"/>
      <c r="B1012" s="2"/>
      <c r="C1012" s="2"/>
    </row>
    <row r="1013" spans="1:3" x14ac:dyDescent="0.2">
      <c r="A1013" s="2"/>
      <c r="B1013" s="2"/>
      <c r="C1013" s="2"/>
    </row>
    <row r="1014" spans="1:3" x14ac:dyDescent="0.2">
      <c r="A1014" s="2"/>
      <c r="B1014" s="2"/>
      <c r="C1014" s="2"/>
    </row>
    <row r="1015" spans="1:3" x14ac:dyDescent="0.2">
      <c r="A1015" s="2"/>
      <c r="B1015" s="2"/>
      <c r="C1015" s="2"/>
    </row>
    <row r="1016" spans="1:3" x14ac:dyDescent="0.2">
      <c r="A1016" s="2"/>
      <c r="B1016" s="2"/>
      <c r="C1016" s="2"/>
    </row>
    <row r="1017" spans="1:3" x14ac:dyDescent="0.2">
      <c r="A1017" s="2"/>
      <c r="B1017" s="2"/>
      <c r="C1017" s="2"/>
    </row>
    <row r="1018" spans="1:3" x14ac:dyDescent="0.2">
      <c r="A1018" s="2"/>
      <c r="B1018" s="2"/>
      <c r="C1018" s="2"/>
    </row>
    <row r="1019" spans="1:3" x14ac:dyDescent="0.2">
      <c r="A1019" s="2"/>
      <c r="B1019" s="2"/>
      <c r="C1019" s="2"/>
    </row>
  </sheetData>
  <sortState ref="A17:H885">
    <sortCondition ref="D3:D885"/>
  </sortState>
  <phoneticPr fontId="1" type="noConversion"/>
  <conditionalFormatting sqref="A3:A1019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준</dc:creator>
  <cp:lastModifiedBy>user</cp:lastModifiedBy>
  <dcterms:created xsi:type="dcterms:W3CDTF">2021-06-13T12:46:16Z</dcterms:created>
  <dcterms:modified xsi:type="dcterms:W3CDTF">2022-02-28T18:40:50Z</dcterms:modified>
</cp:coreProperties>
</file>